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ettles\Dropbox (UFL)\Ded1 Manuscript (1)\Nature Communications Submission\Revision2\"/>
    </mc:Choice>
  </mc:AlternateContent>
  <bookViews>
    <workbookView xWindow="930" yWindow="375" windowWidth="18315" windowHeight="11760"/>
  </bookViews>
  <sheets>
    <sheet name="Supplementary Data 1" sheetId="1" r:id="rId1"/>
  </sheets>
  <definedNames>
    <definedName name="_xlnm._FilterDatabase" localSheetId="0" hidden="1">'Supplementary Data 1'!$A$1:$A$207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5" uniqueCount="3772">
  <si>
    <t>baseMean</t>
  </si>
  <si>
    <t>lfcSE</t>
  </si>
  <si>
    <t>GRMZM2G154216</t>
  </si>
  <si>
    <t>GRMZM2G091819</t>
  </si>
  <si>
    <t>GRMZM2G101393</t>
  </si>
  <si>
    <t>GRMZM2G161154</t>
  </si>
  <si>
    <t xml:space="preserve">Metallothionein-like protein type 2  </t>
  </si>
  <si>
    <t>GRMZM2G444801</t>
  </si>
  <si>
    <t>GRMZM2G374203</t>
  </si>
  <si>
    <t>GRMZM2G018760</t>
  </si>
  <si>
    <t xml:space="preserve">MazG nucleotide pyrophosphohydrolase domain protein  </t>
  </si>
  <si>
    <t>GRMZM2G141320</t>
  </si>
  <si>
    <t>GRMZM2G069016</t>
  </si>
  <si>
    <t xml:space="preserve">Purine permease  </t>
  </si>
  <si>
    <t>GRMZM2G475263</t>
  </si>
  <si>
    <t xml:space="preserve">Auxin response factor 7  </t>
  </si>
  <si>
    <t>GRMZM2G053206</t>
  </si>
  <si>
    <t>GRMZM2G093072</t>
  </si>
  <si>
    <t>GRMZM2G172327</t>
  </si>
  <si>
    <t xml:space="preserve">R2R3MYB-domain protein  </t>
  </si>
  <si>
    <t>GRMZM2G336437</t>
  </si>
  <si>
    <t xml:space="preserve">Lactoylglutathione lyase  </t>
  </si>
  <si>
    <t>GRMZM2G002910</t>
  </si>
  <si>
    <t>GRMZM2G387394</t>
  </si>
  <si>
    <t xml:space="preserve">Transferase  </t>
  </si>
  <si>
    <t>GRMZM2G423898</t>
  </si>
  <si>
    <t>GRMZM2G104109</t>
  </si>
  <si>
    <t xml:space="preserve">Peroxidase 1  </t>
  </si>
  <si>
    <t>GRMZM2G162388</t>
  </si>
  <si>
    <t xml:space="preserve">Peptidyl-prolyl cis-trans isomerase  </t>
  </si>
  <si>
    <t>GRMZM2G163421</t>
  </si>
  <si>
    <t>GRMZM2G162359</t>
  </si>
  <si>
    <t>GRMZM5G858417</t>
  </si>
  <si>
    <t>GRMZM2G127418</t>
  </si>
  <si>
    <t>GRMZM2G007909</t>
  </si>
  <si>
    <t>GRMZM2G473511</t>
  </si>
  <si>
    <t>GRMZM2G306643</t>
  </si>
  <si>
    <t>GRMZM2G339728</t>
  </si>
  <si>
    <t>GRMZM2G117057</t>
  </si>
  <si>
    <t>AC233893.1_FG001</t>
  </si>
  <si>
    <t>GRMZM2G012928</t>
  </si>
  <si>
    <t xml:space="preserve">Subtilisin-chymotrypsin inhibitor CI-1B  </t>
  </si>
  <si>
    <t>GRMZM2G003883</t>
  </si>
  <si>
    <t xml:space="preserve">Pyruvate kinase  </t>
  </si>
  <si>
    <t>GRMZM2G479112</t>
  </si>
  <si>
    <t>GRMZM2G164308</t>
  </si>
  <si>
    <t>GRMZM2G059700</t>
  </si>
  <si>
    <t>GRMZM2G115721</t>
  </si>
  <si>
    <t>GRMZM2G125669</t>
  </si>
  <si>
    <t>GRMZM2G126083</t>
  </si>
  <si>
    <t>alpha/beta-Hydrolases superfamily protein</t>
  </si>
  <si>
    <t>GRMZM2G026969</t>
  </si>
  <si>
    <t xml:space="preserve">Fructokinase-1  </t>
  </si>
  <si>
    <t>GRMZM2G150450</t>
  </si>
  <si>
    <t xml:space="preserve">Metal ion binding protein  </t>
  </si>
  <si>
    <t>GRMZM2G023827</t>
  </si>
  <si>
    <t>GRMZM2G142249</t>
  </si>
  <si>
    <t>GRMZM2G372068</t>
  </si>
  <si>
    <t>GRMZM2G016370</t>
  </si>
  <si>
    <t>GRMZM2G099297</t>
  </si>
  <si>
    <t>GRMZM2G144083</t>
  </si>
  <si>
    <t>GRMZM2G134367</t>
  </si>
  <si>
    <t>GRMZM2G090043</t>
  </si>
  <si>
    <t>GRMZM2G064993</t>
  </si>
  <si>
    <t>GRMZM2G113052</t>
  </si>
  <si>
    <t xml:space="preserve">Negatively light-regulated protein  </t>
  </si>
  <si>
    <t>AC209835.4_FG004</t>
  </si>
  <si>
    <t>GRMZM2G062559</t>
  </si>
  <si>
    <t>GRMZM2G088365</t>
  </si>
  <si>
    <t>GRMZM2G036921</t>
  </si>
  <si>
    <t xml:space="preserve">Peroxiredoxin-5  </t>
  </si>
  <si>
    <t>GRMZM2G388585</t>
  </si>
  <si>
    <t>Phosphatidylinositol N-acetyglucosaminlytransferase subunit P-related</t>
  </si>
  <si>
    <t>GRMZM2G015090</t>
  </si>
  <si>
    <t>GRMZM2G148783</t>
  </si>
  <si>
    <t>GRMZM2G074097</t>
  </si>
  <si>
    <t>GRMZM2G128880</t>
  </si>
  <si>
    <t>GRMZM2G137954</t>
  </si>
  <si>
    <t>GRMZM2G475536</t>
  </si>
  <si>
    <t>GRMZM2G016145</t>
  </si>
  <si>
    <t>GRMZM2G142207</t>
  </si>
  <si>
    <t>GRMZM2G081589</t>
  </si>
  <si>
    <t>GRMZM2G457562</t>
  </si>
  <si>
    <t>GRMZM2G106748</t>
  </si>
  <si>
    <t>GRMZM2G044049</t>
  </si>
  <si>
    <t>GRMZM2G112247</t>
  </si>
  <si>
    <t>GRMZM2G104639</t>
  </si>
  <si>
    <t xml:space="preserve">CASP-like protein 4  </t>
  </si>
  <si>
    <t>GRMZM2G165631</t>
  </si>
  <si>
    <t>GRMZM2G412075</t>
  </si>
  <si>
    <t>GRMZM2G131888</t>
  </si>
  <si>
    <t>GRMZM2G020940</t>
  </si>
  <si>
    <t>GRMZM2G082149</t>
  </si>
  <si>
    <t>GRMZM2G006219</t>
  </si>
  <si>
    <t>GRMZM2G048836</t>
  </si>
  <si>
    <t>GRMZM2G081445</t>
  </si>
  <si>
    <t>GRMZM2G006424</t>
  </si>
  <si>
    <t>GRMZM2G010909</t>
  </si>
  <si>
    <t>GRMZM2G318882</t>
  </si>
  <si>
    <t>GRMZM2G177934</t>
  </si>
  <si>
    <t xml:space="preserve">Chemocyanin  </t>
  </si>
  <si>
    <t>GRMZM2G094510</t>
  </si>
  <si>
    <t>GRMZM2G096952</t>
  </si>
  <si>
    <t>GRMZM2G172537</t>
  </si>
  <si>
    <t>GRMZM2G067630</t>
  </si>
  <si>
    <t>GRMZM2G064136</t>
  </si>
  <si>
    <t>GRMZM2G153233</t>
  </si>
  <si>
    <t>GRMZM2G122706</t>
  </si>
  <si>
    <t>GRMZM2G171707</t>
  </si>
  <si>
    <t>GRMZM2G059565</t>
  </si>
  <si>
    <t>GRMZM5G822100</t>
  </si>
  <si>
    <t xml:space="preserve">Flavonoid 3-monooxygenase  </t>
  </si>
  <si>
    <t>GRMZM2G073770</t>
  </si>
  <si>
    <t xml:space="preserve">GSDL-motif protein lipase  </t>
  </si>
  <si>
    <t>GRMZM2G096753</t>
  </si>
  <si>
    <t xml:space="preserve">Phosphoenolpyruvate carboxylase kinase 3  </t>
  </si>
  <si>
    <t>GRMZM2G134797</t>
  </si>
  <si>
    <t>GRMZM2G060311</t>
  </si>
  <si>
    <t xml:space="preserve">Low temperature and salt responsive protein  </t>
  </si>
  <si>
    <t>GRMZM2G466545</t>
  </si>
  <si>
    <t>AC233879.1_FG002</t>
  </si>
  <si>
    <t>GRMZM5G872568</t>
  </si>
  <si>
    <t>GRMZM2G079938</t>
  </si>
  <si>
    <t>GRMZM2G147721</t>
  </si>
  <si>
    <t>GRMZM2G079127</t>
  </si>
  <si>
    <t>GRMZM2G346312</t>
  </si>
  <si>
    <t>AC231180.2_FG006</t>
  </si>
  <si>
    <t>GRMZM2G011919</t>
  </si>
  <si>
    <t>GRMZM2G089102</t>
  </si>
  <si>
    <t>GRMZM2G044247</t>
  </si>
  <si>
    <t>GRMZM2G075438</t>
  </si>
  <si>
    <t>GRMZM2G094955</t>
  </si>
  <si>
    <t>GRMZM2G390374</t>
  </si>
  <si>
    <t>GRMZM2G048854</t>
  </si>
  <si>
    <t>GRMZM2G064302</t>
  </si>
  <si>
    <t xml:space="preserve">Enolase 1  </t>
  </si>
  <si>
    <t>GRMZM2G409133</t>
  </si>
  <si>
    <t>GRMZM2G093346</t>
  </si>
  <si>
    <t>GRMZM2G392791</t>
  </si>
  <si>
    <t>GRMZM2G136765</t>
  </si>
  <si>
    <t>GRMZM2G472827</t>
  </si>
  <si>
    <t>GYF domain-containing protein</t>
  </si>
  <si>
    <t>GRMZM2G103929</t>
  </si>
  <si>
    <t>GRMZM2G387828</t>
  </si>
  <si>
    <t>GRMZM2G431309</t>
  </si>
  <si>
    <t>GRMZM2G122172</t>
  </si>
  <si>
    <t>GRMZM2G052658</t>
  </si>
  <si>
    <t>Protein kinase superfamily protein with octicosapeptide/Phox/Bem1p domain</t>
  </si>
  <si>
    <t>GRMZM2G077054</t>
  </si>
  <si>
    <t>GRMZM2G429928</t>
  </si>
  <si>
    <t>GRMZM2G147560</t>
  </si>
  <si>
    <t>GRMZM2G092474</t>
  </si>
  <si>
    <t>GRMZM2G155593</t>
  </si>
  <si>
    <t>GRMZM2G332660</t>
  </si>
  <si>
    <t>GRMZM2G326250</t>
  </si>
  <si>
    <t>AC148152.3_FG005</t>
  </si>
  <si>
    <t xml:space="preserve">1-aminocyclopropane-1-carboxylate oxidase  </t>
  </si>
  <si>
    <t>GRMZM2G123355</t>
  </si>
  <si>
    <t xml:space="preserve">Glycosyltransferase 6  </t>
  </si>
  <si>
    <t>GRMZM2G031925</t>
  </si>
  <si>
    <t>GRMZM2G074462</t>
  </si>
  <si>
    <t>GRMZM2G064914</t>
  </si>
  <si>
    <t>GRMZM2G352132</t>
  </si>
  <si>
    <t>GRMZM2G106141</t>
  </si>
  <si>
    <t>GRMZM2G012071</t>
  </si>
  <si>
    <t>GRMZM2G001977</t>
  </si>
  <si>
    <t>GRMZM2G068913</t>
  </si>
  <si>
    <t>GRMZM5G851051</t>
  </si>
  <si>
    <t>GRMZM2G334899</t>
  </si>
  <si>
    <t>GRMZM2G082302</t>
  </si>
  <si>
    <t>GRMZM2G081464</t>
  </si>
  <si>
    <t xml:space="preserve">Probable non-specific lipid-transfer protein 2  </t>
  </si>
  <si>
    <t>GRMZM2G305446</t>
  </si>
  <si>
    <t>GRMZM2G104866</t>
  </si>
  <si>
    <t>AC199771.4_FG001</t>
  </si>
  <si>
    <t>GRMZM2G057637</t>
  </si>
  <si>
    <t>GRMZM2G363229</t>
  </si>
  <si>
    <t xml:space="preserve">Antiporter/ drug transporter/ transporter  </t>
  </si>
  <si>
    <t>GRMZM5G832939</t>
  </si>
  <si>
    <t>GRMZM2G138937</t>
  </si>
  <si>
    <t>GRMZM2G348909</t>
  </si>
  <si>
    <t>GRMZM5G832135</t>
  </si>
  <si>
    <t>GRMZM2G091837</t>
  </si>
  <si>
    <t xml:space="preserve">Senescence-inducible chloroplast stay-green protein 1  </t>
  </si>
  <si>
    <t>GRMZM5G871336</t>
  </si>
  <si>
    <t>GRMZM2G163141</t>
  </si>
  <si>
    <t>GRMZM2G018579</t>
  </si>
  <si>
    <t>GRMZM2G417089</t>
  </si>
  <si>
    <t>GRMZM2G032562</t>
  </si>
  <si>
    <t xml:space="preserve">SKP1-like protein 1A  </t>
  </si>
  <si>
    <t>GRMZM2G088273</t>
  </si>
  <si>
    <t>GRMZM2G403190</t>
  </si>
  <si>
    <t>GRMZM2G448656</t>
  </si>
  <si>
    <t>GRMZM2G007137</t>
  </si>
  <si>
    <t>GRMZM2G128268</t>
  </si>
  <si>
    <t>GRMZM2G064954</t>
  </si>
  <si>
    <t>GRMZM2G164314</t>
  </si>
  <si>
    <t>GRMZM2G146745</t>
  </si>
  <si>
    <t>GRMZM2G016241</t>
  </si>
  <si>
    <t xml:space="preserve">Probable glutathione S-transferase BZ2  </t>
  </si>
  <si>
    <t>GRMZM2G072041</t>
  </si>
  <si>
    <t>GRMZM2G072890</t>
  </si>
  <si>
    <t xml:space="preserve">Late embryogenesis abundant protein  </t>
  </si>
  <si>
    <t>GRMZM2G402862</t>
  </si>
  <si>
    <t>GRMZM2G174196</t>
  </si>
  <si>
    <t>GRMZM2G009719</t>
  </si>
  <si>
    <t>Adenine nucleotide alpha hydrolases-like superfamily protein</t>
  </si>
  <si>
    <t>GRMZM2G025763</t>
  </si>
  <si>
    <t>GRMZM2G055699</t>
  </si>
  <si>
    <t xml:space="preserve">Non-cyanogenic beta-glucosidase  </t>
  </si>
  <si>
    <t>GRMZM2G064775</t>
  </si>
  <si>
    <t>GRMZM2G437435</t>
  </si>
  <si>
    <t>GRMZM2G123544</t>
  </si>
  <si>
    <t>GRMZM2G017636</t>
  </si>
  <si>
    <t>GRMZM2G704349</t>
  </si>
  <si>
    <t>GRMZM2G053707</t>
  </si>
  <si>
    <t>AC235547.1_FG005</t>
  </si>
  <si>
    <t>GRMZM5G817559</t>
  </si>
  <si>
    <t>GRMZM2G099167</t>
  </si>
  <si>
    <t xml:space="preserve">Tubulin alpha-5 chain  </t>
  </si>
  <si>
    <t>GRMZM2G382747</t>
  </si>
  <si>
    <t>GRMZM2G022637</t>
  </si>
  <si>
    <t xml:space="preserve">ATFP4  </t>
  </si>
  <si>
    <t>GRMZM2G177792</t>
  </si>
  <si>
    <t>GRMZM5G851655</t>
  </si>
  <si>
    <t>GRMZM2G179761</t>
  </si>
  <si>
    <t>GRMZM2G140989</t>
  </si>
  <si>
    <t>GRMZM2G047431</t>
  </si>
  <si>
    <t>AC231745.1_FG003</t>
  </si>
  <si>
    <t>AC234203.1_FG011</t>
  </si>
  <si>
    <t>GRMZM2G126582</t>
  </si>
  <si>
    <t xml:space="preserve">Aquaporin NIP-type  </t>
  </si>
  <si>
    <t>GRMZM2G033175</t>
  </si>
  <si>
    <t>GRMZM2G125516</t>
  </si>
  <si>
    <t>GRMZM2G105922</t>
  </si>
  <si>
    <t>GRMZM2G115925</t>
  </si>
  <si>
    <t>GRMZM2G348890</t>
  </si>
  <si>
    <t>GRMZM2G043887</t>
  </si>
  <si>
    <t>GRMZM2G110908</t>
  </si>
  <si>
    <t>GRMZM2G160473</t>
  </si>
  <si>
    <t>GRMZM2G154687</t>
  </si>
  <si>
    <t>GRMZM2G057283</t>
  </si>
  <si>
    <t>AF546188.1_FG006</t>
  </si>
  <si>
    <t>GRMZM2G065083</t>
  </si>
  <si>
    <t>GRMZM2G129540</t>
  </si>
  <si>
    <t xml:space="preserve">Transposon protein  </t>
  </si>
  <si>
    <t>GRMZM2G479243</t>
  </si>
  <si>
    <t>GRMZM2G126397</t>
  </si>
  <si>
    <t>GRMZM5G812555</t>
  </si>
  <si>
    <t>GRMZM5G833699</t>
  </si>
  <si>
    <t>GRMZM2G024705</t>
  </si>
  <si>
    <t>GRMZM2G471733</t>
  </si>
  <si>
    <t>GRMZM2G334631</t>
  </si>
  <si>
    <t>GRMZM2G300500</t>
  </si>
  <si>
    <t>GRMZM2G149647</t>
  </si>
  <si>
    <t>GRMZM2G059151</t>
  </si>
  <si>
    <t>GRMZM2G089631</t>
  </si>
  <si>
    <t>AC187262.4_FG007</t>
  </si>
  <si>
    <t>GRMZM2G702490</t>
  </si>
  <si>
    <t>GRMZM2G341010</t>
  </si>
  <si>
    <t>GRMZM2G021092</t>
  </si>
  <si>
    <t>GRMZM2G159399</t>
  </si>
  <si>
    <t>GRMZM2G031941</t>
  </si>
  <si>
    <t>GRMZM2G053720</t>
  </si>
  <si>
    <t xml:space="preserve">Proline oxidase  </t>
  </si>
  <si>
    <t>GRMZM2G058227</t>
  </si>
  <si>
    <t xml:space="preserve">Glycerophosphoryl diester phosphodiesterase  </t>
  </si>
  <si>
    <t>AC233953.1_FG004</t>
  </si>
  <si>
    <t>GRMZM2G046520</t>
  </si>
  <si>
    <t>GRMZM2G151122</t>
  </si>
  <si>
    <t>GRMZM2G119265</t>
  </si>
  <si>
    <t>GRMZM2G355316</t>
  </si>
  <si>
    <t>GRMZM2G038303</t>
  </si>
  <si>
    <t>GRMZM2G421565</t>
  </si>
  <si>
    <t>GRMZM2G107199</t>
  </si>
  <si>
    <t>AC226235.2_FG003</t>
  </si>
  <si>
    <t>GRMZM2G080567</t>
  </si>
  <si>
    <t>GRMZM2G159643</t>
  </si>
  <si>
    <t>GRMZM2G346897</t>
  </si>
  <si>
    <t>GRMZM2G130528</t>
  </si>
  <si>
    <t>GRMZM2G474468</t>
  </si>
  <si>
    <t>FPF1-like protein 1</t>
  </si>
  <si>
    <t>GRMZM2G353024</t>
  </si>
  <si>
    <t>GRMZM2G045154</t>
  </si>
  <si>
    <t>Tetratricopeptide repeat (TPR)-like superfamily protein</t>
  </si>
  <si>
    <t>GRMZM2G025832</t>
  </si>
  <si>
    <t>AC197705.4_FG011</t>
  </si>
  <si>
    <t>GRMZM2G113421</t>
  </si>
  <si>
    <t>GRMZM2G057823</t>
  </si>
  <si>
    <t>GRMZM2G406204</t>
  </si>
  <si>
    <t>NAC domain containing protein 28</t>
  </si>
  <si>
    <t>GRMZM2G097683</t>
  </si>
  <si>
    <t>GRMZM2G328094</t>
  </si>
  <si>
    <t>GRMZM5G872934</t>
  </si>
  <si>
    <t>GRMZM2G104829</t>
  </si>
  <si>
    <t>Glycosyltransferase family 61 protein</t>
  </si>
  <si>
    <t>GRMZM2G358059</t>
  </si>
  <si>
    <t xml:space="preserve">Calreticulin  </t>
  </si>
  <si>
    <t>GRMZM2G064382</t>
  </si>
  <si>
    <t xml:space="preserve">Zinc transporter 4  </t>
  </si>
  <si>
    <t>AC177897.2_FG002</t>
  </si>
  <si>
    <t>GRMZM2G136465</t>
  </si>
  <si>
    <t>GRMZM2G015976</t>
  </si>
  <si>
    <t>GRMZM2G345717</t>
  </si>
  <si>
    <t xml:space="preserve">Leucoanthocyanidin dioxygenase  </t>
  </si>
  <si>
    <t>GRMZM2G360529</t>
  </si>
  <si>
    <t>GRMZM2G076723</t>
  </si>
  <si>
    <t>GRMZM2G136262</t>
  </si>
  <si>
    <t>AC198700.2_FG004</t>
  </si>
  <si>
    <t>Major facilitator superfamily protein</t>
  </si>
  <si>
    <t>GRMZM5G886257</t>
  </si>
  <si>
    <t xml:space="preserve">Malic enzyme  </t>
  </si>
  <si>
    <t>GRMZM2G363982</t>
  </si>
  <si>
    <t>GRMZM2G363554</t>
  </si>
  <si>
    <t>GRMZM2G074317</t>
  </si>
  <si>
    <t>GRMZM2G110153</t>
  </si>
  <si>
    <t>GRMZM2G166548</t>
  </si>
  <si>
    <t>GRMZM2G133018</t>
  </si>
  <si>
    <t>GRMZM2G153977</t>
  </si>
  <si>
    <t>GRMZM2G140107</t>
  </si>
  <si>
    <t>GRMZM2G161658</t>
  </si>
  <si>
    <t xml:space="preserve">Epoxide hydrolase 2  </t>
  </si>
  <si>
    <t>GRMZM2G033649</t>
  </si>
  <si>
    <t>GRMZM2G121111</t>
  </si>
  <si>
    <t>GRMZM2G477236</t>
  </si>
  <si>
    <t>GRMZM2G080603</t>
  </si>
  <si>
    <t xml:space="preserve">Glycine-rich RNA-binding protein 2  </t>
  </si>
  <si>
    <t>GRMZM2G471083</t>
  </si>
  <si>
    <t>GRMZM2G426158</t>
  </si>
  <si>
    <t>GRMZM2G159119</t>
  </si>
  <si>
    <t>GRMZM2G110412</t>
  </si>
  <si>
    <t>Protein kinase superfamily protein</t>
  </si>
  <si>
    <t>GRMZM2G169671</t>
  </si>
  <si>
    <t>Aluminium induced protein with YGL and LRDR motifs</t>
  </si>
  <si>
    <t>GRMZM2G034572</t>
  </si>
  <si>
    <t>GRMZM2G060183</t>
  </si>
  <si>
    <t>GRMZM2G068973</t>
  </si>
  <si>
    <t>GRMZM2G144002</t>
  </si>
  <si>
    <t>GRMZM2G073034</t>
  </si>
  <si>
    <t xml:space="preserve">FIP1  </t>
  </si>
  <si>
    <t>GRMZM2G136771</t>
  </si>
  <si>
    <t>GRMZM2G077436</t>
  </si>
  <si>
    <t>GRMZM2G156543</t>
  </si>
  <si>
    <t>GRMZM2G153961</t>
  </si>
  <si>
    <t>GRMZM2G050984</t>
  </si>
  <si>
    <t>GRMZM2G108766</t>
  </si>
  <si>
    <t xml:space="preserve">Tubulin beta-3 chain  </t>
  </si>
  <si>
    <t>GRMZM2G380319</t>
  </si>
  <si>
    <t>GRMZM2G169695</t>
  </si>
  <si>
    <t xml:space="preserve">AT-rich element binding factor 3  </t>
  </si>
  <si>
    <t>GRMZM2G388461</t>
  </si>
  <si>
    <t>GRMZM2G117968</t>
  </si>
  <si>
    <t>GRMZM2G098346</t>
  </si>
  <si>
    <t>GRMZM2G127668</t>
  </si>
  <si>
    <t>GRMZM5G859107</t>
  </si>
  <si>
    <t>GRMZM2G110299</t>
  </si>
  <si>
    <t xml:space="preserve">Xyloglucan endotransglucosylase/hydrolase protein 1  </t>
  </si>
  <si>
    <t>GRMZM2G044822</t>
  </si>
  <si>
    <t>GRMZM2G124353</t>
  </si>
  <si>
    <t>GRMZM2G368632</t>
  </si>
  <si>
    <t>GRMZM2G093422</t>
  </si>
  <si>
    <t>GRMZM2G010196</t>
  </si>
  <si>
    <t>GRMZM2G061257</t>
  </si>
  <si>
    <t>GRMZM2G055704</t>
  </si>
  <si>
    <t>GRMZM2G051005</t>
  </si>
  <si>
    <t>GRMZM2G333140</t>
  </si>
  <si>
    <t>GRMZM2G024196</t>
  </si>
  <si>
    <t>GRMZM2G401328</t>
  </si>
  <si>
    <t>GRMZM2G045287</t>
  </si>
  <si>
    <t>GRMZM2G066024</t>
  </si>
  <si>
    <t>GRMZM2G142870</t>
  </si>
  <si>
    <t>GRMZM2G083243</t>
  </si>
  <si>
    <t xml:space="preserve">Tubulin alpha-6 chain  </t>
  </si>
  <si>
    <t>GRMZM2G144707</t>
  </si>
  <si>
    <t>GRMZM2G035579</t>
  </si>
  <si>
    <t>GRMZM2G432796</t>
  </si>
  <si>
    <t>GRMZM2G111306</t>
  </si>
  <si>
    <t xml:space="preserve">Myb protein1  </t>
  </si>
  <si>
    <t>GRMZM2G079638</t>
  </si>
  <si>
    <t>GRMZM2G017022</t>
  </si>
  <si>
    <t>GRMZM2G027726</t>
  </si>
  <si>
    <t>GRMZM2G312732</t>
  </si>
  <si>
    <t>GRMZM2G356128</t>
  </si>
  <si>
    <t>GRMZM2G179090</t>
  </si>
  <si>
    <t>GRMZM2G041065</t>
  </si>
  <si>
    <t xml:space="preserve">Pyrophosphate-energized vacuolar membrane proton pump  </t>
  </si>
  <si>
    <t>GRMZM2G147213</t>
  </si>
  <si>
    <t xml:space="preserve">ATP binding protein  </t>
  </si>
  <si>
    <t>GRMZM2G045387</t>
  </si>
  <si>
    <t>GRMZM2G345991</t>
  </si>
  <si>
    <t>AC166636.1_FG008</t>
  </si>
  <si>
    <t xml:space="preserve">Ras-related protein Rab-6A  </t>
  </si>
  <si>
    <t>GRMZM2G400714</t>
  </si>
  <si>
    <t>GRMZM2G422670</t>
  </si>
  <si>
    <t>GRMZM2G000126</t>
  </si>
  <si>
    <t>GRMZM2G008108</t>
  </si>
  <si>
    <t>GRMZM2G480074</t>
  </si>
  <si>
    <t>GRMZM2G095892</t>
  </si>
  <si>
    <t xml:space="preserve">Calmodulin binding protein  </t>
  </si>
  <si>
    <t>GRMZM2G147399</t>
  </si>
  <si>
    <t>GRMZM2G121570</t>
  </si>
  <si>
    <t xml:space="preserve">MYB-type transcription factor  </t>
  </si>
  <si>
    <t>GRMZM2G119941</t>
  </si>
  <si>
    <t>GRMZM2G165633</t>
  </si>
  <si>
    <t>GRMZM2G150248</t>
  </si>
  <si>
    <t xml:space="preserve">Lysine-specific histone demethylase 1  </t>
  </si>
  <si>
    <t>GRMZM2G062396</t>
  </si>
  <si>
    <t>GRMZM2G092758</t>
  </si>
  <si>
    <t>GRMZM2G059620</t>
  </si>
  <si>
    <t xml:space="preserve">Zein-alpha 19B1  </t>
  </si>
  <si>
    <t>GRMZM2G148855</t>
  </si>
  <si>
    <t>GRMZM2G134888</t>
  </si>
  <si>
    <t>GRMZM2G311656</t>
  </si>
  <si>
    <t>PLATZ transcription factor family protein</t>
  </si>
  <si>
    <t>GRMZM2G335618</t>
  </si>
  <si>
    <t>GRMZM2G032766</t>
  </si>
  <si>
    <t>GRMZM2G141810</t>
  </si>
  <si>
    <t xml:space="preserve">Alliin lyase  </t>
  </si>
  <si>
    <t>GRMZM2G467370</t>
  </si>
  <si>
    <t>GRMZM2G132862</t>
  </si>
  <si>
    <t>GRMZM2G180950</t>
  </si>
  <si>
    <t>GRMZM2G399183</t>
  </si>
  <si>
    <t>GRMZM2G125934</t>
  </si>
  <si>
    <t>GRMZM2G073725</t>
  </si>
  <si>
    <t>GRMZM2G089493</t>
  </si>
  <si>
    <t>AF546187.1_FG001</t>
  </si>
  <si>
    <t>GRMZM2G320506</t>
  </si>
  <si>
    <t>GRMZM2G090124</t>
  </si>
  <si>
    <t>GRMZM2G138689</t>
  </si>
  <si>
    <t>GRMZM2G000261</t>
  </si>
  <si>
    <t>GRMZM2G101287</t>
  </si>
  <si>
    <t>GRMZM2G418206</t>
  </si>
  <si>
    <t>GRMZM2G171569</t>
  </si>
  <si>
    <t>GRMZM2G050997</t>
  </si>
  <si>
    <t>GRMZM2G431006</t>
  </si>
  <si>
    <t>GRMZM2G408294</t>
  </si>
  <si>
    <t>GRMZM2G039094</t>
  </si>
  <si>
    <t>GRMZM2G123234</t>
  </si>
  <si>
    <t xml:space="preserve">Ribonucleoprotein  </t>
  </si>
  <si>
    <t>GRMZM2G031904</t>
  </si>
  <si>
    <t>GRMZM2G404459</t>
  </si>
  <si>
    <t>GRMZM2G167253</t>
  </si>
  <si>
    <t>Leucine-rich receptor-like protein kinase family protein</t>
  </si>
  <si>
    <t>GRMZM2G028393</t>
  </si>
  <si>
    <t>GRMZM2G026939</t>
  </si>
  <si>
    <t xml:space="preserve">Z1A alpha zein protein  </t>
  </si>
  <si>
    <t>GRMZM2G055898</t>
  </si>
  <si>
    <t>Coiled-coil domain-containing protein 25</t>
  </si>
  <si>
    <t>GRMZM2G075247</t>
  </si>
  <si>
    <t>GRMZM2G427054</t>
  </si>
  <si>
    <t>GRMZM2G426888</t>
  </si>
  <si>
    <t>GRMZM2G111300</t>
  </si>
  <si>
    <t>GRMZM2G113078</t>
  </si>
  <si>
    <t>GRMZM2G139874</t>
  </si>
  <si>
    <t>GRMZM2G085111</t>
  </si>
  <si>
    <t>GRMZM2G044460</t>
  </si>
  <si>
    <t>GRMZM2G569948</t>
  </si>
  <si>
    <t xml:space="preserve">3-ketoacyl-CoA synthase  </t>
  </si>
  <si>
    <t>GRMZM2G074672</t>
  </si>
  <si>
    <t xml:space="preserve">Protein CCC1  </t>
  </si>
  <si>
    <t>GRMZM2G423831</t>
  </si>
  <si>
    <t>GRMZM2G326707</t>
  </si>
  <si>
    <t>GRMZM2G080556</t>
  </si>
  <si>
    <t>GRMZM2G103164</t>
  </si>
  <si>
    <t>GRMZM5G836628</t>
  </si>
  <si>
    <t>GRMZM2G404443</t>
  </si>
  <si>
    <t>GRMZM2G051898</t>
  </si>
  <si>
    <t>GRMZM2G127379</t>
  </si>
  <si>
    <t>GRMZM2G397687</t>
  </si>
  <si>
    <t>AC235534.1_FG007</t>
  </si>
  <si>
    <t xml:space="preserve">Outer cell layer2  </t>
  </si>
  <si>
    <t>GRMZM2G313737</t>
  </si>
  <si>
    <t>GRMZM2G052619</t>
  </si>
  <si>
    <t>GRMZM2G003789</t>
  </si>
  <si>
    <t>GRMZM2G106655</t>
  </si>
  <si>
    <t>GRMZM2G477503</t>
  </si>
  <si>
    <t>GRMZM2G076972</t>
  </si>
  <si>
    <t>GRMZM2G441325</t>
  </si>
  <si>
    <t>GRMZM5G854655</t>
  </si>
  <si>
    <t xml:space="preserve">Cytokinin-O-glucosyltransferase 3  </t>
  </si>
  <si>
    <t>GRMZM5G811373</t>
  </si>
  <si>
    <t>GRMZM2G113378</t>
  </si>
  <si>
    <t>GRMZM2G461447</t>
  </si>
  <si>
    <t>GRMZM2G325907</t>
  </si>
  <si>
    <t>GRMZM2G100313</t>
  </si>
  <si>
    <t>AC208110.2_FG006</t>
  </si>
  <si>
    <t>AC196417.3_FG008</t>
  </si>
  <si>
    <t>GRMZM2G377761</t>
  </si>
  <si>
    <t>GRMZM2G008341</t>
  </si>
  <si>
    <t>GRMZM2G082385</t>
  </si>
  <si>
    <t>GRMZM2G151107</t>
  </si>
  <si>
    <t>AC199526.5_FG002</t>
  </si>
  <si>
    <t>GRMZM2G168365</t>
  </si>
  <si>
    <t>GRMZM2G409927</t>
  </si>
  <si>
    <t>GRMZM2G161274</t>
  </si>
  <si>
    <t>GRMZM2G163067</t>
  </si>
  <si>
    <t>GRMZM2G364643</t>
  </si>
  <si>
    <t>GRMZM2G006585</t>
  </si>
  <si>
    <t>GRMZM2G077942</t>
  </si>
  <si>
    <t>GRMZM2G098912</t>
  </si>
  <si>
    <t>GRMZM2G180422</t>
  </si>
  <si>
    <t>GRMZM2G085711</t>
  </si>
  <si>
    <t>GRMZM2G134054</t>
  </si>
  <si>
    <t>GRMZM2G048910</t>
  </si>
  <si>
    <t>GRMZM2G054225</t>
  </si>
  <si>
    <t xml:space="preserve">DNA-directed RNA polymerase  </t>
  </si>
  <si>
    <t>GRMZM2G042666</t>
  </si>
  <si>
    <t>GRMZM2G004534</t>
  </si>
  <si>
    <t>GRMZM2G346895</t>
  </si>
  <si>
    <t>GRMZM2G404249</t>
  </si>
  <si>
    <t>GRMZM2G448627</t>
  </si>
  <si>
    <t xml:space="preserve">Seed maturation protein  </t>
  </si>
  <si>
    <t>GRMZM2G385989</t>
  </si>
  <si>
    <t>GRMZM2G015844</t>
  </si>
  <si>
    <t>AC234161.1_FG002</t>
  </si>
  <si>
    <t>GRMZM2G108259</t>
  </si>
  <si>
    <t>GRMZM2G046201</t>
  </si>
  <si>
    <t>GRMZM2G011269</t>
  </si>
  <si>
    <t xml:space="preserve">Mpv17 / PMP22 family protein  </t>
  </si>
  <si>
    <t>GRMZM2G075563</t>
  </si>
  <si>
    <t>GRMZM2G380732</t>
  </si>
  <si>
    <t>GRMZM2G066734</t>
  </si>
  <si>
    <t>GRMZM2G076239</t>
  </si>
  <si>
    <t>GRMZM2G076327</t>
  </si>
  <si>
    <t>GRMZM2G428179</t>
  </si>
  <si>
    <t>GRMZM2G094273</t>
  </si>
  <si>
    <t>GRMZM2G140594</t>
  </si>
  <si>
    <t>GRMZM2G030688</t>
  </si>
  <si>
    <t>GRMZM2G531230</t>
  </si>
  <si>
    <t>GRMZM2G151425</t>
  </si>
  <si>
    <t>GRMZM2G049373</t>
  </si>
  <si>
    <t>GRMZM5G851862</t>
  </si>
  <si>
    <t>GRMZM2G034611</t>
  </si>
  <si>
    <t>GRMZM2G042323</t>
  </si>
  <si>
    <t>GRMZM2G047274</t>
  </si>
  <si>
    <t>GRMZM2G129674</t>
  </si>
  <si>
    <t>GRMZM2G455476</t>
  </si>
  <si>
    <t>GRMZM2G058734</t>
  </si>
  <si>
    <t>GRMZM2G087192</t>
  </si>
  <si>
    <t>GRMZM2G147226</t>
  </si>
  <si>
    <t>GRMZM2G374971</t>
  </si>
  <si>
    <t>GRMZM2G100714</t>
  </si>
  <si>
    <t>GRMZM2G092595</t>
  </si>
  <si>
    <t>GRMZM2G161380</t>
  </si>
  <si>
    <t>GRMZM2G180011</t>
  </si>
  <si>
    <t>GRMZM2G126055</t>
  </si>
  <si>
    <t>GRMZM2G122344</t>
  </si>
  <si>
    <t>GRMZM2G181206</t>
  </si>
  <si>
    <t>GRMZM2G087824</t>
  </si>
  <si>
    <t>GRMZM2G123986</t>
  </si>
  <si>
    <t xml:space="preserve">Pollenless3  </t>
  </si>
  <si>
    <t>GRMZM2G108861</t>
  </si>
  <si>
    <t>GRMZM2G036448</t>
  </si>
  <si>
    <t>GRMZM2G324705</t>
  </si>
  <si>
    <t>GRMZM2G176375</t>
  </si>
  <si>
    <t>GRMZM2G162486</t>
  </si>
  <si>
    <t>GRMZM2G060947</t>
  </si>
  <si>
    <t>GRMZM2G118074</t>
  </si>
  <si>
    <t>GRMZM2G003963</t>
  </si>
  <si>
    <t>GRMZM2G087741</t>
  </si>
  <si>
    <t xml:space="preserve">Homeobox protein liguleless 3  </t>
  </si>
  <si>
    <t>GRMZM2G152686</t>
  </si>
  <si>
    <t>GRMZM2G146847</t>
  </si>
  <si>
    <t>GRMZM2G135849</t>
  </si>
  <si>
    <t xml:space="preserve">Acetyltransferase  </t>
  </si>
  <si>
    <t>GRMZM2G043799</t>
  </si>
  <si>
    <t>GRMZM2G084462</t>
  </si>
  <si>
    <t>GRMZM2G325038</t>
  </si>
  <si>
    <t xml:space="preserve">Transcription factor GT-3b  </t>
  </si>
  <si>
    <t>GRMZM2G036826</t>
  </si>
  <si>
    <t>GRMZM2G173684</t>
  </si>
  <si>
    <t>GRMZM2G169890</t>
  </si>
  <si>
    <t xml:space="preserve">Superoxide dismutase </t>
  </si>
  <si>
    <t>GRMZM2G160585</t>
  </si>
  <si>
    <t xml:space="preserve">Glycosyltransferase  </t>
  </si>
  <si>
    <t>GRMZM2G156568</t>
  </si>
  <si>
    <t>GRMZM2G179063</t>
  </si>
  <si>
    <t>GRMZM2G066413</t>
  </si>
  <si>
    <t>GRMZM2G171248</t>
  </si>
  <si>
    <t>GRMZM2G046848</t>
  </si>
  <si>
    <t>GRMZM2G129357</t>
  </si>
  <si>
    <t>GRMZM2G160739</t>
  </si>
  <si>
    <t>GRMZM2G166094</t>
  </si>
  <si>
    <t>GRMZM2G076905</t>
  </si>
  <si>
    <t>GRMZM2G373420</t>
  </si>
  <si>
    <t>GRMZM2G138161</t>
  </si>
  <si>
    <t>DNA repair metallo-beta-lactamase family protein</t>
  </si>
  <si>
    <t>GRMZM2G044625</t>
  </si>
  <si>
    <t>GRMZM2G430849</t>
  </si>
  <si>
    <t xml:space="preserve">NAC domain transcription factor  </t>
  </si>
  <si>
    <t>GRMZM2G113423</t>
  </si>
  <si>
    <t>GRMZM2G057983</t>
  </si>
  <si>
    <t>GRMZM2G104501</t>
  </si>
  <si>
    <t>GRMZM2G367857</t>
  </si>
  <si>
    <t>GRMZM2G012806</t>
  </si>
  <si>
    <t>GRMZM2G033644</t>
  </si>
  <si>
    <t>GRMZM2G162443</t>
  </si>
  <si>
    <t>GRMZM2G441903</t>
  </si>
  <si>
    <t>GRMZM2G030794</t>
  </si>
  <si>
    <t>GRMZM2G449489</t>
  </si>
  <si>
    <t>GRMZM2G176235</t>
  </si>
  <si>
    <t>GRMZM2G175250</t>
  </si>
  <si>
    <t>GRMZM2G102069</t>
  </si>
  <si>
    <t>GRMZM2G090693</t>
  </si>
  <si>
    <t>GRMZM5G888934</t>
  </si>
  <si>
    <t>GRMZM2G087207</t>
  </si>
  <si>
    <t>AC217401.3_FG003</t>
  </si>
  <si>
    <t>GRMZM2G050481</t>
  </si>
  <si>
    <t>GRMZM2G126386</t>
  </si>
  <si>
    <t>GRMZM2G133512</t>
  </si>
  <si>
    <t>GRMZM2G064841</t>
  </si>
  <si>
    <t>GRMZM2G311187</t>
  </si>
  <si>
    <t>GRMZM2G145840</t>
  </si>
  <si>
    <t>GRMZM2G365035</t>
  </si>
  <si>
    <t>GRMZM2G107306</t>
  </si>
  <si>
    <t>GRMZM2G008913</t>
  </si>
  <si>
    <t>EF517601.1_FG016</t>
  </si>
  <si>
    <t xml:space="preserve">MFS18 protein  </t>
  </si>
  <si>
    <t>GRMZM2G085042</t>
  </si>
  <si>
    <t>GRMZM2G029407</t>
  </si>
  <si>
    <t>GRMZM2G068202</t>
  </si>
  <si>
    <t xml:space="preserve">Gibberellin-regulated protein 2  </t>
  </si>
  <si>
    <t>GRMZM2G094543</t>
  </si>
  <si>
    <t>GRMZM2G175101</t>
  </si>
  <si>
    <t>GRMZM2G133675</t>
  </si>
  <si>
    <t>GRMZM2G319057</t>
  </si>
  <si>
    <t>GRMZM2G342509</t>
  </si>
  <si>
    <t xml:space="preserve">Protein binding protein  </t>
  </si>
  <si>
    <t>GRMZM2G175989</t>
  </si>
  <si>
    <t>GRMZM2G447806</t>
  </si>
  <si>
    <t>GRMZM2G472852</t>
  </si>
  <si>
    <t xml:space="preserve">Ultraviolet-B-repressible protein  </t>
  </si>
  <si>
    <t>GRMZM2G467339</t>
  </si>
  <si>
    <t>GRMZM2G075255</t>
  </si>
  <si>
    <t>GRMZM2G039757</t>
  </si>
  <si>
    <t>GRMZM2G088441</t>
  </si>
  <si>
    <t>GRMZM2G306062</t>
  </si>
  <si>
    <t>GRMZM2G542272</t>
  </si>
  <si>
    <t>GRMZM2G134717</t>
  </si>
  <si>
    <t>GRMZM2G048243</t>
  </si>
  <si>
    <t xml:space="preserve">Protein kinase domain superfamily protein  </t>
  </si>
  <si>
    <t>GRMZM2G391596</t>
  </si>
  <si>
    <t xml:space="preserve">SAUR11-auxin-responsive SAUR family member  </t>
  </si>
  <si>
    <t>GRMZM2G160902</t>
  </si>
  <si>
    <t>GRMZM2G050003</t>
  </si>
  <si>
    <t>GRMZM2G136680</t>
  </si>
  <si>
    <t>GRMZM2G397927</t>
  </si>
  <si>
    <t>GRMZM2G339379</t>
  </si>
  <si>
    <t>GRMZM2G357112</t>
  </si>
  <si>
    <t>GRMZM2G353268</t>
  </si>
  <si>
    <t>GRMZM2G162531</t>
  </si>
  <si>
    <t>GRMZM2G034471</t>
  </si>
  <si>
    <t>GRMZM2G055434</t>
  </si>
  <si>
    <t>GRMZM2G402156</t>
  </si>
  <si>
    <t>GRMZM2G337387</t>
  </si>
  <si>
    <t>GRMZM2G436533</t>
  </si>
  <si>
    <t>AC233899.1_FG002</t>
  </si>
  <si>
    <t>GRMZM2G057328</t>
  </si>
  <si>
    <t xml:space="preserve">Dihydroflavonol-4-reductase  </t>
  </si>
  <si>
    <t>GRMZM5G843555</t>
  </si>
  <si>
    <t>GRMZM2G009365</t>
  </si>
  <si>
    <t>GRMZM2G068519</t>
  </si>
  <si>
    <t>GRMZM2G140078</t>
  </si>
  <si>
    <t>GRMZM2G386276</t>
  </si>
  <si>
    <t xml:space="preserve">Homeodomain leucine zipper family IV protein  </t>
  </si>
  <si>
    <t>GRMZM2G033247</t>
  </si>
  <si>
    <t>GRMZM2G097395</t>
  </si>
  <si>
    <t xml:space="preserve">Nodulin-like protein  </t>
  </si>
  <si>
    <t>GRMZM2G112377</t>
  </si>
  <si>
    <t>GRMZM2G083138</t>
  </si>
  <si>
    <t>GRMZM2G181456</t>
  </si>
  <si>
    <t>GRMZM2G474555</t>
  </si>
  <si>
    <t>GRMZM2G176737</t>
  </si>
  <si>
    <t>GRMZM2G099960</t>
  </si>
  <si>
    <t>GRMZM5G843748</t>
  </si>
  <si>
    <t>GRMZM2G011980</t>
  </si>
  <si>
    <t>GRMZM2G312910</t>
  </si>
  <si>
    <t>GRMZM2G176774</t>
  </si>
  <si>
    <t>GRMZM2G124872</t>
  </si>
  <si>
    <t>GRMZM2G091276</t>
  </si>
  <si>
    <t>AC147602.5_FG004</t>
  </si>
  <si>
    <t>GRMZM2G070315</t>
  </si>
  <si>
    <t>GRMZM2G088669</t>
  </si>
  <si>
    <t>GRMZM2G018971</t>
  </si>
  <si>
    <t>GRMZM2G150928</t>
  </si>
  <si>
    <t>GRMZM2G039477</t>
  </si>
  <si>
    <t>GRMZM2G082032</t>
  </si>
  <si>
    <t>GRMZM2G023105</t>
  </si>
  <si>
    <t>GRMZM2G076313</t>
  </si>
  <si>
    <t>GRMZM2G034815</t>
  </si>
  <si>
    <t>GRMZM2G355450</t>
  </si>
  <si>
    <t>GRMZM2G047476</t>
  </si>
  <si>
    <t>GRMZM2G110289</t>
  </si>
  <si>
    <t>GRMZM2G141735</t>
  </si>
  <si>
    <t>GRMZM2G077401</t>
  </si>
  <si>
    <t>GRMZM2G015648</t>
  </si>
  <si>
    <t>GRMZM2G057086</t>
  </si>
  <si>
    <t>GRMZM2G342895</t>
  </si>
  <si>
    <t>GRMZM2G312877</t>
  </si>
  <si>
    <t>GRMZM2G152179</t>
  </si>
  <si>
    <t>GRMZM2G107754</t>
  </si>
  <si>
    <t>GRMZM2G377904</t>
  </si>
  <si>
    <t>GRMZM2G447989</t>
  </si>
  <si>
    <t>GRMZM2G159937</t>
  </si>
  <si>
    <t xml:space="preserve">DNA binding protein  </t>
  </si>
  <si>
    <t>GRMZM2G107922</t>
  </si>
  <si>
    <t>GRMZM2G135978</t>
  </si>
  <si>
    <t>GRMZM2G162396</t>
  </si>
  <si>
    <t>GRMZM2G395247</t>
  </si>
  <si>
    <t>GRMZM2G081127</t>
  </si>
  <si>
    <t xml:space="preserve">Squamosa promoter-binding protein-like (SBP domain) transcription factor family protein  </t>
  </si>
  <si>
    <t>GRMZM2G035821</t>
  </si>
  <si>
    <t>GRMZM2G121312</t>
  </si>
  <si>
    <t>AC205471.4_FG007</t>
  </si>
  <si>
    <t>GRMZM2G113796</t>
  </si>
  <si>
    <t>GRMZM2G069092</t>
  </si>
  <si>
    <t>GRMZM2G300965</t>
  </si>
  <si>
    <t>GRMZM2G042733</t>
  </si>
  <si>
    <t>GRMZM2G085845</t>
  </si>
  <si>
    <t>GRMZM2G063478</t>
  </si>
  <si>
    <t>GRMZM2G076345</t>
  </si>
  <si>
    <t xml:space="preserve">SAUR33-auxin-responsive SAUR family member  </t>
  </si>
  <si>
    <t>GRMZM2G093755</t>
  </si>
  <si>
    <t>GRMZM2G116273</t>
  </si>
  <si>
    <t xml:space="preserve">Glutathione S-transferase 1  </t>
  </si>
  <si>
    <t>GRMZM2G041352</t>
  </si>
  <si>
    <t xml:space="preserve">Nuclease PA3  </t>
  </si>
  <si>
    <t>GRMZM2G115516</t>
  </si>
  <si>
    <t>GRMZM5G831577</t>
  </si>
  <si>
    <t xml:space="preserve">Ninja-family protein 5  </t>
  </si>
  <si>
    <t>GRMZM2G092198</t>
  </si>
  <si>
    <t>GRMZM2G380738</t>
  </si>
  <si>
    <t>GRMZM2G046480</t>
  </si>
  <si>
    <t>GRMZM2G181266</t>
  </si>
  <si>
    <t>GRMZM2G320298</t>
  </si>
  <si>
    <t>GRMZM2G090264</t>
  </si>
  <si>
    <t>GRMZM2G058366</t>
  </si>
  <si>
    <t>GRMZM2G021794</t>
  </si>
  <si>
    <t xml:space="preserve">Fasciclin-like arabinogalactan protein 7  </t>
  </si>
  <si>
    <t>GRMZM2G393529</t>
  </si>
  <si>
    <t>GRMZM2G019515</t>
  </si>
  <si>
    <t>GRMZM2G017670</t>
  </si>
  <si>
    <t>GRMZM2G091201</t>
  </si>
  <si>
    <t>GRMZM2G364528</t>
  </si>
  <si>
    <t>GRMZM2G181227</t>
  </si>
  <si>
    <t>GRMZM2G127687</t>
  </si>
  <si>
    <t>GRMZM2G324903</t>
  </si>
  <si>
    <t>GRMZM2G433579</t>
  </si>
  <si>
    <t>GRMZM2G324157</t>
  </si>
  <si>
    <t>GRMZM2G061704</t>
  </si>
  <si>
    <t>GRMZM2G147966</t>
  </si>
  <si>
    <t>Riboflavin synthase-like superfamily protein</t>
  </si>
  <si>
    <t>GRMZM2G162250</t>
  </si>
  <si>
    <t>GRMZM2G449709</t>
  </si>
  <si>
    <t>GRMZM2G003769</t>
  </si>
  <si>
    <t xml:space="preserve">Peroxisomal biogenesis factor 11 family protein  </t>
  </si>
  <si>
    <t>GRMZM2G052266</t>
  </si>
  <si>
    <t>GRMZM2G152981</t>
  </si>
  <si>
    <t>GRMZM2G119769</t>
  </si>
  <si>
    <t>GRMZM2G150434</t>
  </si>
  <si>
    <t xml:space="preserve">Peripheral-type benzodiazepine receptor  </t>
  </si>
  <si>
    <t>GRMZM2G086727</t>
  </si>
  <si>
    <t>GRMZM2G051288</t>
  </si>
  <si>
    <t>GRMZM2G044576</t>
  </si>
  <si>
    <t>GRMZM2G146173</t>
  </si>
  <si>
    <t>GRMZM2G055802</t>
  </si>
  <si>
    <t>GRMZM2G395508</t>
  </si>
  <si>
    <t>GRMZM2G053120</t>
  </si>
  <si>
    <t xml:space="preserve">Zein-alpha PMS1  </t>
  </si>
  <si>
    <t>AC233939.1_FG004</t>
  </si>
  <si>
    <t>GRMZM2G180889</t>
  </si>
  <si>
    <t>GRMZM2G128056</t>
  </si>
  <si>
    <t>GRMZM2G353272</t>
  </si>
  <si>
    <t>GRMZM2G166208</t>
  </si>
  <si>
    <t>GRMZM2G093643</t>
  </si>
  <si>
    <t>GRMZM2G135291</t>
  </si>
  <si>
    <t>GRMZM2G062283</t>
  </si>
  <si>
    <t xml:space="preserve">Caltractin  </t>
  </si>
  <si>
    <t>GRMZM2G169825</t>
  </si>
  <si>
    <t>GRMZM2G501450</t>
  </si>
  <si>
    <t>GRMZM2G024315</t>
  </si>
  <si>
    <t>GRMZM2G086714</t>
  </si>
  <si>
    <t>GRMZM2G003526</t>
  </si>
  <si>
    <t>GRMZM2G373522</t>
  </si>
  <si>
    <t>GRMZM2G466229</t>
  </si>
  <si>
    <t>GRMZM2G164945</t>
  </si>
  <si>
    <t>GRMZM2G176748</t>
  </si>
  <si>
    <t>GRMZM5G831102</t>
  </si>
  <si>
    <t xml:space="preserve">Gibberellin receptor GID1L2  </t>
  </si>
  <si>
    <t>GRMZM2G464137</t>
  </si>
  <si>
    <t xml:space="preserve">Methylthioribose kinase  </t>
  </si>
  <si>
    <t>GRMZM2G000686</t>
  </si>
  <si>
    <t>GRMZM2G302639</t>
  </si>
  <si>
    <t>GRMZM2G079089</t>
  </si>
  <si>
    <t>GRMZM2G127143</t>
  </si>
  <si>
    <t>GRMZM2G034206</t>
  </si>
  <si>
    <t>GRMZM2G039166</t>
  </si>
  <si>
    <t>GRMZM2G047626</t>
  </si>
  <si>
    <t>GRMZM2G059634</t>
  </si>
  <si>
    <t>GRMZM2G066432</t>
  </si>
  <si>
    <t>AC234171.1_FG003</t>
  </si>
  <si>
    <t>GRMZM2G036120</t>
  </si>
  <si>
    <t>GRMZM2G022945</t>
  </si>
  <si>
    <t>GRMZM2G025959</t>
  </si>
  <si>
    <t>GRMZM2G126765</t>
  </si>
  <si>
    <t>GRMZM2G057907</t>
  </si>
  <si>
    <t xml:space="preserve">Catalytic/ protein phosphatase type 2C  </t>
  </si>
  <si>
    <t>AC234160.1_FG003</t>
  </si>
  <si>
    <t>GRMZM2G128515</t>
  </si>
  <si>
    <t>GRMZM2G396248</t>
  </si>
  <si>
    <t>GRMZM2G089952</t>
  </si>
  <si>
    <t>AC203394.3_FG004</t>
  </si>
  <si>
    <t>GRMZM2G070563</t>
  </si>
  <si>
    <t>GRMZM5G872499</t>
  </si>
  <si>
    <t>GRMZM2G041994</t>
  </si>
  <si>
    <t>GRMZM2G024466</t>
  </si>
  <si>
    <t>GRMZM5G800518</t>
  </si>
  <si>
    <t>GRMZM2G170843</t>
  </si>
  <si>
    <t>GRMZM2G358161</t>
  </si>
  <si>
    <t>GRMZM2G178227</t>
  </si>
  <si>
    <t>GRMZM2G702825</t>
  </si>
  <si>
    <t>GRMZM2G057535</t>
  </si>
  <si>
    <t xml:space="preserve">Elongation factor 1-alpha  </t>
  </si>
  <si>
    <t>GRMZM2G416677</t>
  </si>
  <si>
    <t>GRMZM2G084899</t>
  </si>
  <si>
    <t>GRMZM2G156794</t>
  </si>
  <si>
    <t>GRMZM2G075368</t>
  </si>
  <si>
    <t>GRMZM2G463996</t>
  </si>
  <si>
    <t>GRMZM2G051943</t>
  </si>
  <si>
    <t xml:space="preserve">Endochitinase A  </t>
  </si>
  <si>
    <t>GRMZM2G067735</t>
  </si>
  <si>
    <t>GRMZM2G451224</t>
  </si>
  <si>
    <t>GRMZM5G821267</t>
  </si>
  <si>
    <t>GRMZM2G146240</t>
  </si>
  <si>
    <t>GRMZM2G132185</t>
  </si>
  <si>
    <t>GRMZM2G075386</t>
  </si>
  <si>
    <t xml:space="preserve">Acanthoscurrin-2  </t>
  </si>
  <si>
    <t>GRMZM2G110298</t>
  </si>
  <si>
    <t xml:space="preserve">Acyl carrier protein  </t>
  </si>
  <si>
    <t>GRMZM2G395778</t>
  </si>
  <si>
    <t>GRMZM2G062045</t>
  </si>
  <si>
    <t>GRMZM2G020631</t>
  </si>
  <si>
    <t>GRMZM2G049077</t>
  </si>
  <si>
    <t>GRMZM2G348664</t>
  </si>
  <si>
    <t>GRMZM2G417072</t>
  </si>
  <si>
    <t>GRMZM2G028492</t>
  </si>
  <si>
    <t>GRMZM2G371167</t>
  </si>
  <si>
    <t>GRMZM5G835516</t>
  </si>
  <si>
    <t>GRMZM2G001898</t>
  </si>
  <si>
    <t>GRMZM5G899512</t>
  </si>
  <si>
    <t>AC189750.4_FG004</t>
  </si>
  <si>
    <t>GRMZM2G105822</t>
  </si>
  <si>
    <t xml:space="preserve">Kinetoplast-associated protein  </t>
  </si>
  <si>
    <t>GRMZM2G083094</t>
  </si>
  <si>
    <t>GRMZM2G110816</t>
  </si>
  <si>
    <t>GRMZM2G137399</t>
  </si>
  <si>
    <t>GRMZM2G099593</t>
  </si>
  <si>
    <t>GRMZM2G358153</t>
  </si>
  <si>
    <t>GRMZM2G007185</t>
  </si>
  <si>
    <t>GRMZM2G479885</t>
  </si>
  <si>
    <t>GRMZM2G039212</t>
  </si>
  <si>
    <t>GRMZM2G047533</t>
  </si>
  <si>
    <t>GRMZM2G126302</t>
  </si>
  <si>
    <t>GRMZM2G316345</t>
  </si>
  <si>
    <t>GRMZM2G042692</t>
  </si>
  <si>
    <t>GRMZM2G451506</t>
  </si>
  <si>
    <t>GRMZM2G090168</t>
  </si>
  <si>
    <t>GRMZM2G074987</t>
  </si>
  <si>
    <t>GRMZM2G127342</t>
  </si>
  <si>
    <t>GRMZM2G464393</t>
  </si>
  <si>
    <t>GRMZM2G015703</t>
  </si>
  <si>
    <t>GRMZM2G128315</t>
  </si>
  <si>
    <t>GRMZM2G037875</t>
  </si>
  <si>
    <t>GRMZM2G143397</t>
  </si>
  <si>
    <t>GRMZM2G385619</t>
  </si>
  <si>
    <t xml:space="preserve">Ubiquitin carboxyl-terminal hydrolase  </t>
  </si>
  <si>
    <t>GRMZM2G063156</t>
  </si>
  <si>
    <t>GRMZM2G479665</t>
  </si>
  <si>
    <t>GRMZM2G143640</t>
  </si>
  <si>
    <t>GRMZM2G125387</t>
  </si>
  <si>
    <t>GRMZM2G410152</t>
  </si>
  <si>
    <t xml:space="preserve">Oleosin Zm-II  </t>
  </si>
  <si>
    <t>GRMZM2G169628</t>
  </si>
  <si>
    <t>GRMZM2G328988</t>
  </si>
  <si>
    <t>GRMZM2G543629</t>
  </si>
  <si>
    <t>GRMZM5G803355</t>
  </si>
  <si>
    <t xml:space="preserve">Myb-like DNA-binding domain containing protein  </t>
  </si>
  <si>
    <t>GRMZM2G104390</t>
  </si>
  <si>
    <t>GRMZM2G148930</t>
  </si>
  <si>
    <t>GRMZM2G111421</t>
  </si>
  <si>
    <t>AC233979.1_FG007</t>
  </si>
  <si>
    <t>GRMZM2G037015</t>
  </si>
  <si>
    <t>GRMZM2G433162</t>
  </si>
  <si>
    <t>GRMZM2G110287</t>
  </si>
  <si>
    <t>GRMZM2G052666</t>
  </si>
  <si>
    <t xml:space="preserve">Peptide methionine sulfoxide reductase  </t>
  </si>
  <si>
    <t>GRMZM5G885285</t>
  </si>
  <si>
    <t xml:space="preserve">Exocyst complex subunit Sec15-like family protein  </t>
  </si>
  <si>
    <t>GRMZM2G023872</t>
  </si>
  <si>
    <t>GRMZM2G098460</t>
  </si>
  <si>
    <t>GRMZM2G042494</t>
  </si>
  <si>
    <t>GRMZM2G014981</t>
  </si>
  <si>
    <t>GRMZM2G062673</t>
  </si>
  <si>
    <t>GRMZM2G079962</t>
  </si>
  <si>
    <t>GRMZM2G047255</t>
  </si>
  <si>
    <t>GRMZM2G031400</t>
  </si>
  <si>
    <t>GRMZM2G353553</t>
  </si>
  <si>
    <t>GRMZM2G041163</t>
  </si>
  <si>
    <t>GRMZM2G177052</t>
  </si>
  <si>
    <t>GRMZM2G138410</t>
  </si>
  <si>
    <t>GRMZM2G092125</t>
  </si>
  <si>
    <t xml:space="preserve">Aquaporin PIP2-2  </t>
  </si>
  <si>
    <t>GRMZM2G114337</t>
  </si>
  <si>
    <t>GRMZM2G022413</t>
  </si>
  <si>
    <t>GRMZM2G406170</t>
  </si>
  <si>
    <t>GRMZM2G136300</t>
  </si>
  <si>
    <t>GRMZM5G873767</t>
  </si>
  <si>
    <t>GRMZM2G480607</t>
  </si>
  <si>
    <t>GRMZM2G146315</t>
  </si>
  <si>
    <t>GRMZM2G074138</t>
  </si>
  <si>
    <t>GRMZM2G452887</t>
  </si>
  <si>
    <t>GRMZM2G367459</t>
  </si>
  <si>
    <t>GRMZM2G057006</t>
  </si>
  <si>
    <t>GRMZM2G055151</t>
  </si>
  <si>
    <t>GRMZM2G141535</t>
  </si>
  <si>
    <t>GRMZM5G821411</t>
  </si>
  <si>
    <t>GRMZM2G128935</t>
  </si>
  <si>
    <t xml:space="preserve">Chloroplastic quinone-oxidoreductase  </t>
  </si>
  <si>
    <t>GRMZM2G093705</t>
  </si>
  <si>
    <t xml:space="preserve">ATPase  </t>
  </si>
  <si>
    <t>GRMZM2G035421</t>
  </si>
  <si>
    <t>GRMZM2G144180</t>
  </si>
  <si>
    <t>GRMZM2G075333</t>
  </si>
  <si>
    <t>GRMZM5G858249</t>
  </si>
  <si>
    <t>GRMZM2G037342</t>
  </si>
  <si>
    <t xml:space="preserve">Sodium/hydrogen exchanger  </t>
  </si>
  <si>
    <t>GRMZM2G170049</t>
  </si>
  <si>
    <t>GRMZM2G101605</t>
  </si>
  <si>
    <t>GRMZM2G315848</t>
  </si>
  <si>
    <t xml:space="preserve">Nucleotide pyrophosphatase/phosphodiesterase  </t>
  </si>
  <si>
    <t>GRMZM2G149700</t>
  </si>
  <si>
    <t>GRMZM2G169363</t>
  </si>
  <si>
    <t>AC149475.2_FG002</t>
  </si>
  <si>
    <t>GRMZM2G311401</t>
  </si>
  <si>
    <t>GRMZM2G118345</t>
  </si>
  <si>
    <t>GRMZM2G052509</t>
  </si>
  <si>
    <t>GRMZM2G348512</t>
  </si>
  <si>
    <t>GRMZM2G031177</t>
  </si>
  <si>
    <t>GRMZM2G022632</t>
  </si>
  <si>
    <t>GRMZM2G009080</t>
  </si>
  <si>
    <t>GRMZM2G031733</t>
  </si>
  <si>
    <t>GRMZM2G137326</t>
  </si>
  <si>
    <t>GRMZM2G149201</t>
  </si>
  <si>
    <t>Leucine-rich repeat (LRR) family protein</t>
  </si>
  <si>
    <t>GRMZM2G025109</t>
  </si>
  <si>
    <t>GRMZM2G104332</t>
  </si>
  <si>
    <t>GRMZM2G420733</t>
  </si>
  <si>
    <t>GRMZM2G070369</t>
  </si>
  <si>
    <t>GRMZM2G179777</t>
  </si>
  <si>
    <t xml:space="preserve">Triacylglycerol lipase  </t>
  </si>
  <si>
    <t>GRMZM2G141299</t>
  </si>
  <si>
    <t>GRMZM2G045239</t>
  </si>
  <si>
    <t>GRMZM2G150319</t>
  </si>
  <si>
    <t>GRMZM5G878322</t>
  </si>
  <si>
    <t>GRMZM2G104942</t>
  </si>
  <si>
    <t>GRMZM2G099666</t>
  </si>
  <si>
    <t xml:space="preserve">Acyl-coenzyme A oxidase  </t>
  </si>
  <si>
    <t>GRMZM2G389301</t>
  </si>
  <si>
    <t>GRMZM2G326235</t>
  </si>
  <si>
    <t>GRMZM2G170552</t>
  </si>
  <si>
    <t>GRMZM2G014499</t>
  </si>
  <si>
    <t>GRMZM2G322819</t>
  </si>
  <si>
    <t>GRMZM2G171423</t>
  </si>
  <si>
    <t>GRMZM5G869788</t>
  </si>
  <si>
    <t>GRMZM2G022266</t>
  </si>
  <si>
    <t>GRMZM2G125020</t>
  </si>
  <si>
    <t>AC233863.1_FG002</t>
  </si>
  <si>
    <t>GRMZM2G481261</t>
  </si>
  <si>
    <t xml:space="preserve">Electron carrier/ electron transporter/ iron ion binding protein  </t>
  </si>
  <si>
    <t>GRMZM5G865943</t>
  </si>
  <si>
    <t>GRMZM2G126371</t>
  </si>
  <si>
    <t xml:space="preserve">Esterase PIR7A  </t>
  </si>
  <si>
    <t>GRMZM2G309126</t>
  </si>
  <si>
    <t>GRMZM2G107931</t>
  </si>
  <si>
    <t>GRMZM2G108076</t>
  </si>
  <si>
    <t>GRMZM2G120918</t>
  </si>
  <si>
    <t>GRMZM2G050882</t>
  </si>
  <si>
    <t>GRMZM2G053177</t>
  </si>
  <si>
    <t>GRMZM2G137352</t>
  </si>
  <si>
    <t xml:space="preserve">Remorin  </t>
  </si>
  <si>
    <t>GRMZM2G078379</t>
  </si>
  <si>
    <t>GRMZM2G063737</t>
  </si>
  <si>
    <t>GRMZM2G108997</t>
  </si>
  <si>
    <t>GRMZM2G077279</t>
  </si>
  <si>
    <t>GRMZM2G091228</t>
  </si>
  <si>
    <t>GRMZM2G122223</t>
  </si>
  <si>
    <t>GRMZM2G018193</t>
  </si>
  <si>
    <t>GRMZM2G102845</t>
  </si>
  <si>
    <t>GRMZM2G042818</t>
  </si>
  <si>
    <t>GRMZM2G135085</t>
  </si>
  <si>
    <t>AC183950.2_FG003</t>
  </si>
  <si>
    <t>GRMZM2G378547</t>
  </si>
  <si>
    <t>GRMZM2G470454</t>
  </si>
  <si>
    <t>AC198169.4_FG004</t>
  </si>
  <si>
    <t>GRMZM2G102985</t>
  </si>
  <si>
    <t>GRMZM2G156310</t>
  </si>
  <si>
    <t>GRMZM2G108780</t>
  </si>
  <si>
    <t xml:space="preserve">Profilin-4  </t>
  </si>
  <si>
    <t>GRMZM2G347488</t>
  </si>
  <si>
    <t>GRMZM2G159632</t>
  </si>
  <si>
    <t>GRMZM2G171559</t>
  </si>
  <si>
    <t>GRMZM2G081639</t>
  </si>
  <si>
    <t>GRMZM2G461936</t>
  </si>
  <si>
    <t>GRMZM5G828488</t>
  </si>
  <si>
    <t xml:space="preserve">Ids4-like protein  </t>
  </si>
  <si>
    <t>GRMZM2G110369</t>
  </si>
  <si>
    <t>GRMZM2G129889</t>
  </si>
  <si>
    <t>GRMZM2G172297</t>
  </si>
  <si>
    <t>GRMZM2G148270</t>
  </si>
  <si>
    <t>GRMZM2G015727</t>
  </si>
  <si>
    <t>GRMZM2G010474</t>
  </si>
  <si>
    <t>GRMZM2G136960</t>
  </si>
  <si>
    <t>GRMZM2G368827</t>
  </si>
  <si>
    <t>GRMZM2G405133</t>
  </si>
  <si>
    <t>GRMZM2G147288</t>
  </si>
  <si>
    <t>GRMZM2G320269</t>
  </si>
  <si>
    <t>AC230013.2_FG002</t>
  </si>
  <si>
    <t>GRMZM2G420012</t>
  </si>
  <si>
    <t xml:space="preserve">RING-H2 finger protein ATL2L  </t>
  </si>
  <si>
    <t>GRMZM2G056772</t>
  </si>
  <si>
    <t>GRMZM2G150107</t>
  </si>
  <si>
    <t>GRMZM2G179329</t>
  </si>
  <si>
    <t>GRMZM2G002131</t>
  </si>
  <si>
    <t>GRMZM2G005499</t>
  </si>
  <si>
    <t>GRMZM5G860072</t>
  </si>
  <si>
    <t>GRMZM2G016805</t>
  </si>
  <si>
    <t>GRMZM2G018436</t>
  </si>
  <si>
    <t xml:space="preserve">NAC domain-containing protein 77  </t>
  </si>
  <si>
    <t>GRMZM2G095826</t>
  </si>
  <si>
    <t>GRMZM2G443445</t>
  </si>
  <si>
    <t>GRMZM2G144668</t>
  </si>
  <si>
    <t>GRMZM2G009854</t>
  </si>
  <si>
    <t>GRMZM2G060210</t>
  </si>
  <si>
    <t>GRMZM2G060194</t>
  </si>
  <si>
    <t>GRMZM2G081930</t>
  </si>
  <si>
    <t xml:space="preserve">NAC domain-containing protein 21/22  </t>
  </si>
  <si>
    <t>GRMZM2G148534</t>
  </si>
  <si>
    <t>GRMZM2G354209</t>
  </si>
  <si>
    <t>GRMZM2G368610</t>
  </si>
  <si>
    <t>GRMZM2G146004</t>
  </si>
  <si>
    <t>GRMZM2G126900</t>
  </si>
  <si>
    <t>GRMZM5G804976</t>
  </si>
  <si>
    <t>GRMZM2G374074</t>
  </si>
  <si>
    <t>GRMZM2G353266</t>
  </si>
  <si>
    <t xml:space="preserve">Embryonic protein DC-8  </t>
  </si>
  <si>
    <t>GRMZM2G141136</t>
  </si>
  <si>
    <t>GRMZM2G083150</t>
  </si>
  <si>
    <t>GRMZM2G117608</t>
  </si>
  <si>
    <t>GRMZM2G066775</t>
  </si>
  <si>
    <t>GRMZM2G039864</t>
  </si>
  <si>
    <t>GRMZM2G432662</t>
  </si>
  <si>
    <t>GRMZM2G051921</t>
  </si>
  <si>
    <t>GRMZM2G431157</t>
  </si>
  <si>
    <t>GRMZM2G048010</t>
  </si>
  <si>
    <t>Exostosin family protein</t>
  </si>
  <si>
    <t>GRMZM2G467907</t>
  </si>
  <si>
    <t>GRMZM2G305856</t>
  </si>
  <si>
    <t>GRMZM2G014705</t>
  </si>
  <si>
    <t>GRMZM2G134341</t>
  </si>
  <si>
    <t>GRMZM2G053749</t>
  </si>
  <si>
    <t xml:space="preserve">Pollen allergen Phl p 2  </t>
  </si>
  <si>
    <t>GRMZM2G179638</t>
  </si>
  <si>
    <t>GRMZM5G854533</t>
  </si>
  <si>
    <t>GRMZM2G420436</t>
  </si>
  <si>
    <t>GRMZM2G344993</t>
  </si>
  <si>
    <t>GRMZM2G119175</t>
  </si>
  <si>
    <t>GRMZM2G058456</t>
  </si>
  <si>
    <t>GRMZM2G485559</t>
  </si>
  <si>
    <t xml:space="preserve">Blue copper protein  </t>
  </si>
  <si>
    <t>GRMZM2G095492</t>
  </si>
  <si>
    <t>GRMZM2G157334</t>
  </si>
  <si>
    <t xml:space="preserve">Ran GTP binding protein  </t>
  </si>
  <si>
    <t>GRMZM2G177923</t>
  </si>
  <si>
    <t>GRMZM2G177095</t>
  </si>
  <si>
    <t xml:space="preserve">CASP-like protein 13  </t>
  </si>
  <si>
    <t>GRMZM2G157027</t>
  </si>
  <si>
    <t>GRMZM2G132162</t>
  </si>
  <si>
    <t>GRMZM2G466848</t>
  </si>
  <si>
    <t>GRMZM2G434715</t>
  </si>
  <si>
    <t>AC211892.4_FG002</t>
  </si>
  <si>
    <t>GRMZM2G069503</t>
  </si>
  <si>
    <t>GRMZM2G031613</t>
  </si>
  <si>
    <t>GRMZM2G089021</t>
  </si>
  <si>
    <t>GRMZM2G326111</t>
  </si>
  <si>
    <t>GRMZM5G839794</t>
  </si>
  <si>
    <t xml:space="preserve">Acid phosphatase 1  </t>
  </si>
  <si>
    <t>GRMZM2G450163</t>
  </si>
  <si>
    <t>GRMZM2G093175</t>
  </si>
  <si>
    <t>GRMZM2G540403</t>
  </si>
  <si>
    <t>GRMZM2G181566</t>
  </si>
  <si>
    <t>GRMZM2G165679</t>
  </si>
  <si>
    <t>GRMZM2G336766</t>
  </si>
  <si>
    <t>GRMZM2G432266</t>
  </si>
  <si>
    <t>GRMZM2G325118</t>
  </si>
  <si>
    <t xml:space="preserve">Antimicrobial peptide MBP-1  </t>
  </si>
  <si>
    <t>GRMZM2G140669</t>
  </si>
  <si>
    <t xml:space="preserve">GATA zinc finger family protein  </t>
  </si>
  <si>
    <t>GRMZM2G010762</t>
  </si>
  <si>
    <t xml:space="preserve">Early nodulin-like protein 3  </t>
  </si>
  <si>
    <t>GRMZM2G402584</t>
  </si>
  <si>
    <t>SKU5  similar 3</t>
  </si>
  <si>
    <t>GRMZM2G415229</t>
  </si>
  <si>
    <t>GRMZM5G802395</t>
  </si>
  <si>
    <t>GRMZM2G142413</t>
  </si>
  <si>
    <t>GRMZM2G113486</t>
  </si>
  <si>
    <t>GRMZM2G019874</t>
  </si>
  <si>
    <t>GRMZM2G008593</t>
  </si>
  <si>
    <t xml:space="preserve">Pectinesterase-2  </t>
  </si>
  <si>
    <t>AC234154.1_FG008</t>
  </si>
  <si>
    <t>GRMZM2G001541</t>
  </si>
  <si>
    <t>GRMZM2G180930</t>
  </si>
  <si>
    <t xml:space="preserve">Ribose-phosphate pyrophosphokinase 4  </t>
  </si>
  <si>
    <t>GRMZM2G394638</t>
  </si>
  <si>
    <t>GRMZM2G043346</t>
  </si>
  <si>
    <t>GRMZM2G140763</t>
  </si>
  <si>
    <t>AC208916.3_FG003</t>
  </si>
  <si>
    <t>GRMZM2G108207</t>
  </si>
  <si>
    <t>GRMZM2G144936</t>
  </si>
  <si>
    <t xml:space="preserve">Serine-type endopeptidase inhibitor  </t>
  </si>
  <si>
    <t>GRMZM2G032047</t>
  </si>
  <si>
    <t>GRMZM2G027437</t>
  </si>
  <si>
    <t>GRMZM2G078178</t>
  </si>
  <si>
    <t>GRMZM5G814089</t>
  </si>
  <si>
    <t>GRMZM2G176216</t>
  </si>
  <si>
    <t>GRMZM2G305900</t>
  </si>
  <si>
    <t>HXXXD-type acyl-transferase family protein</t>
  </si>
  <si>
    <t>AC199826.4_FG003</t>
  </si>
  <si>
    <t>GRMZM2G567739</t>
  </si>
  <si>
    <t>GRMZM2G051012</t>
  </si>
  <si>
    <t>GRMZM2G363715</t>
  </si>
  <si>
    <t>GRMZM2G344323</t>
  </si>
  <si>
    <t>GRMZM2G088543</t>
  </si>
  <si>
    <t>GRMZM2G307992</t>
  </si>
  <si>
    <t>GRMZM5G812796</t>
  </si>
  <si>
    <t>GRMZM2G041039</t>
  </si>
  <si>
    <t>GRMZM2G060163</t>
  </si>
  <si>
    <t xml:space="preserve">Ribonucleoside-diphosphate reductase small chain  </t>
  </si>
  <si>
    <t>GRMZM2G051689</t>
  </si>
  <si>
    <t>GRMZM2G403740</t>
  </si>
  <si>
    <t>GRMZM2G025182</t>
  </si>
  <si>
    <t>GRMZM2G098182</t>
  </si>
  <si>
    <t>GRMZM2G126079</t>
  </si>
  <si>
    <t>GRMZM2G131733</t>
  </si>
  <si>
    <t>GRMZM2G310306</t>
  </si>
  <si>
    <t>GRMZM2G322723</t>
  </si>
  <si>
    <t xml:space="preserve">Serine/threonine-protein kinase  </t>
  </si>
  <si>
    <t>GRMZM2G009794</t>
  </si>
  <si>
    <t>GRMZM2G124972</t>
  </si>
  <si>
    <t>GRMZM2G151021</t>
  </si>
  <si>
    <t>GRMZM2G112057</t>
  </si>
  <si>
    <t>GRMZM2G133249</t>
  </si>
  <si>
    <t>GRMZM2G449817</t>
  </si>
  <si>
    <t>GRMZM2G361475</t>
  </si>
  <si>
    <t>GRMZM2G388420</t>
  </si>
  <si>
    <t>GRMZM2G102933</t>
  </si>
  <si>
    <t>GRMZM2G159756</t>
  </si>
  <si>
    <t>GRMZM2G312521</t>
  </si>
  <si>
    <t>GRMZM5G872442</t>
  </si>
  <si>
    <t>GRMZM2G114057</t>
  </si>
  <si>
    <t>GRMZM2G110913</t>
  </si>
  <si>
    <t>GRMZM2G061941</t>
  </si>
  <si>
    <t xml:space="preserve">VQ motif family protein  </t>
  </si>
  <si>
    <t>GRMZM2G014454</t>
  </si>
  <si>
    <t>GRMZM2G054632</t>
  </si>
  <si>
    <t>GRMZM2G008403</t>
  </si>
  <si>
    <t xml:space="preserve">Basal layer antifungal peptide  </t>
  </si>
  <si>
    <t>GRMZM2G071042</t>
  </si>
  <si>
    <t>GRMZM2G135501</t>
  </si>
  <si>
    <t>GRMZM2G152059</t>
  </si>
  <si>
    <t xml:space="preserve">Legume lectins beta domain containing protein  </t>
  </si>
  <si>
    <t>GRMZM2G172758</t>
  </si>
  <si>
    <t>GRMZM2G022279</t>
  </si>
  <si>
    <t>GRMZM2G032028</t>
  </si>
  <si>
    <t>GRMZM5G858599</t>
  </si>
  <si>
    <t>GRMZM5G826911</t>
  </si>
  <si>
    <t>GRMZM5G858317</t>
  </si>
  <si>
    <t>AC233955.1_FG008</t>
  </si>
  <si>
    <t>GRMZM2G025857</t>
  </si>
  <si>
    <t xml:space="preserve">Late embryogenesis abundant protein D-34  </t>
  </si>
  <si>
    <t>GRMZM2G100344</t>
  </si>
  <si>
    <t>GRMZM2G107302</t>
  </si>
  <si>
    <t>GRMZM2G306348</t>
  </si>
  <si>
    <t>GRMZM5G829946</t>
  </si>
  <si>
    <t>GRMZM2G177867</t>
  </si>
  <si>
    <t>GRMZM5G826767</t>
  </si>
  <si>
    <t>GRMZM2G028955</t>
  </si>
  <si>
    <t xml:space="preserve">Histone H2A  </t>
  </si>
  <si>
    <t>GRMZM2G076343</t>
  </si>
  <si>
    <t>GRMZM2G467263</t>
  </si>
  <si>
    <t>GRMZM2G100726</t>
  </si>
  <si>
    <t>GRMZM2G124434</t>
  </si>
  <si>
    <t>GRMZM2G137161</t>
  </si>
  <si>
    <t xml:space="preserve">Amino acid/polyamine transporter II  </t>
  </si>
  <si>
    <t>GRMZM2G169080</t>
  </si>
  <si>
    <t>GRMZM5G891282</t>
  </si>
  <si>
    <t>GRMZM2G113682</t>
  </si>
  <si>
    <t>GRMZM2G348846</t>
  </si>
  <si>
    <t>GRMZM2G365250</t>
  </si>
  <si>
    <t>GRMZM2G123452</t>
  </si>
  <si>
    <t>GRMZM2G138886</t>
  </si>
  <si>
    <t>GRMZM2G009804</t>
  </si>
  <si>
    <t>Glutaredoxin family protein</t>
  </si>
  <si>
    <t>GRMZM2G439598</t>
  </si>
  <si>
    <t>GRMZM2G061537</t>
  </si>
  <si>
    <t>GRMZM2G050561</t>
  </si>
  <si>
    <t>GRMZM2G091956</t>
  </si>
  <si>
    <t>GRMZM2G030173</t>
  </si>
  <si>
    <t xml:space="preserve">Xyloglucan endotransglucosylase/hydrolase protein 5  </t>
  </si>
  <si>
    <t>GRMZM2G173882</t>
  </si>
  <si>
    <t>GRMZM2G000587</t>
  </si>
  <si>
    <t>GRMZM2G035944</t>
  </si>
  <si>
    <t>GRMZM2G169991</t>
  </si>
  <si>
    <t>GRMZM2G049661</t>
  </si>
  <si>
    <t>GRMZM2G379804</t>
  </si>
  <si>
    <t>GRMZM2G089949</t>
  </si>
  <si>
    <t>GRMZM2G310368</t>
  </si>
  <si>
    <t xml:space="preserve">Ethylene-responsive transcription factor 4  </t>
  </si>
  <si>
    <t>GRMZM2G448142</t>
  </si>
  <si>
    <t>GRMZM2G029506</t>
  </si>
  <si>
    <t>GRMZM2G154960</t>
  </si>
  <si>
    <t>GRMZM5G868973</t>
  </si>
  <si>
    <t>GRMZM2G042421</t>
  </si>
  <si>
    <t>GRMZM2G033971</t>
  </si>
  <si>
    <t>GRMZM2G177928</t>
  </si>
  <si>
    <t>GRMZM2G060148</t>
  </si>
  <si>
    <t>GRMZM2G072894</t>
  </si>
  <si>
    <t>GRMZM2G029082</t>
  </si>
  <si>
    <t>GRMZM2G060702</t>
  </si>
  <si>
    <t>GRMZM2G089231</t>
  </si>
  <si>
    <t>GRMZM2G457411</t>
  </si>
  <si>
    <t>GRMZM2G024468</t>
  </si>
  <si>
    <t>AC217286.3_FG004</t>
  </si>
  <si>
    <t>GRMZM2G148937</t>
  </si>
  <si>
    <t>GRMZM2G011141</t>
  </si>
  <si>
    <t>GRMZM2G076029</t>
  </si>
  <si>
    <t>GRMZM2G440925</t>
  </si>
  <si>
    <t>GRMZM2G122897</t>
  </si>
  <si>
    <t>GRMZM2G056369</t>
  </si>
  <si>
    <t>GRMZM2G092945</t>
  </si>
  <si>
    <t>GRMZM2G017187</t>
  </si>
  <si>
    <t xml:space="preserve">Auxin response factor 6  </t>
  </si>
  <si>
    <t>GRMZM2G103773</t>
  </si>
  <si>
    <t>GRMZM2G034318</t>
  </si>
  <si>
    <t>GRMZM5G862956</t>
  </si>
  <si>
    <t xml:space="preserve">Harpin-induced protein  </t>
  </si>
  <si>
    <t>GRMZM2G082034</t>
  </si>
  <si>
    <t xml:space="preserve">Beta-amylase  </t>
  </si>
  <si>
    <t>GRMZM2G368861</t>
  </si>
  <si>
    <t xml:space="preserve">Defensin-like protein 2  </t>
  </si>
  <si>
    <t>GRMZM2G059299</t>
  </si>
  <si>
    <t>GRMZM2G405178</t>
  </si>
  <si>
    <t>GRMZM2G117459</t>
  </si>
  <si>
    <t>GRMZM2G165726</t>
  </si>
  <si>
    <t>GRMZM2G084279</t>
  </si>
  <si>
    <t>GRMZM2G149698</t>
  </si>
  <si>
    <t>GRMZM2G099052</t>
  </si>
  <si>
    <t>GRMZM2G098750</t>
  </si>
  <si>
    <t>GRMZM2G120539</t>
  </si>
  <si>
    <t xml:space="preserve">AMP binding protein  </t>
  </si>
  <si>
    <t>GRMZM2G128399</t>
  </si>
  <si>
    <t>GRMZM2G044627</t>
  </si>
  <si>
    <t>GRMZM2G333045</t>
  </si>
  <si>
    <t>GRMZM2G051675</t>
  </si>
  <si>
    <t>GRMZM2G446253</t>
  </si>
  <si>
    <t xml:space="preserve">Enolase  </t>
  </si>
  <si>
    <t>GRMZM2G174558</t>
  </si>
  <si>
    <t xml:space="preserve">DNA-binding WRKY  </t>
  </si>
  <si>
    <t>GRMZM2G113264</t>
  </si>
  <si>
    <t>GRMZM2G166711</t>
  </si>
  <si>
    <t>GRMZM2G030240</t>
  </si>
  <si>
    <t>AC205362.4_FG002</t>
  </si>
  <si>
    <t>GRMZM5G836174</t>
  </si>
  <si>
    <t>GRMZM2G122941</t>
  </si>
  <si>
    <t>GRMZM5G808787</t>
  </si>
  <si>
    <t>GRMZM2G040743</t>
  </si>
  <si>
    <t>GRMZM2G149756</t>
  </si>
  <si>
    <t>GRMZM2G135839</t>
  </si>
  <si>
    <t>Calcineurin-like metallo-phosphoesterase superfamily protein</t>
  </si>
  <si>
    <t>GRMZM2G072274</t>
  </si>
  <si>
    <t>GRMZM2G048549</t>
  </si>
  <si>
    <t>GRMZM2G029243</t>
  </si>
  <si>
    <t>GRMZM2G119322</t>
  </si>
  <si>
    <t>GRMZM2G144158</t>
  </si>
  <si>
    <t>GRMZM2G412630</t>
  </si>
  <si>
    <t>GRMZM2G090747</t>
  </si>
  <si>
    <t>GRMZM2G139300</t>
  </si>
  <si>
    <t>GRMZM2G172574</t>
  </si>
  <si>
    <t xml:space="preserve">Glyoxalase family protein superfamily  </t>
  </si>
  <si>
    <t>GRMZM2G087809</t>
  </si>
  <si>
    <t>GRMZM2G068465</t>
  </si>
  <si>
    <t>AC203966.5_FG005</t>
  </si>
  <si>
    <t>GRMZM2G442658</t>
  </si>
  <si>
    <t xml:space="preserve">Alcohol dehydrogenase 1  </t>
  </si>
  <si>
    <t>GRMZM2G040838</t>
  </si>
  <si>
    <t>GRMZM2G024245</t>
  </si>
  <si>
    <t>GRMZM2G363052</t>
  </si>
  <si>
    <t>GRMZM2G028637</t>
  </si>
  <si>
    <t>AC210193.4_FG002</t>
  </si>
  <si>
    <t>GRMZM2G052667</t>
  </si>
  <si>
    <t xml:space="preserve">Ethylene response factor  </t>
  </si>
  <si>
    <t>AC196475.3_FG004</t>
  </si>
  <si>
    <t>GRMZM2G125507</t>
  </si>
  <si>
    <t xml:space="preserve">Septum-promoting GTP-binding protein 1  </t>
  </si>
  <si>
    <t>GRMZM2G392320</t>
  </si>
  <si>
    <t>GRMZM2G142667</t>
  </si>
  <si>
    <t>Transducin/WD40 repeat-like superfamily protein</t>
  </si>
  <si>
    <t>GRMZM2G397402</t>
  </si>
  <si>
    <t>GRMZM2G080524</t>
  </si>
  <si>
    <t xml:space="preserve">Catalytic/ hydrolase  </t>
  </si>
  <si>
    <t>GRMZM2G133055</t>
  </si>
  <si>
    <t>GRMZM2G318592</t>
  </si>
  <si>
    <t>GRMZM2G123411</t>
  </si>
  <si>
    <t>GRMZM2G312244</t>
  </si>
  <si>
    <t>GRMZM2G071869</t>
  </si>
  <si>
    <t>GRMZM2G156737</t>
  </si>
  <si>
    <t>GRMZM2G133382</t>
  </si>
  <si>
    <t>GRMZM5G863076</t>
  </si>
  <si>
    <t xml:space="preserve">CASP-like protein 3  </t>
  </si>
  <si>
    <t>GRMZM2G004572</t>
  </si>
  <si>
    <t>GRMZM2G160370</t>
  </si>
  <si>
    <t>GRMZM2G020002</t>
  </si>
  <si>
    <t>GRMZM5G802881</t>
  </si>
  <si>
    <t>GRMZM2G087103</t>
  </si>
  <si>
    <t>GRMZM2G451716</t>
  </si>
  <si>
    <t>GRMZM2G057140</t>
  </si>
  <si>
    <t>Phosphoglycerate mutase-like family protein</t>
  </si>
  <si>
    <t>GRMZM2G054123</t>
  </si>
  <si>
    <t xml:space="preserve">S-adenosylmethionine synthase  </t>
  </si>
  <si>
    <t>GRMZM2G015024</t>
  </si>
  <si>
    <t>GRMZM2G096792</t>
  </si>
  <si>
    <t>GRMZM2G129399</t>
  </si>
  <si>
    <t xml:space="preserve">Copper ion binding protein  </t>
  </si>
  <si>
    <t>GRMZM2G063287</t>
  </si>
  <si>
    <t>GRMZM2G056608</t>
  </si>
  <si>
    <t>GRMZM2G044581</t>
  </si>
  <si>
    <t>GRMZM2G704222</t>
  </si>
  <si>
    <t>GRMZM2G100114</t>
  </si>
  <si>
    <t>GRMZM2G308619</t>
  </si>
  <si>
    <t>AC197355.3_FG001</t>
  </si>
  <si>
    <t>GRMZM2G079440</t>
  </si>
  <si>
    <t xml:space="preserve">Dehydrin DHN1  </t>
  </si>
  <si>
    <t>GRMZM2G083195</t>
  </si>
  <si>
    <t>GRMZM2G035636</t>
  </si>
  <si>
    <t>GRMZM2G009928</t>
  </si>
  <si>
    <t xml:space="preserve">Thioredoxin  </t>
  </si>
  <si>
    <t>AC217947.4_FG002</t>
  </si>
  <si>
    <t>GRMZM2G379773</t>
  </si>
  <si>
    <t>GRMZM2G305834</t>
  </si>
  <si>
    <t>GRMZM5G888620</t>
  </si>
  <si>
    <t>GRMZM2G027375</t>
  </si>
  <si>
    <t>ARM repeat superfamily protein</t>
  </si>
  <si>
    <t>GRMZM2G043109</t>
  </si>
  <si>
    <t>AC204254.3_FG001</t>
  </si>
  <si>
    <t>GRMZM2G166776</t>
  </si>
  <si>
    <t>GRMZM2G125034</t>
  </si>
  <si>
    <t>GRMZM2G439596</t>
  </si>
  <si>
    <t>GRMZM2G068177</t>
  </si>
  <si>
    <t xml:space="preserve">DHHC zinc finger domain containing protein  </t>
  </si>
  <si>
    <t>GRMZM2G382914</t>
  </si>
  <si>
    <t xml:space="preserve">Phosphoglycerate kinase  </t>
  </si>
  <si>
    <t>GRMZM2G087598</t>
  </si>
  <si>
    <t>GRMZM2G093286</t>
  </si>
  <si>
    <t>GRMZM2G068967</t>
  </si>
  <si>
    <t>GRMZM2G474783</t>
  </si>
  <si>
    <t>GRMZM2G105522</t>
  </si>
  <si>
    <t>GRMZM2G353301</t>
  </si>
  <si>
    <t>GRMZM2G044493</t>
  </si>
  <si>
    <t>GRMZM2G327662</t>
  </si>
  <si>
    <t>GRMZM2G344991</t>
  </si>
  <si>
    <t>GRMZM2G041549</t>
  </si>
  <si>
    <t>RING/U-box superfamily protein</t>
  </si>
  <si>
    <t>GRMZM5G896560</t>
  </si>
  <si>
    <t>GRMZM2G028438</t>
  </si>
  <si>
    <t xml:space="preserve">Chitin-inducible gibberellin-responsive protein 2  </t>
  </si>
  <si>
    <t>GRMZM2G058095</t>
  </si>
  <si>
    <t>GRMZM2G157517</t>
  </si>
  <si>
    <t>GRMZM2G025854</t>
  </si>
  <si>
    <t>GRMZM2G054916</t>
  </si>
  <si>
    <t>GRMZM2G015985</t>
  </si>
  <si>
    <t>GRMZM2G092925</t>
  </si>
  <si>
    <t xml:space="preserve">Protein HVA22  </t>
  </si>
  <si>
    <t>GRMZM2G036703</t>
  </si>
  <si>
    <t>GRMZM2G377131</t>
  </si>
  <si>
    <t>GRMZM2G028216</t>
  </si>
  <si>
    <t>GRMZM2G036262</t>
  </si>
  <si>
    <t>GRMZM2G169558</t>
  </si>
  <si>
    <t xml:space="preserve">Protein kinase APK1A  </t>
  </si>
  <si>
    <t>GRMZM2G113668</t>
  </si>
  <si>
    <t>GRMZM2G083783</t>
  </si>
  <si>
    <t>GRMZM2G104081</t>
  </si>
  <si>
    <t>GRMZM2G063536</t>
  </si>
  <si>
    <t xml:space="preserve">Ribosome-inactivating protein 3  </t>
  </si>
  <si>
    <t>GRMZM2G399495</t>
  </si>
  <si>
    <t>GRMZM2G000076</t>
  </si>
  <si>
    <t>GRMZM2G004690</t>
  </si>
  <si>
    <t>GRMZM2G154394</t>
  </si>
  <si>
    <t>GRMZM2G064725</t>
  </si>
  <si>
    <t>GRMZM2G159477</t>
  </si>
  <si>
    <t>GRMZM2G438176</t>
  </si>
  <si>
    <t>GRMZM2G465723</t>
  </si>
  <si>
    <t>GRMZM2G107945</t>
  </si>
  <si>
    <t>GRMZM2G111529</t>
  </si>
  <si>
    <t>GRMZM2G040349</t>
  </si>
  <si>
    <t>GRMZM2G097116</t>
  </si>
  <si>
    <t>GRMZM2G423930</t>
  </si>
  <si>
    <t>GRMZM2G463525</t>
  </si>
  <si>
    <t>GRMZM2G103617</t>
  </si>
  <si>
    <t xml:space="preserve">B12D protein  </t>
  </si>
  <si>
    <t>GRMZM2G143703</t>
  </si>
  <si>
    <t>GRMZM2G103657</t>
  </si>
  <si>
    <t>GRMZM2G139994</t>
  </si>
  <si>
    <t>GRMZM2G139852</t>
  </si>
  <si>
    <t>AC231411.1_FG011</t>
  </si>
  <si>
    <t>GRMZM2G177940</t>
  </si>
  <si>
    <t xml:space="preserve">Pectinesterase  </t>
  </si>
  <si>
    <t>GRMZM2G389462</t>
  </si>
  <si>
    <t>GRMZM2G154904</t>
  </si>
  <si>
    <t>AC215260.3_FG004</t>
  </si>
  <si>
    <t>GRMZM2G095337</t>
  </si>
  <si>
    <t>GRMZM2G447271</t>
  </si>
  <si>
    <t>GRMZM2G029713</t>
  </si>
  <si>
    <t>AC199820.4_FG006</t>
  </si>
  <si>
    <t>myb-like transcription factor family protein</t>
  </si>
  <si>
    <t>GRMZM2G065718</t>
  </si>
  <si>
    <t>GRMZM2G109805</t>
  </si>
  <si>
    <t>GRMZM2G122543</t>
  </si>
  <si>
    <t>GRMZM2G062974</t>
  </si>
  <si>
    <t xml:space="preserve">Basic endochitinase A  </t>
  </si>
  <si>
    <t>GRMZM2G152655</t>
  </si>
  <si>
    <t>GRMZM2G438178</t>
  </si>
  <si>
    <t>GRMZM2G001114</t>
  </si>
  <si>
    <t>GRMZM2G137964</t>
  </si>
  <si>
    <t>GRMZM2G143402</t>
  </si>
  <si>
    <t>GRMZM2G146222</t>
  </si>
  <si>
    <t>GRMZM2G700192</t>
  </si>
  <si>
    <t>GRMZM2G014187</t>
  </si>
  <si>
    <t>Nucleotide-diphospho-sugar transferase family protein</t>
  </si>
  <si>
    <t>GRMZM2G065290</t>
  </si>
  <si>
    <t>GRMZM2G101060</t>
  </si>
  <si>
    <t>GRMZM2G042084</t>
  </si>
  <si>
    <t>GRMZM2G381739</t>
  </si>
  <si>
    <t>GRMZM2G013430</t>
  </si>
  <si>
    <t>GRMZM2G030436</t>
  </si>
  <si>
    <t>GRMZM2G059580</t>
  </si>
  <si>
    <t xml:space="preserve">Elongation factor 1-gamma 3  </t>
  </si>
  <si>
    <t>AC207265.3_FG002</t>
  </si>
  <si>
    <t>GRMZM2G059678</t>
  </si>
  <si>
    <t>GRMZM2G056120</t>
  </si>
  <si>
    <t xml:space="preserve">Auxin response factor 11  </t>
  </si>
  <si>
    <t>GRMZM2G365160</t>
  </si>
  <si>
    <t>GRMZM2G312078</t>
  </si>
  <si>
    <t>GRMZM2G166413</t>
  </si>
  <si>
    <t xml:space="preserve">Too many mouths protein  </t>
  </si>
  <si>
    <t>AC216815.3_FG004</t>
  </si>
  <si>
    <t>GRMZM2G329909</t>
  </si>
  <si>
    <t>GRMZM2G377341</t>
  </si>
  <si>
    <t>GRMZM2G055567</t>
  </si>
  <si>
    <t>GRMZM2G096303</t>
  </si>
  <si>
    <t>AC213884.3_FG002</t>
  </si>
  <si>
    <t>GRMZM2G044383</t>
  </si>
  <si>
    <t>GRMZM2G429807</t>
  </si>
  <si>
    <t>GRMZM2G040750</t>
  </si>
  <si>
    <t>GRMZM2G353195</t>
  </si>
  <si>
    <t>GRMZM2G032528</t>
  </si>
  <si>
    <t>GRMZM5G893444</t>
  </si>
  <si>
    <t>GRMZM2G042752</t>
  </si>
  <si>
    <t>GRMZM2G109144</t>
  </si>
  <si>
    <t>GRMZM2G318780</t>
  </si>
  <si>
    <t>GRMZM2G086940</t>
  </si>
  <si>
    <t>GRMZM2G075988</t>
  </si>
  <si>
    <t>GRMZM5G812548</t>
  </si>
  <si>
    <t>GRMZM2G432060</t>
  </si>
  <si>
    <t>GRMZM2G472449</t>
  </si>
  <si>
    <t>GRMZM2G139157</t>
  </si>
  <si>
    <t>GRMZM2G079236</t>
  </si>
  <si>
    <t xml:space="preserve">Acyl-CoA synthetase long-chain family member 3  </t>
  </si>
  <si>
    <t>GRMZM2G099604</t>
  </si>
  <si>
    <t>GRMZM2G024827</t>
  </si>
  <si>
    <t>GRMZM2G131575</t>
  </si>
  <si>
    <t xml:space="preserve">ATP synthase  </t>
  </si>
  <si>
    <t>GRMZM2G100727</t>
  </si>
  <si>
    <t>GRMZM2G067915</t>
  </si>
  <si>
    <t>GRMZM2G379575</t>
  </si>
  <si>
    <t>GRMZM2G087413</t>
  </si>
  <si>
    <t>GRMZM2G167637</t>
  </si>
  <si>
    <t>GRMZM5G835323</t>
  </si>
  <si>
    <t xml:space="preserve">Protein translation factor SUI1 homolog  </t>
  </si>
  <si>
    <t>GRMZM2G056750</t>
  </si>
  <si>
    <t>GRMZM2G099434</t>
  </si>
  <si>
    <t>GRMZM5G819464</t>
  </si>
  <si>
    <t>GRMZM2G089696</t>
  </si>
  <si>
    <t>GRMZM2G109843</t>
  </si>
  <si>
    <t>GRMZM2G411766</t>
  </si>
  <si>
    <t>GRMZM2G139574</t>
  </si>
  <si>
    <t>GRMZM2G450498</t>
  </si>
  <si>
    <t xml:space="preserve">O-succinylhomoserine sulfhydrylase  </t>
  </si>
  <si>
    <t>GRMZM2G344376</t>
  </si>
  <si>
    <t>GRMZM2G153741</t>
  </si>
  <si>
    <t>GRMZM2G168669</t>
  </si>
  <si>
    <t>GRMZM2G173579</t>
  </si>
  <si>
    <t>GRMZM2G061465</t>
  </si>
  <si>
    <t>GRMZM2G010290</t>
  </si>
  <si>
    <t>GRMZM2G035848</t>
  </si>
  <si>
    <t>GRMZM5G855808</t>
  </si>
  <si>
    <t>GRMZM2G095299</t>
  </si>
  <si>
    <t>GRMZM2G332560</t>
  </si>
  <si>
    <t>GRMZM2G425004</t>
  </si>
  <si>
    <t>GRMZM2G002309</t>
  </si>
  <si>
    <t>GRMZM2G105954</t>
  </si>
  <si>
    <t>GRMZM2G123122</t>
  </si>
  <si>
    <t>C2 calcium/lipid-binding plant phosphoribosyltransferase family protein</t>
  </si>
  <si>
    <t>GRMZM2G363008</t>
  </si>
  <si>
    <t>GRMZM2G704475</t>
  </si>
  <si>
    <t>GRMZM2G178321</t>
  </si>
  <si>
    <t>GRMZM2G096475</t>
  </si>
  <si>
    <t>GRMZM2G048582</t>
  </si>
  <si>
    <t xml:space="preserve">NIN-like protein 1  </t>
  </si>
  <si>
    <t>GRMZM2G086136</t>
  </si>
  <si>
    <t>GRMZM2G339091</t>
  </si>
  <si>
    <t>GRMZM2G323024</t>
  </si>
  <si>
    <t>GRMZM2G150714</t>
  </si>
  <si>
    <t>GRMZM5G822947</t>
  </si>
  <si>
    <t>GRMZM2G098015</t>
  </si>
  <si>
    <t>GRMZM2G161746</t>
  </si>
  <si>
    <t>GRMZM2G017557</t>
  </si>
  <si>
    <t xml:space="preserve">O-methyltransferase ZRP4  </t>
  </si>
  <si>
    <t>GRMZM2G181605</t>
  </si>
  <si>
    <t xml:space="preserve">NAC transcription factor  </t>
  </si>
  <si>
    <t>GRMZM2G466856</t>
  </si>
  <si>
    <t>AC234149.1_FG002</t>
  </si>
  <si>
    <t>GRMZM2G065284</t>
  </si>
  <si>
    <t>GRMZM2G308595</t>
  </si>
  <si>
    <t xml:space="preserve">Nudix hydrolase 4  </t>
  </si>
  <si>
    <t>GRMZM2G418432</t>
  </si>
  <si>
    <t>GRMZM2G156307</t>
  </si>
  <si>
    <t>GRMZM2G176307</t>
  </si>
  <si>
    <t>GRMZM2G056019</t>
  </si>
  <si>
    <t>GRMZM2G152051</t>
  </si>
  <si>
    <t>GRMZM2G424509</t>
  </si>
  <si>
    <t xml:space="preserve">RALF  </t>
  </si>
  <si>
    <t>GRMZM2G005066</t>
  </si>
  <si>
    <t xml:space="preserve">Anthocyanin regulatory C1 protein  </t>
  </si>
  <si>
    <t>GRMZM2G080183</t>
  </si>
  <si>
    <t>GRMZM2G077040</t>
  </si>
  <si>
    <t>AC233952.1_FG008</t>
  </si>
  <si>
    <t>AC233898.1_FG003</t>
  </si>
  <si>
    <t>GRMZM2G132693</t>
  </si>
  <si>
    <t>GRMZM2G334419</t>
  </si>
  <si>
    <t>GRMZM2G379686</t>
  </si>
  <si>
    <t>GRMZM2G143718</t>
  </si>
  <si>
    <t>GRMZM2G130002</t>
  </si>
  <si>
    <t>GRMZM2G121843</t>
  </si>
  <si>
    <t>GRMZM5G886177</t>
  </si>
  <si>
    <t xml:space="preserve">Pathogen-related protein  </t>
  </si>
  <si>
    <t>GRMZM2G060253</t>
  </si>
  <si>
    <t>GRMZM2G038931</t>
  </si>
  <si>
    <t>GRMZM2G427073</t>
  </si>
  <si>
    <t>GRMZM2G161787</t>
  </si>
  <si>
    <t>GRMZM5G844316</t>
  </si>
  <si>
    <t>GRMZM2G108410</t>
  </si>
  <si>
    <t>GRMZM2G117344</t>
  </si>
  <si>
    <t>GRMZM2G042838</t>
  </si>
  <si>
    <t>GRMZM2G002630</t>
  </si>
  <si>
    <t>GRMZM2G092442</t>
  </si>
  <si>
    <t>AC210173.4_FG002</t>
  </si>
  <si>
    <t>GRMZM2G052034</t>
  </si>
  <si>
    <t>GRMZM2G070422</t>
  </si>
  <si>
    <t>GRMZM2G131516</t>
  </si>
  <si>
    <t>GRMZM2G105644</t>
  </si>
  <si>
    <t>GRMZM2G019689</t>
  </si>
  <si>
    <t>GRMZM2G079683</t>
  </si>
  <si>
    <t>GRMZM2G148249</t>
  </si>
  <si>
    <t>DNA/RNA helicase protein</t>
  </si>
  <si>
    <t>GRMZM2G169372</t>
  </si>
  <si>
    <t>GRMZM2G465764</t>
  </si>
  <si>
    <t>GRMZM2G105641</t>
  </si>
  <si>
    <t>GRMZM2G090697</t>
  </si>
  <si>
    <t>GRMZM2G427697</t>
  </si>
  <si>
    <t>GRMZM2G070013</t>
  </si>
  <si>
    <t>GRMZM2G008216</t>
  </si>
  <si>
    <t>GRMZM2G033236</t>
  </si>
  <si>
    <t>AC213463.3_FG009</t>
  </si>
  <si>
    <t>GRMZM2G321023</t>
  </si>
  <si>
    <t>GRMZM2G080355</t>
  </si>
  <si>
    <t>GRMZM2G441687</t>
  </si>
  <si>
    <t>GRMZM2G050607</t>
  </si>
  <si>
    <t>GRMZM2G412436</t>
  </si>
  <si>
    <t>GRMZM2G047699</t>
  </si>
  <si>
    <t>GRMZM2G410865</t>
  </si>
  <si>
    <t>GRMZM2G029850</t>
  </si>
  <si>
    <t>GRMZM2G023655</t>
  </si>
  <si>
    <t>GRMZM2G532387</t>
  </si>
  <si>
    <t>GRMZM2G000093</t>
  </si>
  <si>
    <t>AC207722.2_FG009</t>
  </si>
  <si>
    <t>GRMZM2G029527</t>
  </si>
  <si>
    <t>GRMZM2G177991</t>
  </si>
  <si>
    <t>GRMZM2G340282</t>
  </si>
  <si>
    <t>GRMZM2G088737</t>
  </si>
  <si>
    <t>GRMZM2G406378</t>
  </si>
  <si>
    <t>GRMZM2G396402</t>
  </si>
  <si>
    <t>GRMZM5G815358</t>
  </si>
  <si>
    <t>GRMZM2G030148</t>
  </si>
  <si>
    <t>GRMZM2G419409</t>
  </si>
  <si>
    <t>GRMZM2G401026</t>
  </si>
  <si>
    <t>GRMZM2G078723</t>
  </si>
  <si>
    <t xml:space="preserve">Lachrymatory factor synthase  </t>
  </si>
  <si>
    <t>GRMZM2G163514</t>
  </si>
  <si>
    <t>GRMZM2G389379</t>
  </si>
  <si>
    <t>GRMZM2G047800</t>
  </si>
  <si>
    <t>GRMZM2G150187</t>
  </si>
  <si>
    <t xml:space="preserve">Alpha-L-fucosidase 2  </t>
  </si>
  <si>
    <t>GRMZM2G104425</t>
  </si>
  <si>
    <t>GRMZM2G118497</t>
  </si>
  <si>
    <t>GRMZM2G007957</t>
  </si>
  <si>
    <t>GRMZM2G423229</t>
  </si>
  <si>
    <t>GRMZM2G157218</t>
  </si>
  <si>
    <t>GRMZM2G399072</t>
  </si>
  <si>
    <t xml:space="preserve">AP2-EREBP-type transcription factor  </t>
  </si>
  <si>
    <t>GRMZM2G157510</t>
  </si>
  <si>
    <t>GRMZM2G045638</t>
  </si>
  <si>
    <t>GRMZM2G152908</t>
  </si>
  <si>
    <t>GRMZM2G011160</t>
  </si>
  <si>
    <t>GRMZM2G022931</t>
  </si>
  <si>
    <t>GRMZM2G037478</t>
  </si>
  <si>
    <t>GRMZM2G047677</t>
  </si>
  <si>
    <t>GRMZM2G178074</t>
  </si>
  <si>
    <t>GRMZM2G371462</t>
  </si>
  <si>
    <t>GRMZM2G373322</t>
  </si>
  <si>
    <t>Leucine-rich repeat protein kinase family protein</t>
  </si>
  <si>
    <t>GRMZM2G015709</t>
  </si>
  <si>
    <t>GRMZM2G567897</t>
  </si>
  <si>
    <t>GRMZM2G117796</t>
  </si>
  <si>
    <t>GRMZM2G448925</t>
  </si>
  <si>
    <t xml:space="preserve">WW domain-binding protein 11  </t>
  </si>
  <si>
    <t>GRMZM2G051050</t>
  </si>
  <si>
    <t>GRMZM2G126808</t>
  </si>
  <si>
    <t>GRMZM5G829840</t>
  </si>
  <si>
    <t>GRMZM2G703697</t>
  </si>
  <si>
    <t>GRMZM2G066345</t>
  </si>
  <si>
    <t>GRMZM5G862540</t>
  </si>
  <si>
    <t xml:space="preserve">UDP-glucose 6-dehydrogenase  </t>
  </si>
  <si>
    <t>GRMZM2G039588</t>
  </si>
  <si>
    <t>GRMZM2G134903</t>
  </si>
  <si>
    <t>GRMZM2G069085</t>
  </si>
  <si>
    <t xml:space="preserve">Protein yippee-like  </t>
  </si>
  <si>
    <t>GRMZM2G111679</t>
  </si>
  <si>
    <t>GRMZM2G102382</t>
  </si>
  <si>
    <t>GRMZM2G312736</t>
  </si>
  <si>
    <t>GRMZM2G032003</t>
  </si>
  <si>
    <t>GRMZM2G056513</t>
  </si>
  <si>
    <t>GRMZM2G143258</t>
  </si>
  <si>
    <t>GRMZM2G009968</t>
  </si>
  <si>
    <t xml:space="preserve">Electron transporter  </t>
  </si>
  <si>
    <t>GRMZM2G178924</t>
  </si>
  <si>
    <t>GRMZM2G703858</t>
  </si>
  <si>
    <t>GRMZM2G467184</t>
  </si>
  <si>
    <t>GRMZM2G446213</t>
  </si>
  <si>
    <t>GRMZM2G169398</t>
  </si>
  <si>
    <t xml:space="preserve">Transposon protein Mutator sub-class  </t>
  </si>
  <si>
    <t>GRMZM2G377613</t>
  </si>
  <si>
    <t>AC225555.3_FG005</t>
  </si>
  <si>
    <t>AC197578.4_FG001</t>
  </si>
  <si>
    <t>GRMZM2G436707</t>
  </si>
  <si>
    <t>GRMZM2G011055</t>
  </si>
  <si>
    <t>GRMZM2G404132</t>
  </si>
  <si>
    <t>GRMZM2G173596</t>
  </si>
  <si>
    <t xml:space="preserve">ZIM motif family protein  </t>
  </si>
  <si>
    <t>GRMZM2G159179</t>
  </si>
  <si>
    <t>GRMZM2G056467</t>
  </si>
  <si>
    <t>GRMZM2G053507</t>
  </si>
  <si>
    <t>GRMZM2G161472</t>
  </si>
  <si>
    <t>GRMZM2G027472</t>
  </si>
  <si>
    <t>GRMZM2G104938</t>
  </si>
  <si>
    <t>GRMZM2G312871</t>
  </si>
  <si>
    <t>GRMZM2G397391</t>
  </si>
  <si>
    <t>GRMZM2G428040</t>
  </si>
  <si>
    <t>GRMZM2G481605</t>
  </si>
  <si>
    <t>GRMZM5G849275</t>
  </si>
  <si>
    <t>GRMZM2G011240</t>
  </si>
  <si>
    <t>GRMZM2G380088</t>
  </si>
  <si>
    <t xml:space="preserve">Cytidine deaminase  </t>
  </si>
  <si>
    <t>GRMZM2G121456</t>
  </si>
  <si>
    <t>GRMZM2G127821</t>
  </si>
  <si>
    <t>GRMZM2G375593</t>
  </si>
  <si>
    <t>GRMZM2G526668</t>
  </si>
  <si>
    <t>GRMZM2G126507</t>
  </si>
  <si>
    <t>GRMZM2G103672</t>
  </si>
  <si>
    <t>GRMZM2G416750</t>
  </si>
  <si>
    <t>GRMZM2G090865</t>
  </si>
  <si>
    <t xml:space="preserve">MTD1  </t>
  </si>
  <si>
    <t>GRMZM2G095039</t>
  </si>
  <si>
    <t>GRMZM2G704488</t>
  </si>
  <si>
    <t>GRMZM2G004748</t>
  </si>
  <si>
    <t>GRMZM2G151616</t>
  </si>
  <si>
    <t>GRMZM2G443308</t>
  </si>
  <si>
    <t>GRMZM2G042253</t>
  </si>
  <si>
    <t>GRMZM2G125838</t>
  </si>
  <si>
    <t xml:space="preserve">Calcineurin subunit B  </t>
  </si>
  <si>
    <t>GRMZM2G074254</t>
  </si>
  <si>
    <t>GRMZM2G104494</t>
  </si>
  <si>
    <t xml:space="preserve">Lipid transfer protein  </t>
  </si>
  <si>
    <t>GRMZM2G038988</t>
  </si>
  <si>
    <t>AC215639.3_FG002</t>
  </si>
  <si>
    <t>GRMZM2G071630</t>
  </si>
  <si>
    <t>GRMZM2G137525</t>
  </si>
  <si>
    <t>GRMZM2G050329</t>
  </si>
  <si>
    <t>GRMZM2G055621</t>
  </si>
  <si>
    <t>GRMZM2G095898</t>
  </si>
  <si>
    <t>GRMZM2G036916</t>
  </si>
  <si>
    <t>GRMZM2G410757</t>
  </si>
  <si>
    <t>GRMZM2G065088</t>
  </si>
  <si>
    <t>GRMZM2G377641</t>
  </si>
  <si>
    <t>GRMZM2G002993</t>
  </si>
  <si>
    <t>GRMZM2G168957</t>
  </si>
  <si>
    <t>AC217241.3_FG004</t>
  </si>
  <si>
    <t>GRMZM2G355572</t>
  </si>
  <si>
    <t>AC197013.3_FG003</t>
  </si>
  <si>
    <t>GRMZM2G052571</t>
  </si>
  <si>
    <t xml:space="preserve">Glutathione S-transferase  </t>
  </si>
  <si>
    <t>AC191050.3_FG003</t>
  </si>
  <si>
    <t>GRMZM2G050177</t>
  </si>
  <si>
    <t>GRMZM2G030169</t>
  </si>
  <si>
    <t xml:space="preserve">Actin-2  </t>
  </si>
  <si>
    <t>GRMZM2G466543</t>
  </si>
  <si>
    <t>GRMZM2G414540</t>
  </si>
  <si>
    <t xml:space="preserve">Syntaxin 121  </t>
  </si>
  <si>
    <t>GRMZM2G068212</t>
  </si>
  <si>
    <t>GRMZM2G008839</t>
  </si>
  <si>
    <t>GRMZM2G121990</t>
  </si>
  <si>
    <t>GRMZM2G133023</t>
  </si>
  <si>
    <t>GRMZM2G368698</t>
  </si>
  <si>
    <t>GRMZM2G055273</t>
  </si>
  <si>
    <t>GRMZM2G061777</t>
  </si>
  <si>
    <t>GRMZM2G081626</t>
  </si>
  <si>
    <t>GRMZM2G151496</t>
  </si>
  <si>
    <t>GRMZM2G313320</t>
  </si>
  <si>
    <t>GRMZM2G073272</t>
  </si>
  <si>
    <t>GRMZM2G381404</t>
  </si>
  <si>
    <t>GRMZM2G128219</t>
  </si>
  <si>
    <t>GRMZM5G800723</t>
  </si>
  <si>
    <t>GRMZM2G180328</t>
  </si>
  <si>
    <t>GRMZM2G113135</t>
  </si>
  <si>
    <t>GRMZM2G123973</t>
  </si>
  <si>
    <t>GRMZM2G365957</t>
  </si>
  <si>
    <t>GRMZM2G049755</t>
  </si>
  <si>
    <t>GRMZM2G108133</t>
  </si>
  <si>
    <t>GRMZM2G040728</t>
  </si>
  <si>
    <t>GRMZM2G568979</t>
  </si>
  <si>
    <t>GRMZM2G100988</t>
  </si>
  <si>
    <t>AC218932.3_FG009</t>
  </si>
  <si>
    <t>GRMZM2G168807</t>
  </si>
  <si>
    <t>GRMZM2G054139</t>
  </si>
  <si>
    <t>GRMZM2G404599</t>
  </si>
  <si>
    <t>GRMZM2G060257</t>
  </si>
  <si>
    <t>GRMZM2G368410</t>
  </si>
  <si>
    <t>GRMZM2G158194</t>
  </si>
  <si>
    <t>GRMZM2G131618</t>
  </si>
  <si>
    <t>GRMZM2G023982</t>
  </si>
  <si>
    <t>GRMZM2G004521</t>
  </si>
  <si>
    <t>GRMZM2G069408</t>
  </si>
  <si>
    <t>GRMZM2G005557</t>
  </si>
  <si>
    <t>GRMZM2G091435</t>
  </si>
  <si>
    <t>GRMZM5G801651</t>
  </si>
  <si>
    <t>GRMZM2G096831</t>
  </si>
  <si>
    <t xml:space="preserve">Lipase  </t>
  </si>
  <si>
    <t>GRMZM2G064962</t>
  </si>
  <si>
    <t>AC204604.3_FG008</t>
  </si>
  <si>
    <t>GRMZM2G168909</t>
  </si>
  <si>
    <t>GRMZM2G072292</t>
  </si>
  <si>
    <t>GRMZM2G097511</t>
  </si>
  <si>
    <t>GRMZM2G055052</t>
  </si>
  <si>
    <t>GRMZM2G003385</t>
  </si>
  <si>
    <t>GRMZM2G104572</t>
  </si>
  <si>
    <t>GRMZM2G145753</t>
  </si>
  <si>
    <t>GRMZM2G123480</t>
  </si>
  <si>
    <t>GRMZM2G163043</t>
  </si>
  <si>
    <t>GRMZM2G466394</t>
  </si>
  <si>
    <t>GRMZM2G014872</t>
  </si>
  <si>
    <t>GRMZM5G844703</t>
  </si>
  <si>
    <t>GRMZM2G456539</t>
  </si>
  <si>
    <t>GRMZM2G038991</t>
  </si>
  <si>
    <t>GRMZM2G383854</t>
  </si>
  <si>
    <t>GRMZM2G342907</t>
  </si>
  <si>
    <t>GRMZM2G332483</t>
  </si>
  <si>
    <t>GRMZM2G324507</t>
  </si>
  <si>
    <t>GRMZM2G085836</t>
  </si>
  <si>
    <t>GRMZM5G852776</t>
  </si>
  <si>
    <t>GRMZM2G091656</t>
  </si>
  <si>
    <t>GRMZM2G024104</t>
  </si>
  <si>
    <t xml:space="preserve">Glutamine synthetase root isozyme 2  </t>
  </si>
  <si>
    <t>GRMZM2G427408</t>
  </si>
  <si>
    <t>SAP domain-containing protein</t>
  </si>
  <si>
    <t>GRMZM2G161666</t>
  </si>
  <si>
    <t>GRMZM2G176523</t>
  </si>
  <si>
    <t>AC217415.3_FG004</t>
  </si>
  <si>
    <t>GRMZM2G031033</t>
  </si>
  <si>
    <t>GRMZM2G073197</t>
  </si>
  <si>
    <t>GRMZM2G063042</t>
  </si>
  <si>
    <t>GRMZM2G149534</t>
  </si>
  <si>
    <t>GRMZM2G702522</t>
  </si>
  <si>
    <t>GRMZM2G358180</t>
  </si>
  <si>
    <t>GRMZM2G178190</t>
  </si>
  <si>
    <t>Metal transporter Nramp3</t>
  </si>
  <si>
    <t>GRMZM2G463640</t>
  </si>
  <si>
    <t>GRMZM2G357834</t>
  </si>
  <si>
    <t>GRMZM2G012306</t>
  </si>
  <si>
    <t>GRMZM2G384255</t>
  </si>
  <si>
    <t>GRMZM2G173732</t>
  </si>
  <si>
    <t>GRMZM2G059582</t>
  </si>
  <si>
    <t>GRMZM2G103812</t>
  </si>
  <si>
    <t>GRMZM2G703561</t>
  </si>
  <si>
    <t>GRMZM2G090563</t>
  </si>
  <si>
    <t>GRMZM2G101024</t>
  </si>
  <si>
    <t>GRMZM2G324248</t>
  </si>
  <si>
    <t>GRMZM2G044388</t>
  </si>
  <si>
    <t>GRMZM2G102681</t>
  </si>
  <si>
    <t>GRMZM2G354319</t>
  </si>
  <si>
    <t>GRMZM2G122357</t>
  </si>
  <si>
    <t>GRMZM2G043095</t>
  </si>
  <si>
    <t>AC198366.3_FG004</t>
  </si>
  <si>
    <t>GRMZM2G444222</t>
  </si>
  <si>
    <t>GRMZM2G155252</t>
  </si>
  <si>
    <t>AC211403.4_FG005</t>
  </si>
  <si>
    <t>AC199705.3_FG008</t>
  </si>
  <si>
    <t>GRMZM2G025072</t>
  </si>
  <si>
    <t>Survival protein SurE-like phosphatase/nucleotidase</t>
  </si>
  <si>
    <t>GRMZM2G071292</t>
  </si>
  <si>
    <t>GRMZM2G482256</t>
  </si>
  <si>
    <t>GRMZM2G138258</t>
  </si>
  <si>
    <t>AC233901.1_FG010</t>
  </si>
  <si>
    <t>GRMZM2G406196</t>
  </si>
  <si>
    <t>GRMZM2G092581</t>
  </si>
  <si>
    <t>GRMZM2G069694</t>
  </si>
  <si>
    <t>GRMZM2G001447</t>
  </si>
  <si>
    <t>GRMZM2G158647</t>
  </si>
  <si>
    <t>GRMZM2G134878</t>
  </si>
  <si>
    <t>GRMZM2G517060</t>
  </si>
  <si>
    <t>GRMZM2G009009</t>
  </si>
  <si>
    <t>AC184794.2_FG003</t>
  </si>
  <si>
    <t>GRMZM2G147756</t>
  </si>
  <si>
    <t>GRMZM2G350357</t>
  </si>
  <si>
    <t>GRMZM5G832281</t>
  </si>
  <si>
    <t>GRMZM2G032484</t>
  </si>
  <si>
    <t>GRMZM2G081907</t>
  </si>
  <si>
    <t>CLIP-associated protein</t>
  </si>
  <si>
    <t>GRMZM2G006985</t>
  </si>
  <si>
    <t>GRMZM2G149580</t>
  </si>
  <si>
    <t>GRMZM2G170851</t>
  </si>
  <si>
    <t>GRMZM2G328268</t>
  </si>
  <si>
    <t>GRMZM5G898274</t>
  </si>
  <si>
    <t>GRMZM2G034896</t>
  </si>
  <si>
    <t>GRMZM2G104339</t>
  </si>
  <si>
    <t>GRMZM2G012233</t>
  </si>
  <si>
    <t>GRMZM2G078320</t>
  </si>
  <si>
    <t>GRMZM2G139811</t>
  </si>
  <si>
    <t>GRMZM2G457346</t>
  </si>
  <si>
    <t xml:space="preserve">Seed maturation protein PM41  </t>
  </si>
  <si>
    <t>GRMZM2G003409</t>
  </si>
  <si>
    <t>GRMZM5G896294</t>
  </si>
  <si>
    <t>GRMZM2G038636</t>
  </si>
  <si>
    <t xml:space="preserve">Cysteine proteinase 2  </t>
  </si>
  <si>
    <t>GRMZM2G529003</t>
  </si>
  <si>
    <t>GRMZM2G023387</t>
  </si>
  <si>
    <t>GRMZM2G107737</t>
  </si>
  <si>
    <t>GRMZM2G339994</t>
  </si>
  <si>
    <t>GRMZM2G324221</t>
  </si>
  <si>
    <t>GRMZM2G073324</t>
  </si>
  <si>
    <t>GRMZM5G832994</t>
  </si>
  <si>
    <t>GRMZM5G877815</t>
  </si>
  <si>
    <t>GRMZM2G085189</t>
  </si>
  <si>
    <t>GRMZM2G116538</t>
  </si>
  <si>
    <t>GRMZM2G070523</t>
  </si>
  <si>
    <t>GRMZM2G156890</t>
  </si>
  <si>
    <t>GRMZM2G451147</t>
  </si>
  <si>
    <t>GRMZM2G058470</t>
  </si>
  <si>
    <t>GRMZM2G169617</t>
  </si>
  <si>
    <t>GRMZM2G325139</t>
  </si>
  <si>
    <t>GRMZM2G164909</t>
  </si>
  <si>
    <t xml:space="preserve">Heat shock factor protein 7  </t>
  </si>
  <si>
    <t>GRMZM2G054663</t>
  </si>
  <si>
    <t>P-loop containing nucleoside triphosphate hydrolases superfamily protein</t>
  </si>
  <si>
    <t>GRMZM2G416644</t>
  </si>
  <si>
    <t>GRMZM5G801091</t>
  </si>
  <si>
    <t>GRMZM2G099340</t>
  </si>
  <si>
    <t>GRMZM2G094535</t>
  </si>
  <si>
    <t>GRMZM2G461666</t>
  </si>
  <si>
    <t>GRMZM2G102903</t>
  </si>
  <si>
    <t>GRMZM2G051270</t>
  </si>
  <si>
    <t>GRMZM2G070218</t>
  </si>
  <si>
    <t xml:space="preserve">Shikimate kinase  </t>
  </si>
  <si>
    <t>GRMZM2G447976</t>
  </si>
  <si>
    <t>GRMZM2G079547</t>
  </si>
  <si>
    <t>GRMZM2G042704</t>
  </si>
  <si>
    <t>GRMZM2G166976</t>
  </si>
  <si>
    <t>GRMZM2G322952</t>
  </si>
  <si>
    <t>GRMZM2G050172</t>
  </si>
  <si>
    <t>GRMZM2G119527</t>
  </si>
  <si>
    <t>GRMZM2G177915</t>
  </si>
  <si>
    <t>AC206901.3_FG005</t>
  </si>
  <si>
    <t>GRMZM2G051752</t>
  </si>
  <si>
    <t>GRMZM2G108912</t>
  </si>
  <si>
    <t>GRMZM2G046804</t>
  </si>
  <si>
    <t>GRMZM5G896834</t>
  </si>
  <si>
    <t xml:space="preserve">Retinoblastoma-binding protein-like  </t>
  </si>
  <si>
    <t>GRMZM2G144346</t>
  </si>
  <si>
    <t>GRMZM2G111782</t>
  </si>
  <si>
    <t>GRMZM2G158300</t>
  </si>
  <si>
    <t>GRMZM2G098319</t>
  </si>
  <si>
    <t>GRMZM2G172596</t>
  </si>
  <si>
    <t xml:space="preserve">GAST1 protein  </t>
  </si>
  <si>
    <t>GRMZM2G411084</t>
  </si>
  <si>
    <t xml:space="preserve">MFP1 attachment factor 1  </t>
  </si>
  <si>
    <t>GRMZM2G011367</t>
  </si>
  <si>
    <t>GRMZM2G169820</t>
  </si>
  <si>
    <t xml:space="preserve">Auxin response factor 1  </t>
  </si>
  <si>
    <t>GRMZM2G041642</t>
  </si>
  <si>
    <t>GRMZM2G095798</t>
  </si>
  <si>
    <t>GRMZM2G160563</t>
  </si>
  <si>
    <t>GRMZM2G034157</t>
  </si>
  <si>
    <t>AC210013.4_FG014</t>
  </si>
  <si>
    <t>GRMZM2G454056</t>
  </si>
  <si>
    <t>GRMZM2G343974</t>
  </si>
  <si>
    <t>GRMZM2G140524</t>
  </si>
  <si>
    <t>GRMZM5G878371</t>
  </si>
  <si>
    <t>GRMZM2G062565</t>
  </si>
  <si>
    <t>GRMZM5G845601</t>
  </si>
  <si>
    <t>GRMZM2G371079</t>
  </si>
  <si>
    <t>GRMZM2G147726</t>
  </si>
  <si>
    <t>GRMZM2G357576</t>
  </si>
  <si>
    <t>GRMZM2G135834</t>
  </si>
  <si>
    <t>GRMZM2G148060</t>
  </si>
  <si>
    <t>GRMZM2G035103</t>
  </si>
  <si>
    <t>GRMZM2G399844</t>
  </si>
  <si>
    <t>GRMZM2G008353</t>
  </si>
  <si>
    <t>GRMZM2G146437</t>
  </si>
  <si>
    <t xml:space="preserve">Undecaprenyl pyrophosphate synthetase  </t>
  </si>
  <si>
    <t>GRMZM2G339562</t>
  </si>
  <si>
    <t>GRMZM2G360626</t>
  </si>
  <si>
    <t>GRMZM2G479539</t>
  </si>
  <si>
    <t>GRMZM2G011513</t>
  </si>
  <si>
    <t>GRMZM2G153754</t>
  </si>
  <si>
    <t>GRMZM2G302171</t>
  </si>
  <si>
    <t>GRMZM2G109831</t>
  </si>
  <si>
    <t>GRMZM2G154872</t>
  </si>
  <si>
    <t>GRMZM2G392125</t>
  </si>
  <si>
    <t>GRMZM2G149590</t>
  </si>
  <si>
    <t>GRMZM2G030403</t>
  </si>
  <si>
    <t>GRMZM5G803611</t>
  </si>
  <si>
    <t>GRMZM2G131026</t>
  </si>
  <si>
    <t>GRMZM2G110976</t>
  </si>
  <si>
    <t>AC209718.1_FG009</t>
  </si>
  <si>
    <t>GRMZM5G821668</t>
  </si>
  <si>
    <t>GRMZM2G127232</t>
  </si>
  <si>
    <t>GRMZM2G116685</t>
  </si>
  <si>
    <t>GRMZM5G874903</t>
  </si>
  <si>
    <t xml:space="preserve">Ribose-5-phosphate isomerase  </t>
  </si>
  <si>
    <t>GRMZM2G048733</t>
  </si>
  <si>
    <t>GRMZM2G025250</t>
  </si>
  <si>
    <t>GRMZM5G838435</t>
  </si>
  <si>
    <t>AC213981.3_FG001</t>
  </si>
  <si>
    <t>GRMZM2G001853</t>
  </si>
  <si>
    <t>GRMZM2G327234</t>
  </si>
  <si>
    <t>GRMZM2G010855</t>
  </si>
  <si>
    <t>GRMZM2G083725</t>
  </si>
  <si>
    <t>GRMZM2G090226</t>
  </si>
  <si>
    <t>GRMZM2G078252</t>
  </si>
  <si>
    <t>GRMZM2G138744</t>
  </si>
  <si>
    <t>GRMZM2G177982</t>
  </si>
  <si>
    <t>GRMZM2G148925</t>
  </si>
  <si>
    <t>GRMZM2G066672</t>
  </si>
  <si>
    <t>GRMZM2G060079</t>
  </si>
  <si>
    <t>GRMZM2G005641</t>
  </si>
  <si>
    <t xml:space="preserve">Vesicle-associated membrane protein 724  </t>
  </si>
  <si>
    <t>GRMZM2G318862</t>
  </si>
  <si>
    <t>GRMZM2G022979</t>
  </si>
  <si>
    <t>GRMZM2G359033</t>
  </si>
  <si>
    <t>GRMZM2G468056</t>
  </si>
  <si>
    <t>GRMZM2G032293</t>
  </si>
  <si>
    <t>GRMZM2G084859</t>
  </si>
  <si>
    <t>GRMZM2G402319</t>
  </si>
  <si>
    <t>GRMZM2G114578</t>
  </si>
  <si>
    <t>GRMZM2G020054</t>
  </si>
  <si>
    <t>GRMZM2G116314</t>
  </si>
  <si>
    <t>GRMZM2G152328</t>
  </si>
  <si>
    <t xml:space="preserve">Actin-1  </t>
  </si>
  <si>
    <t>GRMZM2G423917</t>
  </si>
  <si>
    <t xml:space="preserve">Src2-like protein  </t>
  </si>
  <si>
    <t>GRMZM2G034271</t>
  </si>
  <si>
    <t>GRMZM5G853854</t>
  </si>
  <si>
    <t>GRMZM2G115825</t>
  </si>
  <si>
    <t>GRMZM2G004959</t>
  </si>
  <si>
    <t>GRMZM2G161097</t>
  </si>
  <si>
    <t xml:space="preserve">Rhicadhesin receptor  </t>
  </si>
  <si>
    <t>GRMZM2G085970</t>
  </si>
  <si>
    <t>GRMZM2G165815</t>
  </si>
  <si>
    <t>GRMZM2G134332</t>
  </si>
  <si>
    <t>GRMZM2G148495</t>
  </si>
  <si>
    <t>GRMZM2G133430</t>
  </si>
  <si>
    <t>GRMZM2G017666</t>
  </si>
  <si>
    <t>GRMZM2G396527</t>
  </si>
  <si>
    <t>GRMZM2G174136</t>
  </si>
  <si>
    <t>GRMZM2G009368</t>
  </si>
  <si>
    <t>GRMZM2G095280</t>
  </si>
  <si>
    <t>GRMZM2G059252</t>
  </si>
  <si>
    <t>GRMZM2G410704</t>
  </si>
  <si>
    <t>GRMZM2G702694</t>
  </si>
  <si>
    <t>GRMZM2G054359</t>
  </si>
  <si>
    <t>GRMZM2G042171</t>
  </si>
  <si>
    <t>GRMZM2G113844</t>
  </si>
  <si>
    <t>GRMZM2G513713</t>
  </si>
  <si>
    <t>GRMZM2G073347</t>
  </si>
  <si>
    <t>GRMZM2G406101</t>
  </si>
  <si>
    <t>GRMZM5G843537</t>
  </si>
  <si>
    <t>GRMZM2G315127</t>
  </si>
  <si>
    <t>GRMZM2G300135</t>
  </si>
  <si>
    <t>AC189044.2_FG005</t>
  </si>
  <si>
    <t>GRMZM2G085872</t>
  </si>
  <si>
    <t>CemA-like proton extrusion protein-related</t>
  </si>
  <si>
    <t>GRMZM2G099067</t>
  </si>
  <si>
    <t>GRMZM5G868913</t>
  </si>
  <si>
    <t>GRMZM2G104394</t>
  </si>
  <si>
    <t>GRMZM2G155086</t>
  </si>
  <si>
    <t>GRMZM2G701063</t>
  </si>
  <si>
    <t>GRMZM2G047637</t>
  </si>
  <si>
    <t>GRMZM2G136910</t>
  </si>
  <si>
    <t>GRMZM2G011662</t>
  </si>
  <si>
    <t>GRMZM2G110968</t>
  </si>
  <si>
    <t>GRMZM2G010238</t>
  </si>
  <si>
    <t>GRMZM2G366843</t>
  </si>
  <si>
    <t>GRMZM2G086604</t>
  </si>
  <si>
    <t>GRMZM2G091445</t>
  </si>
  <si>
    <t>GRMZM2G127350</t>
  </si>
  <si>
    <t>GRMZM2G157350</t>
  </si>
  <si>
    <t>GRMZM2G402564</t>
  </si>
  <si>
    <t>GRMZM2G042164</t>
  </si>
  <si>
    <t>GRMZM2G447151</t>
  </si>
  <si>
    <t>AC188583.4_FG003</t>
  </si>
  <si>
    <t>GRMZM2G043521</t>
  </si>
  <si>
    <t>AC186009.3_FG001</t>
  </si>
  <si>
    <t>GRMZM2G099802</t>
  </si>
  <si>
    <t>GRMZM2G312165</t>
  </si>
  <si>
    <t>GRMZM2G149024</t>
  </si>
  <si>
    <t>GRMZM2G121309</t>
  </si>
  <si>
    <t>GRMZM2G102238</t>
  </si>
  <si>
    <t>GRMZM2G173483</t>
  </si>
  <si>
    <t>GRMZM2G305901</t>
  </si>
  <si>
    <t>GRMZM2G120305</t>
  </si>
  <si>
    <t>GRMZM2G110622</t>
  </si>
  <si>
    <t>GRMZM2G076985</t>
  </si>
  <si>
    <t>GRMZM2G360455</t>
  </si>
  <si>
    <t xml:space="preserve">Protein phosphatase 2C isoform gamma  </t>
  </si>
  <si>
    <t>GRMZM2G154766</t>
  </si>
  <si>
    <t>GRMZM2G007283</t>
  </si>
  <si>
    <t>GRMZM2G089750</t>
  </si>
  <si>
    <t>GRMZM5G844143</t>
  </si>
  <si>
    <t xml:space="preserve">Photosystem Q(B) protein  </t>
  </si>
  <si>
    <t>GRMZM2G031846</t>
  </si>
  <si>
    <t>GRMZM2G399598</t>
  </si>
  <si>
    <t>GRMZM2G033656</t>
  </si>
  <si>
    <t>GRMZM2G067883</t>
  </si>
  <si>
    <t>GRMZM5G852779</t>
  </si>
  <si>
    <t>GRMZM2G081573</t>
  </si>
  <si>
    <t>GRMZM2G072898</t>
  </si>
  <si>
    <t>GRMZM2G103647</t>
  </si>
  <si>
    <t>GRMZM2G097820</t>
  </si>
  <si>
    <t>GRMZM2G174240</t>
  </si>
  <si>
    <t>GRMZM2G092363</t>
  </si>
  <si>
    <t>GRMZM2G074017</t>
  </si>
  <si>
    <t xml:space="preserve">ATPase inhibitor  </t>
  </si>
  <si>
    <t>GRMZM2G095595</t>
  </si>
  <si>
    <t>GRMZM2G001524</t>
  </si>
  <si>
    <t>GRMZM2G065888</t>
  </si>
  <si>
    <t>GRMZM2G075074</t>
  </si>
  <si>
    <t>GRMZM2G473528</t>
  </si>
  <si>
    <t>GRMZM2G127160</t>
  </si>
  <si>
    <t>GRMZM2G443509</t>
  </si>
  <si>
    <t>GRMZM2G030116</t>
  </si>
  <si>
    <t>GRMZM2G083058</t>
  </si>
  <si>
    <t>AC205425.3_FG006</t>
  </si>
  <si>
    <t>AC185611.3_FG001</t>
  </si>
  <si>
    <t>GRMZM5G829145</t>
  </si>
  <si>
    <t>GRMZM2G079653</t>
  </si>
  <si>
    <t xml:space="preserve">Ethylene-responsive transcription factor 3  </t>
  </si>
  <si>
    <t>GRMZM2G071157</t>
  </si>
  <si>
    <t>GRMZM5G846314</t>
  </si>
  <si>
    <t>GRMZM2G091586</t>
  </si>
  <si>
    <t>GRMZM2G342246</t>
  </si>
  <si>
    <t xml:space="preserve">Beta-expansin 7  </t>
  </si>
  <si>
    <t>GRMZM2G125813</t>
  </si>
  <si>
    <t>GRMZM2G439908</t>
  </si>
  <si>
    <t>GRMZM2G150286</t>
  </si>
  <si>
    <t>GRMZM2G044677</t>
  </si>
  <si>
    <t>GRMZM2G068808</t>
  </si>
  <si>
    <t>GRMZM2G067919</t>
  </si>
  <si>
    <t xml:space="preserve">Globulin-1 S allele  </t>
  </si>
  <si>
    <t>GRMZM2G088896</t>
  </si>
  <si>
    <t>GRMZM2G391746</t>
  </si>
  <si>
    <t>GRMZM2G436947</t>
  </si>
  <si>
    <t xml:space="preserve">EF hand family protein  </t>
  </si>
  <si>
    <t>AC197377.3_FG004</t>
  </si>
  <si>
    <t>GRMZM2G114841</t>
  </si>
  <si>
    <t>GRMZM2G107570</t>
  </si>
  <si>
    <t xml:space="preserve">Secreted protein  </t>
  </si>
  <si>
    <t>GRMZM2G005082</t>
  </si>
  <si>
    <t>GRMZM2G089655</t>
  </si>
  <si>
    <t>GRMZM2G017856</t>
  </si>
  <si>
    <t>GRMZM2G340319</t>
  </si>
  <si>
    <t>wound-responsive family protein</t>
  </si>
  <si>
    <t>GRMZM2G061732</t>
  </si>
  <si>
    <t>GRMZM2G410033</t>
  </si>
  <si>
    <t>GRMZM2G109268</t>
  </si>
  <si>
    <t>GRMZM2G091155</t>
  </si>
  <si>
    <t xml:space="preserve">14-3-3-like protein  </t>
  </si>
  <si>
    <t>GRMZM2G172900</t>
  </si>
  <si>
    <t xml:space="preserve">Serine/threonine-protein kinase Nek4  </t>
  </si>
  <si>
    <t>GRMZM2G063647</t>
  </si>
  <si>
    <t>GRMZM2G105364</t>
  </si>
  <si>
    <t>GRMZM5G823135</t>
  </si>
  <si>
    <t>GRMZM2G088689</t>
  </si>
  <si>
    <t>GRMZM2G031308</t>
  </si>
  <si>
    <t>GRMZM2G170128</t>
  </si>
  <si>
    <t>GRMZM2G479045</t>
  </si>
  <si>
    <t>GRMZM2G175165</t>
  </si>
  <si>
    <t>GRMZM2G146313</t>
  </si>
  <si>
    <t>GRMZM2G574887</t>
  </si>
  <si>
    <t>GRMZM5G842148</t>
  </si>
  <si>
    <t>GRMZM2G093276</t>
  </si>
  <si>
    <t xml:space="preserve">ZIP zinc/iron transport family protein  </t>
  </si>
  <si>
    <t>GRMZM2G033098</t>
  </si>
  <si>
    <t>GRMZM2G047319</t>
  </si>
  <si>
    <t>AC202432.3_FG006</t>
  </si>
  <si>
    <t>GRMZM2G010447</t>
  </si>
  <si>
    <t>AC212898.2_FG006</t>
  </si>
  <si>
    <t>GRMZM2G174621</t>
  </si>
  <si>
    <t>GRMZM2G349749</t>
  </si>
  <si>
    <t>AC198418.3_FG005</t>
  </si>
  <si>
    <t>GRMZM2G024674</t>
  </si>
  <si>
    <t>GRMZM2G527387</t>
  </si>
  <si>
    <t>GRMZM2G034862</t>
  </si>
  <si>
    <t>GRMZM2G374263</t>
  </si>
  <si>
    <t>GRMZM2G126601</t>
  </si>
  <si>
    <t>GRMZM2G104260</t>
  </si>
  <si>
    <t>GRMZM2G066538</t>
  </si>
  <si>
    <t>GRMZM2G078480</t>
  </si>
  <si>
    <t>NAD(P)-binding Rossmann-fold superfamily protein</t>
  </si>
  <si>
    <t>GRMZM2G142748</t>
  </si>
  <si>
    <t>GRMZM2G080048</t>
  </si>
  <si>
    <t>GRMZM2G316749</t>
  </si>
  <si>
    <t>GRMZM2G093776</t>
  </si>
  <si>
    <t>GRMZM2G133895</t>
  </si>
  <si>
    <t>AC233851.1_FG010</t>
  </si>
  <si>
    <t>GRMZM2G020856</t>
  </si>
  <si>
    <t>GRMZM5G832248</t>
  </si>
  <si>
    <t>GRMZM5G878073</t>
  </si>
  <si>
    <t>GRMZM2G061016</t>
  </si>
  <si>
    <t>GRMZM2G028108</t>
  </si>
  <si>
    <t>GRMZM2G037614</t>
  </si>
  <si>
    <t>GRMZM2G135002</t>
  </si>
  <si>
    <t>GRMZM2G017607</t>
  </si>
  <si>
    <t>GRMZM2G084389</t>
  </si>
  <si>
    <t>GRMZM2G044788</t>
  </si>
  <si>
    <t>GRMZM2G086389</t>
  </si>
  <si>
    <t>GRMZM2G170588</t>
  </si>
  <si>
    <t>GRMZM2G016827</t>
  </si>
  <si>
    <t>GRMZM5G843389</t>
  </si>
  <si>
    <t>GRMZM2G016734</t>
  </si>
  <si>
    <t>GRMZM5G828987</t>
  </si>
  <si>
    <t>GRMZM2G349996</t>
  </si>
  <si>
    <t>GRMZM2G521862</t>
  </si>
  <si>
    <t>GRMZM2G014975</t>
  </si>
  <si>
    <t>GRMZM2G012176</t>
  </si>
  <si>
    <t>GRMZM2G458494</t>
  </si>
  <si>
    <t>GRMZM2G456618</t>
  </si>
  <si>
    <t>GRMZM5G889052</t>
  </si>
  <si>
    <t>GRMZM2G475128</t>
  </si>
  <si>
    <t>AC194104.3_FG007</t>
  </si>
  <si>
    <t>GRMZM2G081653</t>
  </si>
  <si>
    <t>GRMZM2G439589</t>
  </si>
  <si>
    <t>GRMZM2G034975</t>
  </si>
  <si>
    <t>GRMZM2G002961</t>
  </si>
  <si>
    <t>AC204048.3_FG002</t>
  </si>
  <si>
    <t>GRMZM2G067764</t>
  </si>
  <si>
    <t>GRMZM2G159470</t>
  </si>
  <si>
    <t>GRMZM2G021687</t>
  </si>
  <si>
    <t>GRMZM2G116029</t>
  </si>
  <si>
    <t>GRMZM2G053303</t>
  </si>
  <si>
    <t>GRMZM2G165090</t>
  </si>
  <si>
    <t>GRMZM2G009995</t>
  </si>
  <si>
    <t>GRMZM2G324973</t>
  </si>
  <si>
    <t>GRMZM2G059799</t>
  </si>
  <si>
    <t xml:space="preserve">Ethylene-responsive protein  </t>
  </si>
  <si>
    <t>GRMZM2G072029</t>
  </si>
  <si>
    <t>GRMZM2G051683</t>
  </si>
  <si>
    <t>GRMZM2G359260</t>
  </si>
  <si>
    <t>GRMZM2G069295</t>
  </si>
  <si>
    <t>GRMZM2G020285</t>
  </si>
  <si>
    <t>O-fucosyltransferase family protein</t>
  </si>
  <si>
    <t>GRMZM5G869403</t>
  </si>
  <si>
    <t>GRMZM2G175076</t>
  </si>
  <si>
    <t>GRMZM2G052483</t>
  </si>
  <si>
    <t>AC211327.4_FG005</t>
  </si>
  <si>
    <t>GRMZM5G870381</t>
  </si>
  <si>
    <t>GRMZM2G153745</t>
  </si>
  <si>
    <t>GRMZM2G052364</t>
  </si>
  <si>
    <t>GRMZM2G436092</t>
  </si>
  <si>
    <t>GRMZM2G007899</t>
  </si>
  <si>
    <t>GRMZM2G047065</t>
  </si>
  <si>
    <t>GRMZM2G165535</t>
  </si>
  <si>
    <t>GRMZM2G021498</t>
  </si>
  <si>
    <t>GRMZM2G137321</t>
  </si>
  <si>
    <t>GRMZM2G030628</t>
  </si>
  <si>
    <t>GRMZM2G011071</t>
  </si>
  <si>
    <t>GRMZM2G179120</t>
  </si>
  <si>
    <t>GRMZM2G374044</t>
  </si>
  <si>
    <t>GRMZM5G814549</t>
  </si>
  <si>
    <t>GRMZM2G162305</t>
  </si>
  <si>
    <t>GRMZM2G426953</t>
  </si>
  <si>
    <t>GRMZM2G467123</t>
  </si>
  <si>
    <t>GRMZM2G049185</t>
  </si>
  <si>
    <t>GRMZM2G049349</t>
  </si>
  <si>
    <t>GRMZM2G363503</t>
  </si>
  <si>
    <t>GRMZM5G851403</t>
  </si>
  <si>
    <t>GRMZM2G133282</t>
  </si>
  <si>
    <t>GRMZM2G061232</t>
  </si>
  <si>
    <t>GRMZM2G058528</t>
  </si>
  <si>
    <t>AC207728.2_FG003</t>
  </si>
  <si>
    <t>GRMZM2G394973</t>
  </si>
  <si>
    <t>GRMZM2G401308</t>
  </si>
  <si>
    <t>GRMZM2G113866</t>
  </si>
  <si>
    <t>GRMZM2G168665</t>
  </si>
  <si>
    <t>GRMZM2G351023</t>
  </si>
  <si>
    <t>GRMZM2G461569</t>
  </si>
  <si>
    <t xml:space="preserve">Urease  </t>
  </si>
  <si>
    <t>GRMZM2G068963</t>
  </si>
  <si>
    <t>GRMZM2G073779</t>
  </si>
  <si>
    <t>GRMZM2G393897</t>
  </si>
  <si>
    <t>GRMZM2G177298</t>
  </si>
  <si>
    <t>GRMZM5G803419</t>
  </si>
  <si>
    <t>GRMZM2G509537</t>
  </si>
  <si>
    <t>GRMZM2G143050</t>
  </si>
  <si>
    <t>GRMZM2G524711</t>
  </si>
  <si>
    <t>GRMZM2G009344</t>
  </si>
  <si>
    <t>GRMZM2G399112</t>
  </si>
  <si>
    <t>GRMZM2G123843</t>
  </si>
  <si>
    <t>GRMZM2G154667</t>
  </si>
  <si>
    <t>GRMZM2G166687</t>
  </si>
  <si>
    <t xml:space="preserve">Teosinte branched1 protein  </t>
  </si>
  <si>
    <t>GRMZM2G478701</t>
  </si>
  <si>
    <t>GRMZM2G030880</t>
  </si>
  <si>
    <t>GRMZM2G098279</t>
  </si>
  <si>
    <t>GRMZM2G181051</t>
  </si>
  <si>
    <t>GRMZM2G175995</t>
  </si>
  <si>
    <t>GRMZM2G072219</t>
  </si>
  <si>
    <t>GRMZM2G004079</t>
  </si>
  <si>
    <t>GRMZM2G141325</t>
  </si>
  <si>
    <t>GRMZM2G328500</t>
  </si>
  <si>
    <t>GRMZM2G083301</t>
  </si>
  <si>
    <t>GRMZM2G013798</t>
  </si>
  <si>
    <t>GRMZM2G065225</t>
  </si>
  <si>
    <t>GRMZM2G035893</t>
  </si>
  <si>
    <t>GRMZM2G476357</t>
  </si>
  <si>
    <t>GRMZM2G093880</t>
  </si>
  <si>
    <t>GRMZM2G141382</t>
  </si>
  <si>
    <t>GRMZM2G090779</t>
  </si>
  <si>
    <t>GRMZM2G323387</t>
  </si>
  <si>
    <t>GRMZM2G369371</t>
  </si>
  <si>
    <t>GRMZM2G162535</t>
  </si>
  <si>
    <t>GRMZM2G443091</t>
  </si>
  <si>
    <t>GRMZM2G148147</t>
  </si>
  <si>
    <t>GRMZM2G145444</t>
  </si>
  <si>
    <t>GRMZM2G165511</t>
  </si>
  <si>
    <t>GRMZM2G348912</t>
  </si>
  <si>
    <t>GRMZM2G022926</t>
  </si>
  <si>
    <t>GRMZM2G416388</t>
  </si>
  <si>
    <t>GRMZM2G423202</t>
  </si>
  <si>
    <t>GRMZM2G071626</t>
  </si>
  <si>
    <t>GRMZM2G071087</t>
  </si>
  <si>
    <t>GRMZM5G862857</t>
  </si>
  <si>
    <t>GRMZM2G082538</t>
  </si>
  <si>
    <t>GRMZM2G144483</t>
  </si>
  <si>
    <t>GRMZM2G064750</t>
  </si>
  <si>
    <t>GRMZM2G147667</t>
  </si>
  <si>
    <t>GRMZM2G060991</t>
  </si>
  <si>
    <t>AC186592.3_FG003</t>
  </si>
  <si>
    <t>AC234180.1_FG002</t>
  </si>
  <si>
    <t>GRMZM2G045433</t>
  </si>
  <si>
    <t>GRMZM2G454594</t>
  </si>
  <si>
    <t>GRMZM2G087651</t>
  </si>
  <si>
    <t>GRMZM2G038024</t>
  </si>
  <si>
    <t>GRMZM2G075974</t>
  </si>
  <si>
    <t>GRMZM5G899080</t>
  </si>
  <si>
    <t>GRMZM2G475185</t>
  </si>
  <si>
    <t>GRMZM2G344566</t>
  </si>
  <si>
    <t>GRMZM2G320802</t>
  </si>
  <si>
    <t>GRMZM2G137829</t>
  </si>
  <si>
    <t>GRMZM2G128929</t>
  </si>
  <si>
    <t>GRMZM2G346133</t>
  </si>
  <si>
    <t>GRMZM2G112229</t>
  </si>
  <si>
    <t>GRMZM2G009091</t>
  </si>
  <si>
    <t>GRMZM2G152447</t>
  </si>
  <si>
    <t>GRMZM2G151738</t>
  </si>
  <si>
    <t>GRMZM2G026597</t>
  </si>
  <si>
    <t>GRMZM2G113549</t>
  </si>
  <si>
    <t>GRMZM2G472077</t>
  </si>
  <si>
    <t>AC208201.3_FG002</t>
  </si>
  <si>
    <t>GRMZM2G083156</t>
  </si>
  <si>
    <t>GRMZM2G353905</t>
  </si>
  <si>
    <t>GRMZM2G122028</t>
  </si>
  <si>
    <t>GRMZM2G133657</t>
  </si>
  <si>
    <t>GRMZM2G141665</t>
  </si>
  <si>
    <t>GRMZM2G433137</t>
  </si>
  <si>
    <t>GRMZM2G111113</t>
  </si>
  <si>
    <t>GRMZM2G510796</t>
  </si>
  <si>
    <t>GRMZM2G088919</t>
  </si>
  <si>
    <t xml:space="preserve">Anther-specific proline-rich protein APG  </t>
  </si>
  <si>
    <t>GRMZM2G045704</t>
  </si>
  <si>
    <t>GRMZM2G321747</t>
  </si>
  <si>
    <t>GRMZM2G424205</t>
  </si>
  <si>
    <t>AC226248.1_FG002</t>
  </si>
  <si>
    <t>GRMZM5G832175</t>
  </si>
  <si>
    <t>GRMZM2G111462</t>
  </si>
  <si>
    <t>GRMZM2G452630</t>
  </si>
  <si>
    <t>GRMZM5G892495</t>
  </si>
  <si>
    <t>GRMZM2G474459</t>
  </si>
  <si>
    <t>AC205673.3_FG006</t>
  </si>
  <si>
    <t>GRMZM2G114234</t>
  </si>
  <si>
    <t xml:space="preserve">Augmenter of liver regeneration  </t>
  </si>
  <si>
    <t>GRMZM2G361049</t>
  </si>
  <si>
    <t>GRMZM2G360949</t>
  </si>
  <si>
    <t>GRMZM2G089282</t>
  </si>
  <si>
    <t>GRMZM2G382379</t>
  </si>
  <si>
    <t xml:space="preserve">Peroxidase 68  </t>
  </si>
  <si>
    <t>GRMZM2G006229</t>
  </si>
  <si>
    <t xml:space="preserve">Thioredoxin family protein  </t>
  </si>
  <si>
    <t>GRMZM2G388823</t>
  </si>
  <si>
    <t>GRMZM2G166837</t>
  </si>
  <si>
    <t>GRMZM5G883764</t>
  </si>
  <si>
    <t>GRMZM2G018876</t>
  </si>
  <si>
    <t xml:space="preserve">Salt tolerance-like protein  </t>
  </si>
  <si>
    <t>B73 v3 gene ID</t>
  </si>
  <si>
    <t>Remorin family protein</t>
  </si>
  <si>
    <t>Pectin lyase-like superfamily protein</t>
  </si>
  <si>
    <t>Basic-leucine zipper (bZIP) transcription factor family protein</t>
  </si>
  <si>
    <t>Zinc finger (C3HC4-type RING finger) family protein</t>
  </si>
  <si>
    <t>Peptidase S24/S26A/S26B/S26C family protein</t>
  </si>
  <si>
    <t>Heavy metal transport/detoxification superfamily protein</t>
  </si>
  <si>
    <t>AP2-EREBP-transcription factor 130</t>
  </si>
  <si>
    <t>Pentatricopeptide repeat (PPR) superfamily protein</t>
  </si>
  <si>
    <t>Acyl-CoA N-acyltransferases (NAT) superfamily protein</t>
  </si>
  <si>
    <t>sulfate permease1</t>
  </si>
  <si>
    <t>Outer arm dynein light chain 1 protein</t>
  </si>
  <si>
    <t>Homeobox-transcription factor 45</t>
  </si>
  <si>
    <t>C2H2-like zinc finger protein</t>
  </si>
  <si>
    <t>hydroxyproline-rich glycoprotein family protein</t>
  </si>
  <si>
    <t>Chaperone DnaJ-domain superfamily protein</t>
  </si>
  <si>
    <t>heat shock protein26</t>
  </si>
  <si>
    <t>Ankyrin repeat family protein</t>
  </si>
  <si>
    <t>Regulator of Vps4 activity in the MVB pathway protein</t>
  </si>
  <si>
    <t>RNI-like superfamily protein</t>
  </si>
  <si>
    <t>RNA-binding (RRM/RBD/RNP motifs) family protein</t>
  </si>
  <si>
    <t>Mitochondrial substrate carrier family protein</t>
  </si>
  <si>
    <t>Rho GTPase activation protein (RhoGAP) with PH domain</t>
  </si>
  <si>
    <t>S-adenosyl-L-methionine-dependent methyltransferases superfamily protein</t>
  </si>
  <si>
    <t>Galactose mutarotase-like superfamily protein</t>
  </si>
  <si>
    <t>Bifunctional inhibitor/lipid-transfer protein/seed storage 2S albumin superfamily protein</t>
  </si>
  <si>
    <t>cystatin7</t>
  </si>
  <si>
    <t>bZIP-transcription factor 78</t>
  </si>
  <si>
    <t>Calcium-binding EF-hand family protein</t>
  </si>
  <si>
    <t>Calcium-dependent lipid-binding (CaLB domain) family protein</t>
  </si>
  <si>
    <t>Ypt/Rab-GAP domain of gyp1p superfamily protein</t>
  </si>
  <si>
    <t>Late embryogenesis abundant (LEA) hydroxyproline-rich glycoprotein family</t>
  </si>
  <si>
    <t>CCT motif family protein</t>
  </si>
  <si>
    <t>AMP-dependent synthetase and ligase family protein</t>
  </si>
  <si>
    <t>Dof-type zinc finger DNA-binding family protein</t>
  </si>
  <si>
    <t>globulin1</t>
  </si>
  <si>
    <t>beta tubulin3</t>
  </si>
  <si>
    <t>Plasma-membrane choline transporter family protein</t>
  </si>
  <si>
    <t>Sec14p-like phosphatidylinositol transfer family protein</t>
  </si>
  <si>
    <t>cystathionine beta synthase domain protein1</t>
  </si>
  <si>
    <t>alcohol dehydrogenase1</t>
  </si>
  <si>
    <t>C-8 sterol isomerases</t>
  </si>
  <si>
    <t>Glycosyl hydrolase family protein</t>
  </si>
  <si>
    <t>phosphohexose isomerase1</t>
  </si>
  <si>
    <t>Plant invertase/pectin methylesterase inhibitor superfamily protein</t>
  </si>
  <si>
    <t>flavanone 3-hydroxylase1</t>
  </si>
  <si>
    <t>precursor elicitor peptide1</t>
  </si>
  <si>
    <t>alternative oxidase2</t>
  </si>
  <si>
    <t>cyclin8</t>
  </si>
  <si>
    <t>Transmembrane amino acid transporter family protein</t>
  </si>
  <si>
    <t>Thioesterase superfamily protein</t>
  </si>
  <si>
    <t>Lactoylglutathione lyase / glyoxalase I family protein</t>
  </si>
  <si>
    <t>NAC-transcription factor 36</t>
  </si>
  <si>
    <t>Cellulase (glycosyl hydrolase family 5) protein</t>
  </si>
  <si>
    <t>glyceraldehyde-3-phosphate dehydrogenase1</t>
  </si>
  <si>
    <t>Eukaryotic aspartyl protease family protein</t>
  </si>
  <si>
    <t>SnRK2 serine threonine protein kinase7</t>
  </si>
  <si>
    <t>Transducin family protein / WD-40 repeat family protein</t>
  </si>
  <si>
    <t>plasma membrane intrinsic protein2</t>
  </si>
  <si>
    <t>Sulfite exporter TauE/SafE family protein</t>
  </si>
  <si>
    <t>ZF-HD-transcription factor 16</t>
  </si>
  <si>
    <t>Mitochondrial transcription termination factor family protein</t>
  </si>
  <si>
    <t>alpha tubulin5</t>
  </si>
  <si>
    <t>CCAAT-HAP2-transcription factor 24</t>
  </si>
  <si>
    <t>Duplicated homeodomain-like superfamily protein</t>
  </si>
  <si>
    <t>CDPK-related kinase 1</t>
  </si>
  <si>
    <t>protein disulfide isomerase2</t>
  </si>
  <si>
    <t>sugars will eventually be exported transporter14a</t>
  </si>
  <si>
    <t>Cysteine/Histidine-rich C1 domain family protein</t>
  </si>
  <si>
    <t>sugary-enhancer1</t>
  </si>
  <si>
    <t>ARF-transcription factor 7</t>
  </si>
  <si>
    <t>ENTH/VHS family protein</t>
  </si>
  <si>
    <t>FAD/NAD(P)-binding oxidoreductase</t>
  </si>
  <si>
    <t>RING/FYVE/PHD zinc finger superfamily protein</t>
  </si>
  <si>
    <t>farnesylated protein 3</t>
  </si>
  <si>
    <t>AWPM-19-like family protein</t>
  </si>
  <si>
    <t>Plant calmodulin-binding protein-related</t>
  </si>
  <si>
    <t>RING/FYVE/PHD-type zinc finger family protein</t>
  </si>
  <si>
    <t>AP2-EREBP-transcription factor 147</t>
  </si>
  <si>
    <t>homocysteine S-methyltransferase4</t>
  </si>
  <si>
    <t>CPP-transcription factor 11</t>
  </si>
  <si>
    <t>Pollen Ole e 1 allergen and extensin family protein</t>
  </si>
  <si>
    <t>bHLH-transcription factor 57</t>
  </si>
  <si>
    <t>Protein kinase protein with adenine nucleotide alpha hydrolases-like domain</t>
  </si>
  <si>
    <t>GRAS-transcription factor 83</t>
  </si>
  <si>
    <t>Thioredoxin superfamily protein</t>
  </si>
  <si>
    <t>alcohol dehydrogenase2</t>
  </si>
  <si>
    <t>chaperone protein dnaJ-related</t>
  </si>
  <si>
    <t>sugars will eventually be exported transporter14b</t>
  </si>
  <si>
    <t>zinc finger (C3HC4-type RING finger) family protein</t>
  </si>
  <si>
    <t>sugars will eventually be exported transporter15a</t>
  </si>
  <si>
    <t>Myosin heavy chain-related protein</t>
  </si>
  <si>
    <t>myb domain protein 15</t>
  </si>
  <si>
    <t>phosphate transporter2</t>
  </si>
  <si>
    <t>scarecrow1</t>
  </si>
  <si>
    <t>bZIP-transcription factor 50</t>
  </si>
  <si>
    <t>Cyclase family protein</t>
  </si>
  <si>
    <t>Small GTP-binding protein</t>
  </si>
  <si>
    <t>Transcription factor jumonji (jmjC) domain-containing protein</t>
  </si>
  <si>
    <t>bZIP transcription factor family protein</t>
  </si>
  <si>
    <t>FAD-binding Berberine family protein</t>
  </si>
  <si>
    <t>peptidyl-prolyl isomerase1</t>
  </si>
  <si>
    <t>phosphoenolpyruvate carboxylase kinase3</t>
  </si>
  <si>
    <t>C2C2-GATA-transcription factor 3</t>
  </si>
  <si>
    <t>SEC14 cytosolic factor family protein / phosphoglyceride transfer family protein</t>
  </si>
  <si>
    <t>phosphoenolpyruvate carboxylase kinase1</t>
  </si>
  <si>
    <t>Acid phosphatase/vanadium-dependent haloperoxidase-related protein</t>
  </si>
  <si>
    <t>GeBP-transcription factor 13</t>
  </si>
  <si>
    <t>bZIP-transcription factor 15</t>
  </si>
  <si>
    <t>MADS-transcription factor 51</t>
  </si>
  <si>
    <t>purple plant1</t>
  </si>
  <si>
    <t>Calcium-binding EF hand family protein</t>
  </si>
  <si>
    <t>binding</t>
  </si>
  <si>
    <t>tryptophan aminotransferase related1</t>
  </si>
  <si>
    <t>MYB-transcription factor 119</t>
  </si>
  <si>
    <t>MYB-related-transcription factor 13</t>
  </si>
  <si>
    <t>Lung seven transmembrane receptor family protein</t>
  </si>
  <si>
    <t>ARF-transcription factor 23</t>
  </si>
  <si>
    <t>NSP (nuclear shuttle protein)-interacting GTPase</t>
  </si>
  <si>
    <t>CPP-transcription factor 1</t>
  </si>
  <si>
    <t>histone1a</t>
  </si>
  <si>
    <t>AP2-EREBP-transcription factor 64</t>
  </si>
  <si>
    <t>maternally expressed gene4</t>
  </si>
  <si>
    <t>Calcium-dependent phosphotriesterase superfamily protein</t>
  </si>
  <si>
    <t>exocyst subunit exo70 family protein D1</t>
  </si>
  <si>
    <t>isocitrate lyase1</t>
  </si>
  <si>
    <t>translation initiation factor1</t>
  </si>
  <si>
    <t>alpha tubulin6</t>
  </si>
  <si>
    <t>inter-alpha-trypsin inhibitor heavy chain-related</t>
  </si>
  <si>
    <t>NAC-transcription factor 2</t>
  </si>
  <si>
    <t>PHD-transcription factor 24</t>
  </si>
  <si>
    <t>Carbohydrate-binding-like fold</t>
  </si>
  <si>
    <t>AP2-EREBP-transcription factor 113</t>
  </si>
  <si>
    <t>TRAF-like superfamily protein</t>
  </si>
  <si>
    <t>senescence enhanced2a</t>
  </si>
  <si>
    <t>AtS40-3</t>
  </si>
  <si>
    <t>JUMONJI-transcription factor 11</t>
  </si>
  <si>
    <t>male sterile8</t>
  </si>
  <si>
    <t>MYB-related-transcription factor 55</t>
  </si>
  <si>
    <t>umc7</t>
  </si>
  <si>
    <t>C2C2-GATA-transcription factor 13</t>
  </si>
  <si>
    <t>colored aleurone1</t>
  </si>
  <si>
    <t>AP2-EREBP-transcription factor 203</t>
  </si>
  <si>
    <t>sucrose synthase1</t>
  </si>
  <si>
    <t>ROTUNDIFOLIA like 8</t>
  </si>
  <si>
    <t>3-oxo-5-alpha-steroid 4-dehydrogenase family protein</t>
  </si>
  <si>
    <t>bHLH-transcription factor 21</t>
  </si>
  <si>
    <t>Prolyl oligopeptidase family protein</t>
  </si>
  <si>
    <t>lumazine-binding family protein</t>
  </si>
  <si>
    <t>PR5-like receptor kinase</t>
  </si>
  <si>
    <t>copalyl diphosphate synthase3</t>
  </si>
  <si>
    <t>SKU5 similar 5</t>
  </si>
  <si>
    <t>DNA binding activity3</t>
  </si>
  <si>
    <t>(Z)-3-hexen-1-ol acetyltransferase</t>
  </si>
  <si>
    <t>defective18</t>
  </si>
  <si>
    <t xml:space="preserve"> defective18</t>
  </si>
  <si>
    <t xml:space="preserve">Putative DUF869 domain containing family protein  </t>
  </si>
  <si>
    <t>Probable sulfate transporter 3.4</t>
  </si>
  <si>
    <t>Protein BREVIS RADIX</t>
  </si>
  <si>
    <t>Monogalactosyldiacylglycerol synthase 2 chloroplastic</t>
  </si>
  <si>
    <t>Cysteine-rich receptor-like protein kinase 37</t>
  </si>
  <si>
    <t>MYB-transcription factor 14</t>
  </si>
  <si>
    <t>Inhibitor I family protein; Potato inhibitor I family</t>
  </si>
  <si>
    <t xml:space="preserve"> protein disulfide isomerase2</t>
  </si>
  <si>
    <t>Acidic endochitinase</t>
  </si>
  <si>
    <t>leaf permease1</t>
  </si>
  <si>
    <t xml:space="preserve"> leaf permease1</t>
  </si>
  <si>
    <t>benzoxazinone synthesis14</t>
  </si>
  <si>
    <t xml:space="preserve"> benzoxazinone synthesis14</t>
  </si>
  <si>
    <t>CMP-sialic acid transporter 4</t>
  </si>
  <si>
    <t>receptor-like kinase4</t>
  </si>
  <si>
    <t xml:space="preserve"> receptor-like kinase4</t>
  </si>
  <si>
    <t>senescence regulator</t>
  </si>
  <si>
    <t>phosphatidylethanolamine-binding protein11</t>
  </si>
  <si>
    <t xml:space="preserve">ZCN11%3B ZCN11 isoform 1%3B ZCN11 isoform 2  </t>
  </si>
  <si>
    <t>Non-specific phospholipase C2</t>
  </si>
  <si>
    <t xml:space="preserve">ABA-induced protein%3B ABA-induced protein isoform 1%3B ABA-induced protein isoform 2  </t>
  </si>
  <si>
    <t>NAC-transcription factor 98</t>
  </si>
  <si>
    <t xml:space="preserve">Putative NAC domain transcription factor superfamily protein  </t>
  </si>
  <si>
    <t xml:space="preserve"> alternative oxidase2</t>
  </si>
  <si>
    <t>Embryogenesis transmembrane protein-like;  protein</t>
  </si>
  <si>
    <t>ABC2 homolog 15</t>
  </si>
  <si>
    <t>UDP-glycosyltransferase 72B1</t>
  </si>
  <si>
    <t>G2-like-transcription factor 5</t>
  </si>
  <si>
    <t>5-pentadecatrienyl resorcinol O-methyltransferase</t>
  </si>
  <si>
    <t xml:space="preserve">Putative ATP dependent copper transporter  </t>
  </si>
  <si>
    <t>Nodulin-related protein 1</t>
  </si>
  <si>
    <t>Expressed protein;  protein</t>
  </si>
  <si>
    <t>annexin1</t>
  </si>
  <si>
    <t xml:space="preserve"> annexin1</t>
  </si>
  <si>
    <t>E2F transcription factor-like E2FE</t>
  </si>
  <si>
    <t>22kD alpha zein5</t>
  </si>
  <si>
    <t xml:space="preserve"> 22kD alpha zein5</t>
  </si>
  <si>
    <t>Plant intracellular Ras-group-related LRR protein 9</t>
  </si>
  <si>
    <t>thiamine biosynthesis2</t>
  </si>
  <si>
    <t xml:space="preserve"> thiamine biosynthesis2</t>
  </si>
  <si>
    <t>Nicotinamidase 1</t>
  </si>
  <si>
    <t>sugars will eventually be exported transporter4c</t>
  </si>
  <si>
    <t xml:space="preserve"> sugars will eventually be exported transporter4c</t>
  </si>
  <si>
    <t>transfer cell response regulator1</t>
  </si>
  <si>
    <t xml:space="preserve"> transfer cell response regulator1</t>
  </si>
  <si>
    <t xml:space="preserve">PAN domain-containing protein </t>
  </si>
  <si>
    <t>sucrose transporter5</t>
  </si>
  <si>
    <t xml:space="preserve"> sucrose transporter GRMZM2G081589</t>
  </si>
  <si>
    <t>Ethylene-responsive transcription factor ABR1</t>
  </si>
  <si>
    <t>lipoxygenase12</t>
  </si>
  <si>
    <t xml:space="preserve"> lipoxygenase12</t>
  </si>
  <si>
    <t>Peroxidase 64</t>
  </si>
  <si>
    <t>Transmembrane 9 superfamily member 1</t>
  </si>
  <si>
    <t>Polyadenylate-binding protein 7</t>
  </si>
  <si>
    <t>Vesicle-associated protein 1-1</t>
  </si>
  <si>
    <t>ATP-dependent zinc metalloprotease FTSH 6 chloroplastic</t>
  </si>
  <si>
    <t>senescence associated gene 20</t>
  </si>
  <si>
    <t xml:space="preserve">Disease resistance response protein 206  </t>
  </si>
  <si>
    <t>ABC transporter G family member 11</t>
  </si>
  <si>
    <t>Glucan endo-13-beta-glucosidase 10</t>
  </si>
  <si>
    <t>Gamma-glutamylcyclotransferase 2-2</t>
  </si>
  <si>
    <t>ARF-transcription factor 2</t>
  </si>
  <si>
    <t>Auxin response factor 16</t>
  </si>
  <si>
    <t xml:space="preserve"> aconitase5</t>
  </si>
  <si>
    <t>Protein PMR5</t>
  </si>
  <si>
    <t>nucleotide diphosphate kinase1</t>
  </si>
  <si>
    <t>Nucleoside diphosphate kinase family protein</t>
  </si>
  <si>
    <t xml:space="preserve"> phosphate transporter2</t>
  </si>
  <si>
    <t>embryo specific protein1</t>
  </si>
  <si>
    <t xml:space="preserve"> embryo specific protein1</t>
  </si>
  <si>
    <t>farnesyl diphosphate synthase2</t>
  </si>
  <si>
    <t xml:space="preserve"> farnesyl diphosphate synthase2</t>
  </si>
  <si>
    <t>Protein DETOXIFICATION 21</t>
  </si>
  <si>
    <t xml:space="preserve">Putative CBL-interacting protein kinase family protein  </t>
  </si>
  <si>
    <t>ACT domain-containing protein ACR1</t>
  </si>
  <si>
    <t>dihydrodipicolinate reductase1</t>
  </si>
  <si>
    <t xml:space="preserve"> dihydrodipicolinate reductase1</t>
  </si>
  <si>
    <t xml:space="preserve">Receptor-like protein kinase RK20-1  </t>
  </si>
  <si>
    <t xml:space="preserve"> sugars will eventually be exported transporter14a</t>
  </si>
  <si>
    <t>Protein ROOT HAIR DEFECTIVE 3 homolog 2</t>
  </si>
  <si>
    <t>enolase1</t>
  </si>
  <si>
    <t>Glyceraldehyde-3-phosphate dehydrogenase-like family protein</t>
  </si>
  <si>
    <t>Probable protein phosphatase 2C 74</t>
  </si>
  <si>
    <t>umc161a</t>
  </si>
  <si>
    <t>Pollen receptor-like kinase 4</t>
  </si>
  <si>
    <t>DUF674 family protein</t>
  </si>
  <si>
    <t>GRAS-transcription factor 75</t>
  </si>
  <si>
    <t>GRAS transcription factor [Source:UniProtKB/TrEMBL;Acc:C0P6K9]</t>
  </si>
  <si>
    <t>Aldehyde dehydrogenase family 2 member C4</t>
  </si>
  <si>
    <t>Glutamate synthase 1 [NADH] chloroplastic</t>
  </si>
  <si>
    <t>Formin-like protein 6</t>
  </si>
  <si>
    <t>Metal transporter Nramp6</t>
  </si>
  <si>
    <t>Osmotin-like protein OSM34</t>
  </si>
  <si>
    <t>Serine/threonine-protein kinase SRK2A</t>
  </si>
  <si>
    <t xml:space="preserve">Putative calcium-dependent protein kinase family protein  </t>
  </si>
  <si>
    <t>Aldehyde oxidase/xanthine dehydrogenase molybdopterin binding protein</t>
  </si>
  <si>
    <t>benzoxazinone synthesis13</t>
  </si>
  <si>
    <t xml:space="preserve"> benzoxazinone synthesis13</t>
  </si>
  <si>
    <t>Ribonuclease 2</t>
  </si>
  <si>
    <t>Reticulon-like protein B21</t>
  </si>
  <si>
    <t>Serine/threonine protein phosphatase 2A 59 kDa regulatory subunit B' eta isoform</t>
  </si>
  <si>
    <t>Coatomer subunit beta-1</t>
  </si>
  <si>
    <t>Probable carboxylesterase 2</t>
  </si>
  <si>
    <t>hexokinase4</t>
  </si>
  <si>
    <t xml:space="preserve"> hexokinase4</t>
  </si>
  <si>
    <t>NAD(P)H-quinone oxidoreductase subunit L chloroplastic</t>
  </si>
  <si>
    <t>beta tubulin2</t>
  </si>
  <si>
    <t xml:space="preserve"> beta tubulin2</t>
  </si>
  <si>
    <t>Probable E3 ubiquitin-protein ligase ARI16</t>
  </si>
  <si>
    <t>tonoplast intrinsic protein3</t>
  </si>
  <si>
    <t xml:space="preserve"> tonoplast intrinsic protein3</t>
  </si>
  <si>
    <t>AP2-EREBP transcription factor [Source:UniProtKB/TrEMBL;Acc:B4FET9]</t>
  </si>
  <si>
    <t>DVL family protein</t>
  </si>
  <si>
    <t>Protein IQ-DOMAIN 32</t>
  </si>
  <si>
    <t>Transcription factor bHLH69</t>
  </si>
  <si>
    <t>GATA zinc finger domain-containing protein 10</t>
  </si>
  <si>
    <t>JUMONJI-transcription factor 22</t>
  </si>
  <si>
    <t xml:space="preserve">WAT1-related protein </t>
  </si>
  <si>
    <t>Aspartyl protease APCB1</t>
  </si>
  <si>
    <t>F-box only protein 6</t>
  </si>
  <si>
    <t xml:space="preserve">F-box protein </t>
  </si>
  <si>
    <t>Probable cysteine protease RD19D</t>
  </si>
  <si>
    <t>bronze2</t>
  </si>
  <si>
    <t>BZIP transcription factor TRAB1</t>
  </si>
  <si>
    <t>ZIM-transcription factor 29</t>
  </si>
  <si>
    <t>TIFY19 [Source:UniProtKB/TrEMBL;Acc:A0A096QX45]</t>
  </si>
  <si>
    <t>subtilisin1</t>
  </si>
  <si>
    <t xml:space="preserve"> subtilisin1</t>
  </si>
  <si>
    <t>P-loop NTPase domain-containing protein LPA1 homolog 1</t>
  </si>
  <si>
    <t xml:space="preserve">Putative RING zinc finger domain superfamily protein  </t>
  </si>
  <si>
    <t>RING-H2 finger protein ATL79</t>
  </si>
  <si>
    <t xml:space="preserve">Probable LRR receptor-like serine/threonine-protein kinase </t>
  </si>
  <si>
    <t>transferases transferring acyl groups other than amino-acyl groups;acyltransferases</t>
  </si>
  <si>
    <t>peroxidase35</t>
  </si>
  <si>
    <t xml:space="preserve"> peroxidase35</t>
  </si>
  <si>
    <t>phosphate transporter3</t>
  </si>
  <si>
    <t xml:space="preserve"> phosphate transporter3</t>
  </si>
  <si>
    <t>Guanosine nucleotide diphosphate dissociation inhibitor 2</t>
  </si>
  <si>
    <t>Lipase-like</t>
  </si>
  <si>
    <t>EIL-transcription factor 3</t>
  </si>
  <si>
    <t>ETHYLENE INSENSITIVE 3-like 3 protein</t>
  </si>
  <si>
    <t>Encodes a protein whose expression is responsive to nematode infection.</t>
  </si>
  <si>
    <t>NEP-interacting protein 1</t>
  </si>
  <si>
    <t>Beta-glucosidase GBA2 type family protein</t>
  </si>
  <si>
    <t>Small nuclear ribonucleoprotein SmD3b</t>
  </si>
  <si>
    <t>DUF1645 family protein</t>
  </si>
  <si>
    <t xml:space="preserve">L-allo-threonine aldolase%3B Putative threonine aldolase family protein  </t>
  </si>
  <si>
    <t>SnRK2 serine threonine kinase5</t>
  </si>
  <si>
    <t>Phospholipase A1-IIgamma</t>
  </si>
  <si>
    <t>umc17a</t>
  </si>
  <si>
    <t xml:space="preserve"> phosphohexose isomerase1</t>
  </si>
  <si>
    <t xml:space="preserve">Putative leucine-rich repeat receptor-like protein kinase family protein  </t>
  </si>
  <si>
    <t>phospholipid transfer protein homolog3</t>
  </si>
  <si>
    <t>Non-specific lipid-transfer protein 1</t>
  </si>
  <si>
    <t>Nucleobase-ascorbate transporter 6</t>
  </si>
  <si>
    <t>heat shock protein, 90 kDa</t>
  </si>
  <si>
    <t xml:space="preserve"> heat shock protein 90 kDa</t>
  </si>
  <si>
    <t>SPX domain-containing protein 3</t>
  </si>
  <si>
    <t xml:space="preserve">Putative ARM repeat-containing protein containing family protein  </t>
  </si>
  <si>
    <t>Transcription factor GTE7</t>
  </si>
  <si>
    <t xml:space="preserve"> heat shock protein26</t>
  </si>
  <si>
    <t>phosphofructose kinase1</t>
  </si>
  <si>
    <t xml:space="preserve"> phosphofructose kinase1</t>
  </si>
  <si>
    <t>Methylcrotonoyl-CoA carboxylase beta chain mitochondrial</t>
  </si>
  <si>
    <t>Cycloartenol synthase</t>
  </si>
  <si>
    <t>ARF-transcription factor 17</t>
  </si>
  <si>
    <t xml:space="preserve">Putative FAD-binding Berberine family protein  </t>
  </si>
  <si>
    <t xml:space="preserve">Putative transmembrane protein kinase family protein  </t>
  </si>
  <si>
    <t>Expressed protein; Mannose-specific jacalin-related lectin;  protein</t>
  </si>
  <si>
    <t>Beta-galactosidase 11</t>
  </si>
  <si>
    <t xml:space="preserve"> male sterile8</t>
  </si>
  <si>
    <t>CCAAT-HAP2-transcription factor 28</t>
  </si>
  <si>
    <t>Nuclear transcription factor Y subunit A-8</t>
  </si>
  <si>
    <t>Protein NUCLEAR FUSION DEFECTIVE 4</t>
  </si>
  <si>
    <t>cytochrome P450 family 724 subfamily A polypeptide 1</t>
  </si>
  <si>
    <t>DUF1677 family protein</t>
  </si>
  <si>
    <t>NAD(P)H dehydrogenase (quinone) FQR1</t>
  </si>
  <si>
    <t>22kD alpha zein4</t>
  </si>
  <si>
    <t xml:space="preserve"> 22kD alpha zein4</t>
  </si>
  <si>
    <t xml:space="preserve">GDSL esterase/lipase </t>
  </si>
  <si>
    <t>Root phototropism protein 2</t>
  </si>
  <si>
    <t xml:space="preserve">Pentatricopeptide repeat-containing protein </t>
  </si>
  <si>
    <t>red aleurone1</t>
  </si>
  <si>
    <t xml:space="preserve"> red aleurone1</t>
  </si>
  <si>
    <t>UTP--glucose-1-phosphate uridylyltransferase 3 chloroplastic</t>
  </si>
  <si>
    <t>aldolase1</t>
  </si>
  <si>
    <t xml:space="preserve"> aldolase1</t>
  </si>
  <si>
    <t>NAC-transcription factor 78</t>
  </si>
  <si>
    <t>SHI/STY (SRS)-transcription factor 4</t>
  </si>
  <si>
    <t>Protein SHI RELATED SEQUENCE 1</t>
  </si>
  <si>
    <t xml:space="preserve">Putative alcohol dehydrogenase superfamily protein  </t>
  </si>
  <si>
    <t>calreticulin2</t>
  </si>
  <si>
    <t>Probable E3 ubiquitin-protein ligase BAH1-like</t>
  </si>
  <si>
    <t>3-hydroxy-3-methylglutaryl-coenzyme A reductase 2</t>
  </si>
  <si>
    <t xml:space="preserve"> sugars will eventually be exported transporter14b</t>
  </si>
  <si>
    <t>anthocyaninless2</t>
  </si>
  <si>
    <t>Nitrate reductase [NADH] 2</t>
  </si>
  <si>
    <t>Acyl carrier protein 2 chloroplastic</t>
  </si>
  <si>
    <t>Protein NRT1/ PTR FAMILY 1.2</t>
  </si>
  <si>
    <t>Heptahelical transmembrane protein 2</t>
  </si>
  <si>
    <t>UDP-glycosyltransferase 75B1</t>
  </si>
  <si>
    <t>Cyclic nucleotide-gated ion channel 2</t>
  </si>
  <si>
    <t>Zea mays MADS16</t>
  </si>
  <si>
    <t>Floral homeotic protein PISTILLATA</t>
  </si>
  <si>
    <t>DUF506 family protein</t>
  </si>
  <si>
    <t>OSJNBa0084K11.10 protein;  protein</t>
  </si>
  <si>
    <t>sucrose phosphate synthase2</t>
  </si>
  <si>
    <t xml:space="preserve"> sucrose phosphate synthase2</t>
  </si>
  <si>
    <t xml:space="preserve">Putative patellin family protein  </t>
  </si>
  <si>
    <t>MYB-related-transcription factor 81</t>
  </si>
  <si>
    <t xml:space="preserve">Putative MYB DNA-binding domain superfamily protein  </t>
  </si>
  <si>
    <t>Alkaline/neutral invertase CINV2</t>
  </si>
  <si>
    <t>glycine-rich protein1</t>
  </si>
  <si>
    <t xml:space="preserve">Putative sucrose-phosphate synthase family protein  </t>
  </si>
  <si>
    <t>G2-like-transcription factor 4</t>
  </si>
  <si>
    <t>pangloss2</t>
  </si>
  <si>
    <t xml:space="preserve"> pangloss2</t>
  </si>
  <si>
    <t>Putative polyol transporter 1</t>
  </si>
  <si>
    <t>NAC-transcription factor 23</t>
  </si>
  <si>
    <t>NAC domain-containing protein 2</t>
  </si>
  <si>
    <t>ADP glucose pyrophosphorylase large subunit leaf2</t>
  </si>
  <si>
    <t xml:space="preserve"> ADP glucose pyrophosphorylase large subunit leaf2</t>
  </si>
  <si>
    <t>Sigma70-like-transcription factor 8</t>
  </si>
  <si>
    <t>RNA polymerase sigma factor sigE chloroplastic/mitochondrial</t>
  </si>
  <si>
    <t>Probable protein phosphatase 2C 42</t>
  </si>
  <si>
    <t>ABC transporter B family member 9</t>
  </si>
  <si>
    <t>Xanthine dehydrogenase 1</t>
  </si>
  <si>
    <t>Kafirin PSKR2 Precursor</t>
  </si>
  <si>
    <t>Peptidyl-prolyl cis-trans isomerase CYP37 chloroplastic</t>
  </si>
  <si>
    <t xml:space="preserve"> alcohol dehydrogenase2</t>
  </si>
  <si>
    <t>OSJNBa0033G05.6 protein; OSJNBa0063C18.20 protein;  protein</t>
  </si>
  <si>
    <t>Alanine--glyoxylate aminotransferase 2 homolog 1 mitochondrial</t>
  </si>
  <si>
    <t>Cysteine-rich receptor-like protein kinase 10</t>
  </si>
  <si>
    <t>ycf54 homolog</t>
  </si>
  <si>
    <t xml:space="preserve"> ycf54 homolog</t>
  </si>
  <si>
    <t xml:space="preserve">Putative leucine-rich repeat protein kinase family protein  </t>
  </si>
  <si>
    <t>Spermidine hydroxycinnamoyl transferase</t>
  </si>
  <si>
    <t>Probable metal-nicotianamine transporter YSL7</t>
  </si>
  <si>
    <t>cystatin6</t>
  </si>
  <si>
    <t xml:space="preserve"> cystatin6</t>
  </si>
  <si>
    <t>UDP-arabinopyranose mutase 3</t>
  </si>
  <si>
    <t>aldolase2</t>
  </si>
  <si>
    <t xml:space="preserve"> aldolase2</t>
  </si>
  <si>
    <t>multidrug resistance associated protein6</t>
  </si>
  <si>
    <t>ABC transporter C family member 4</t>
  </si>
  <si>
    <t>HVA22-like protein f</t>
  </si>
  <si>
    <t>SPX domain-containing protein 1</t>
  </si>
  <si>
    <t>Myb related protein1</t>
  </si>
  <si>
    <t>Anther-specific protein SF18 [Source:UniProtKB/TrEMBL;Acc:B4FTF5]</t>
  </si>
  <si>
    <t>Bax inhibitor 1</t>
  </si>
  <si>
    <t>BZIP transcription factor</t>
  </si>
  <si>
    <t>Zinc finger protein AZF2</t>
  </si>
  <si>
    <t>Non-specific phospholipase C4</t>
  </si>
  <si>
    <t xml:space="preserve">Zinc finger%2C C2H2 type family protein  </t>
  </si>
  <si>
    <t>Beta-arabinofuranosyltransferase RAY1</t>
  </si>
  <si>
    <t>early nodulin-related</t>
  </si>
  <si>
    <t>MYB-transcription factor 73</t>
  </si>
  <si>
    <t>invertase cell wall4</t>
  </si>
  <si>
    <t xml:space="preserve"> invertase cell wall4</t>
  </si>
  <si>
    <t>Naringenin2-oxoglutarate 3-dioxygenase</t>
  </si>
  <si>
    <t>DUF936 family protein</t>
  </si>
  <si>
    <t>PLATZ-transcription factor 2</t>
  </si>
  <si>
    <t>glutathione transferase19</t>
  </si>
  <si>
    <t xml:space="preserve"> glutathione transferase19</t>
  </si>
  <si>
    <t>tryptophan aminotransferase related3</t>
  </si>
  <si>
    <t xml:space="preserve"> glycine cleavage system protein H1</t>
  </si>
  <si>
    <t>bZIP-transcription factor 85</t>
  </si>
  <si>
    <t>Golgi associated protein homolog</t>
  </si>
  <si>
    <t xml:space="preserve"> Golgi associated protein homolog</t>
  </si>
  <si>
    <t xml:space="preserve"> calcium-dependent protein kinase 10</t>
  </si>
  <si>
    <t>Core-2/I-branching beta-16-N-acetylglucosaminyltransferase family protein</t>
  </si>
  <si>
    <t>50kD gamma zein</t>
  </si>
  <si>
    <t xml:space="preserve"> 50kD gamma zein</t>
  </si>
  <si>
    <t xml:space="preserve">BTB/POZ domain-containing protein </t>
  </si>
  <si>
    <t>drug transmembrane transporters;antiporters</t>
  </si>
  <si>
    <t>Ethylene-responsive transcription factor ERF118</t>
  </si>
  <si>
    <t>cytokinin oxidase 2</t>
  </si>
  <si>
    <t xml:space="preserve"> cytokinin oxidase 2</t>
  </si>
  <si>
    <t>OSJNBa0086O06.9 protein;  protein</t>
  </si>
  <si>
    <t>zein polypeptidesL2a</t>
  </si>
  <si>
    <t>subtilisin-chymotrypsin inhibitor homolog1</t>
  </si>
  <si>
    <t xml:space="preserve">Protease inhibitor%3B Proteinase inhibitor  </t>
  </si>
  <si>
    <t>G-type lectin S-receptor-like serine/threonine-protein kinase B120</t>
  </si>
  <si>
    <t>Zinc transporter 3</t>
  </si>
  <si>
    <t>AP2-EREBP-transcription factor 117</t>
  </si>
  <si>
    <t xml:space="preserve">Putative AP2/EREBP transcription factor superfamily protein  </t>
  </si>
  <si>
    <t>Trans-cinnamate 4-monooxygenase</t>
  </si>
  <si>
    <t>ABC transporter B family member 21</t>
  </si>
  <si>
    <t>phosphate transporter protein1</t>
  </si>
  <si>
    <t xml:space="preserve"> phosphate transporter protein1</t>
  </si>
  <si>
    <t>Protein NSP-INTERACTING KINASE 3</t>
  </si>
  <si>
    <t>Probable protein phosphatase 2C 5</t>
  </si>
  <si>
    <t>cytokinin oxidase6</t>
  </si>
  <si>
    <t xml:space="preserve"> cytokinin oxidase6</t>
  </si>
  <si>
    <t>NAC-transcription factor 25</t>
  </si>
  <si>
    <t>NAC transcription factor 29</t>
  </si>
  <si>
    <t>floury2</t>
  </si>
  <si>
    <t xml:space="preserve"> floury2</t>
  </si>
  <si>
    <t>outer cell layer2</t>
  </si>
  <si>
    <t>ABI3-VP1-transcription factor 20</t>
  </si>
  <si>
    <t>B3 domain-containing protein</t>
  </si>
  <si>
    <t>IAA-amino acid hydrolase ILR1</t>
  </si>
  <si>
    <t>Sulfoquinovosyl transferase SQD2</t>
  </si>
  <si>
    <t>Auxin response factor 3</t>
  </si>
  <si>
    <t>MOB kinase activator-like 2A</t>
  </si>
  <si>
    <t>variant in methylation103</t>
  </si>
  <si>
    <t xml:space="preserve">Putative RING finger U-box domain family protein  </t>
  </si>
  <si>
    <t>MYB-transcription factor 92</t>
  </si>
  <si>
    <t>chloroplast RNA processing4</t>
  </si>
  <si>
    <t xml:space="preserve"> chloroplast RNA processing4</t>
  </si>
  <si>
    <t>S-adenosylmethionine synthase 1</t>
  </si>
  <si>
    <t xml:space="preserve"> sugars will eventually be exported transporter15a</t>
  </si>
  <si>
    <t>Ribonuclease 1</t>
  </si>
  <si>
    <t>OSJNBa0013K16.15 protein;  protein</t>
  </si>
  <si>
    <t>Protein SRC2 homolog</t>
  </si>
  <si>
    <t>floury3</t>
  </si>
  <si>
    <t xml:space="preserve"> actin depolymerizing factor5</t>
  </si>
  <si>
    <t xml:space="preserve">Polygalacturonase </t>
  </si>
  <si>
    <t>Apyrase 1</t>
  </si>
  <si>
    <t>Purple acid phosphatase 15</t>
  </si>
  <si>
    <t>MYB-transcription factor 106</t>
  </si>
  <si>
    <t xml:space="preserve">Odorant 1 protein%3B Putative MYB DNA-binding domain superfamily protein  </t>
  </si>
  <si>
    <t>nuclear RNA polymerase D2/E2</t>
  </si>
  <si>
    <t xml:space="preserve"> nuclear RNA polymerase D2/E2</t>
  </si>
  <si>
    <t>indeterminate1 domain7</t>
  </si>
  <si>
    <t xml:space="preserve"> indeterminate1 domain7</t>
  </si>
  <si>
    <t xml:space="preserve"> pyruvate kinase2</t>
  </si>
  <si>
    <t>18 kda heat shock protein18a</t>
  </si>
  <si>
    <t xml:space="preserve">17.0 kDa class II heat shock protein  </t>
  </si>
  <si>
    <t>Vesicle-associated protein 1-3</t>
  </si>
  <si>
    <t>Steroid nuclear receptor ligand-binding</t>
  </si>
  <si>
    <t>extensin-like protein</t>
  </si>
  <si>
    <t>DnaJ protein ERDJ3B</t>
  </si>
  <si>
    <t>Leucine-rich repeat receptor-like protein kinase PXC1</t>
  </si>
  <si>
    <t>Protein SULFUR DEFICIENCY-INDUCED 1</t>
  </si>
  <si>
    <t>bZIP-transcription factor 77</t>
  </si>
  <si>
    <t xml:space="preserve">Putative bZIP transcription factor superfamily protein  </t>
  </si>
  <si>
    <t>Peroxisomal (S)-2-hydroxy-acid oxidase GLO1</t>
  </si>
  <si>
    <t>LBD-transcription factor 7</t>
  </si>
  <si>
    <t>LOB domain-containing protein 31</t>
  </si>
  <si>
    <t>E3 ubiquitin-protein ligase ATL41</t>
  </si>
  <si>
    <t>cytochrome P450 family 77 subfamily A polypeptide 5 pseudogene</t>
  </si>
  <si>
    <t>Guanine nucleotide-binding protein-like NSN1</t>
  </si>
  <si>
    <t>HSP40/DnaJ peptide-binding protein</t>
  </si>
  <si>
    <t>cytochrome P450 family 76 subfamily C polypeptide 7</t>
  </si>
  <si>
    <t>CYCLOPS</t>
  </si>
  <si>
    <t>Metacaspase-6</t>
  </si>
  <si>
    <t>AP2-EREBP-transcription factor 179</t>
  </si>
  <si>
    <t>AP2-EREBP transcription factor [Source:UniProtKB/TrEMBL;Acc:B4FIY3]</t>
  </si>
  <si>
    <t>ABC transporter G family member 24</t>
  </si>
  <si>
    <t>WPP domain-associated protein</t>
  </si>
  <si>
    <t>12-oxo-phytodienoic acid reductase5</t>
  </si>
  <si>
    <t xml:space="preserve"> 12-oxo-phytodienoic acid reductase5</t>
  </si>
  <si>
    <t>stress-induced protein1</t>
  </si>
  <si>
    <t xml:space="preserve"> stress-induced protein1</t>
  </si>
  <si>
    <t>65-kDa microtubule-associated protein 6</t>
  </si>
  <si>
    <t>Putative 1-phosphatidylinositol-3-phosphate 5-kinase FAB1C</t>
  </si>
  <si>
    <t>Cytochrome P450 709B2</t>
  </si>
  <si>
    <t xml:space="preserve">CSC1-like protein </t>
  </si>
  <si>
    <t>umc140a</t>
  </si>
  <si>
    <t>Glutathione S-transferase L2 chloroplastic</t>
  </si>
  <si>
    <t>Homeobox-transcription factor 74</t>
  </si>
  <si>
    <t>RING-H2 finger protein ATL80</t>
  </si>
  <si>
    <t>GNAT-transcription factor 4</t>
  </si>
  <si>
    <t>Calmodulin-binding receptor-like cytoplasmic kinase 1</t>
  </si>
  <si>
    <t>isopentenyl transferase2</t>
  </si>
  <si>
    <t xml:space="preserve"> isopentenyl transferase2</t>
  </si>
  <si>
    <t xml:space="preserve">Putative thaumatin domain family protein  </t>
  </si>
  <si>
    <t>Anthocyanin-related membrane protein 1 (Anm1)-like</t>
  </si>
  <si>
    <t>superoxide dismutase4</t>
  </si>
  <si>
    <t>Phosphoenolpyruvate/phosphate translocator 2 chloroplastic</t>
  </si>
  <si>
    <t>U-box domain-containing protein 33</t>
  </si>
  <si>
    <t>glutathione transferase6</t>
  </si>
  <si>
    <t xml:space="preserve"> glutathione transferase6</t>
  </si>
  <si>
    <t>zein protein3</t>
  </si>
  <si>
    <t xml:space="preserve"> zein protein3</t>
  </si>
  <si>
    <t>22kD alpha zein3</t>
  </si>
  <si>
    <t xml:space="preserve"> zein protein 22.1</t>
  </si>
  <si>
    <t>NAC-transcription factor 122</t>
  </si>
  <si>
    <t>Aluminum-activated malate transporter 9</t>
  </si>
  <si>
    <t>5'-AMP-activated protein kinase-related</t>
  </si>
  <si>
    <t>Lipoamide acyltransferase component of branched-chain alpha-keto acid dehydrogenase complex mitochondrial</t>
  </si>
  <si>
    <t>Myosin-binding protein 3</t>
  </si>
  <si>
    <t>Zinc finger A20 and AN1 domain-containing stress-associated protein 5</t>
  </si>
  <si>
    <t xml:space="preserve">Putative cytochrome P450 superfamily protein  </t>
  </si>
  <si>
    <t>evolutionarily conserved C-terminal region 10</t>
  </si>
  <si>
    <t>Hydroxymethylglutaryl-CoA synthase</t>
  </si>
  <si>
    <t>Serine--glyoxylate aminotransferase</t>
  </si>
  <si>
    <t>PsbP domain-containing protein 7 chloroplastic</t>
  </si>
  <si>
    <t>Mannose-1-phosphate guanylyltransferase 1</t>
  </si>
  <si>
    <t>Probable protein phosphatase 2C 9</t>
  </si>
  <si>
    <t>Calcium-dependent protein kinase 28</t>
  </si>
  <si>
    <t>Vacuolar iron transporter 1</t>
  </si>
  <si>
    <t>UDP-D-xylose:L-fucose alpha-13-D-xylosyltransferase MGP4</t>
  </si>
  <si>
    <t>umc2186</t>
  </si>
  <si>
    <t>Transcription factor bHLH47</t>
  </si>
  <si>
    <t>Beta-carotene isomerase D27 chloroplastic</t>
  </si>
  <si>
    <t>Aleurone layer morphogenesis protein;  protein</t>
  </si>
  <si>
    <t>Protein ECERIFERUM 1</t>
  </si>
  <si>
    <t>tolB protein-related</t>
  </si>
  <si>
    <t>Type IV inositol polyphosphate 5-phosphatase 7</t>
  </si>
  <si>
    <t>Putative uncharacterized protein [Source:UniProtKB/TrEMBL;Acc:B6SJZ4]</t>
  </si>
  <si>
    <t>NAC-transcription factor 1</t>
  </si>
  <si>
    <t>bZIP-transcription factor 48</t>
  </si>
  <si>
    <t>bZIP transcription factor 53</t>
  </si>
  <si>
    <t>ADPATP carrier protein 1 chloroplastic</t>
  </si>
  <si>
    <t>Endoribonuclease E-like protein</t>
  </si>
  <si>
    <t>Methionyl-tRNA synthetase</t>
  </si>
  <si>
    <t>Lysine-specific demethylase REF6</t>
  </si>
  <si>
    <t xml:space="preserve">Zein-alpha A30  </t>
  </si>
  <si>
    <t xml:space="preserve">Putative STRUBBELIG family receptor protein kinase  </t>
  </si>
  <si>
    <t>cytochrome P450 family 78 subfamily A polypeptide 8</t>
  </si>
  <si>
    <t xml:space="preserve">Early nodulin 20  </t>
  </si>
  <si>
    <t>MYB-related-transcription factor 19</t>
  </si>
  <si>
    <t xml:space="preserve">Putative UPF0481 protein </t>
  </si>
  <si>
    <t>Trihelix transcription factor ASR3</t>
  </si>
  <si>
    <t xml:space="preserve">Putative HLH DNA-binding domain superfamily protein  </t>
  </si>
  <si>
    <t>Probable prolyl 4-hydroxylase 12</t>
  </si>
  <si>
    <t>trehalose-6-phosphate phosphatase2</t>
  </si>
  <si>
    <t xml:space="preserve"> trehalose-6-phosphate phosphatase2</t>
  </si>
  <si>
    <t>Homeobox-transcription factor 118</t>
  </si>
  <si>
    <t>phosphate transporter protein7</t>
  </si>
  <si>
    <t xml:space="preserve"> phosphate transporter protein7</t>
  </si>
  <si>
    <t>Protein CHROMATIN REMODELING 25</t>
  </si>
  <si>
    <t>UNC93-like protein 2</t>
  </si>
  <si>
    <t>Peroxidase 17</t>
  </si>
  <si>
    <t>protein containing PDZ domain a K-box domain and a TPR region</t>
  </si>
  <si>
    <t>Hydroxyproline O-galactosyltransferase GALT4</t>
  </si>
  <si>
    <t>Jasmonic acid-amido synthetase JAR1</t>
  </si>
  <si>
    <t xml:space="preserve">Probable tyrosine-protein phosphatase </t>
  </si>
  <si>
    <t>Probable magnesium transporter NIPA4</t>
  </si>
  <si>
    <t>Probable isoaspartyl peptidase/L-asparaginase 2</t>
  </si>
  <si>
    <t xml:space="preserve">Putative VHS/GAT domain containing family protein  </t>
  </si>
  <si>
    <t>Protein NRT1/ PTR FAMILY 8.3</t>
  </si>
  <si>
    <t>V-type proton ATPase subunit c4</t>
  </si>
  <si>
    <t>sec23/sec24 transport family protein</t>
  </si>
  <si>
    <t xml:space="preserve">Cytochrome b561 and DOMON domain-containing protein </t>
  </si>
  <si>
    <t>Cytochrome P450 77A4</t>
  </si>
  <si>
    <t>Cytosolic sulfotransferase 17</t>
  </si>
  <si>
    <t>Probable mannan synthase 7</t>
  </si>
  <si>
    <t>Probable protein phosphatase 2C 48</t>
  </si>
  <si>
    <t>Protein TRANSPORT INHIBITOR RESPONSE 1</t>
  </si>
  <si>
    <t>SBP-transcription factor 9</t>
  </si>
  <si>
    <t>Probable BOI-related E3 ubiquitin-protein ligase 2</t>
  </si>
  <si>
    <t>DNA-damage-repair/toleration protein DRT100</t>
  </si>
  <si>
    <t>Respiratory burst oxidase homolog protein B</t>
  </si>
  <si>
    <t>intensifier1</t>
  </si>
  <si>
    <t>Transcription factor TT8</t>
  </si>
  <si>
    <t>glutathione-S-transferase1</t>
  </si>
  <si>
    <t>TCP-transcription factor 5</t>
  </si>
  <si>
    <t>Transcription factor TCP2</t>
  </si>
  <si>
    <t>empty pericarp4</t>
  </si>
  <si>
    <t xml:space="preserve"> empty pericarp4</t>
  </si>
  <si>
    <t>Vacuolar cation/proton exchanger 2</t>
  </si>
  <si>
    <t>Very-long-chain (3R)-3-hydroxyacyl-CoA dehydratase PASTICCINO 2</t>
  </si>
  <si>
    <t>Probable carboxylesterase 15</t>
  </si>
  <si>
    <t>Two-component response regulator ARR16</t>
  </si>
  <si>
    <t>OJ000126_13.10 protein;  protein</t>
  </si>
  <si>
    <t>Yucca6</t>
  </si>
  <si>
    <t xml:space="preserve"> Yucca6</t>
  </si>
  <si>
    <t>3-hydroxyisobutyryl-CoA hydrolase 1</t>
  </si>
  <si>
    <t xml:space="preserve">Putative inactive receptor-like protein kinase </t>
  </si>
  <si>
    <t>sugars will eventually be exported transporter2</t>
  </si>
  <si>
    <t xml:space="preserve"> sugars will eventually be exported transporter2</t>
  </si>
  <si>
    <t>Wall-associated receptor kinase-like 14</t>
  </si>
  <si>
    <t xml:space="preserve"> protein; Protein kinase domain containing protein</t>
  </si>
  <si>
    <t>Zea mays ARGOS6</t>
  </si>
  <si>
    <t xml:space="preserve"> Zea mays ARGOS6</t>
  </si>
  <si>
    <t>Probable sarcosine oxidase</t>
  </si>
  <si>
    <t>Alcohol dehydrogenase-like 3</t>
  </si>
  <si>
    <t>Snf1-related kinase interacting protein SKI1</t>
  </si>
  <si>
    <t>Multicopper oxidase LPR2</t>
  </si>
  <si>
    <t>Putative dual specificity protein phosphatase DSP8</t>
  </si>
  <si>
    <t xml:space="preserve">Putative GATA transcription factor family protein  </t>
  </si>
  <si>
    <t>Bowman-Birk type trypsin inhibitor</t>
  </si>
  <si>
    <t>UDP-glycosyltransferase 71B1</t>
  </si>
  <si>
    <t>Whole genome shotgun sequence of line PN40024 scaffold_36.assembly12x (Fragment)</t>
  </si>
  <si>
    <t>Alpha-L-arabinofuranosidase 1</t>
  </si>
  <si>
    <t>Serine carboxypeptidase-like 29</t>
  </si>
  <si>
    <t>floury4</t>
  </si>
  <si>
    <t xml:space="preserve"> floury4</t>
  </si>
  <si>
    <t>Metal-nicotianamine transporter YSL2</t>
  </si>
  <si>
    <t>Alpha-mannosidase I MNS5</t>
  </si>
  <si>
    <t xml:space="preserve">Putative oxidoreductase%2C aldo/keto reductase family protein  </t>
  </si>
  <si>
    <t>Sphinganine C4-monooxygenase 1</t>
  </si>
  <si>
    <t xml:space="preserve"> dehydrin3</t>
  </si>
  <si>
    <t>Auxin-responsive protein SAUR32</t>
  </si>
  <si>
    <t>Alpha-L-fucosidase 1</t>
  </si>
  <si>
    <t>Protein MARD1</t>
  </si>
  <si>
    <t>nuclear transcription factor y subunit a1</t>
  </si>
  <si>
    <t xml:space="preserve"> nuclear transcription factor y subunit a1</t>
  </si>
  <si>
    <t>agrr21</t>
  </si>
  <si>
    <t>Protein CURVATURE THYLAKOID 1C chloroplastic</t>
  </si>
  <si>
    <t xml:space="preserve"> thioredoxin h homolog3</t>
  </si>
  <si>
    <t>Beta-13-N-Acetylglucosaminyltransferase family protein</t>
  </si>
  <si>
    <t xml:space="preserve"> homocysteine S-methyltransferase4</t>
  </si>
  <si>
    <t>MYB-transcription factor 6</t>
  </si>
  <si>
    <t>Transcription factor MYB48</t>
  </si>
  <si>
    <t xml:space="preserve">Putative DUF26 domain family protein  </t>
  </si>
  <si>
    <t>Receptor-like kinase LIP2</t>
  </si>
  <si>
    <t xml:space="preserve">Putative clathrin assembly protein </t>
  </si>
  <si>
    <t>PHD-transcription factor 6</t>
  </si>
  <si>
    <t xml:space="preserve">BRCT domain-containing protein </t>
  </si>
  <si>
    <t>Beta-glucosidase 44</t>
  </si>
  <si>
    <t>Protein PIN-LIKES 7</t>
  </si>
  <si>
    <t>dicer-like4</t>
  </si>
  <si>
    <t xml:space="preserve"> dicer-like 103</t>
  </si>
  <si>
    <t>Ubiquitin domain-containing protein DSK2b</t>
  </si>
  <si>
    <t>Probable aquaporin NIP5-1</t>
  </si>
  <si>
    <t>Splicing factor SF3a60 homolog</t>
  </si>
  <si>
    <t>UPF0503 protein  chloroplastic</t>
  </si>
  <si>
    <t>Protein NRT1/ PTR FAMILY 7.2</t>
  </si>
  <si>
    <t>Protein EIN4</t>
  </si>
  <si>
    <t>UDP-glycosyltransferase 76C1</t>
  </si>
  <si>
    <t>chitinase A1</t>
  </si>
  <si>
    <t>DNA repair protein REV1</t>
  </si>
  <si>
    <t>photosystem I H subunit1</t>
  </si>
  <si>
    <t xml:space="preserve"> photosystem I H subunit1</t>
  </si>
  <si>
    <t>U-box domain-containing protein 7</t>
  </si>
  <si>
    <t>Probable anion transporter 6 chloroplastic</t>
  </si>
  <si>
    <t>AP2-EREBP-transcription factor 83</t>
  </si>
  <si>
    <t>Phosphatidylinositol 4-phosphate 5-kinase 2</t>
  </si>
  <si>
    <t>Probable aldo-keto reductase 4</t>
  </si>
  <si>
    <t>Probable GTP diphosphokinase RSH2 chloroplastic</t>
  </si>
  <si>
    <t>Zinc finger CCCH domain-containing protein 6</t>
  </si>
  <si>
    <t>response to low sulfur 3</t>
  </si>
  <si>
    <t>Methylmalonate-semialdehyde dehydrogenase [acylating] mitochondrial</t>
  </si>
  <si>
    <t>adenosine 5'-phosphosulfate reductase-like1</t>
  </si>
  <si>
    <t xml:space="preserve"> adenosine 5'-phosphosulfate reductase-like1</t>
  </si>
  <si>
    <t>FHA-transcription factor 12</t>
  </si>
  <si>
    <t>UDP-glycosyltransferase 82A1</t>
  </si>
  <si>
    <t>WRKY-transcription factor 24</t>
  </si>
  <si>
    <t>Probable WRKY transcription factor 30</t>
  </si>
  <si>
    <t>Chitinase 2</t>
  </si>
  <si>
    <t>Probable beta-13-galactosyltransferase 4</t>
  </si>
  <si>
    <t>octopine synthase binding factor1</t>
  </si>
  <si>
    <t xml:space="preserve"> octopine synthase binding factor1</t>
  </si>
  <si>
    <t>Triacylglycerol lipase 2</t>
  </si>
  <si>
    <t>Plant mobile domain protein family</t>
  </si>
  <si>
    <t>from the Czech 'roh' meaning 'corner'</t>
  </si>
  <si>
    <t>Lysine histidine transporter 2</t>
  </si>
  <si>
    <t>Molybdenum cofactor sulfurase family protein</t>
  </si>
  <si>
    <t>Probable protein phosphatase 2C 68</t>
  </si>
  <si>
    <t>Potassium transporter 8</t>
  </si>
  <si>
    <t>UDP-glycosyltransferase 85A7</t>
  </si>
  <si>
    <t>E3 ubiquitin-protein ligase UPL4</t>
  </si>
  <si>
    <t>sigma factor 1B</t>
  </si>
  <si>
    <t>MYB-transcription factor 51</t>
  </si>
  <si>
    <t>C2C2-GATA-transcription factor 2</t>
  </si>
  <si>
    <t>GATA transcription factor 16</t>
  </si>
  <si>
    <t>OSJNBa0013K16.16 protein;  protein</t>
  </si>
  <si>
    <t>PIF / Ping-Pong family of plant transposases</t>
  </si>
  <si>
    <t>Amino acid permease 2</t>
  </si>
  <si>
    <t>Lipid phosphate phosphatase epsilon 2 chloroplastic</t>
  </si>
  <si>
    <t>scarecrow-like1</t>
  </si>
  <si>
    <t xml:space="preserve"> scarecrow-like1</t>
  </si>
  <si>
    <t>NAC-transcription factor 81</t>
  </si>
  <si>
    <t xml:space="preserve">GRAB2 protein%3B Putative NAC domain transcription factor superfamily protein  </t>
  </si>
  <si>
    <t>Probable 1-acyl-sn-glycerol-3-phosphate acyltransferase 4</t>
  </si>
  <si>
    <t>Calmodulin-like protein 2</t>
  </si>
  <si>
    <t>Protein UPSTREAM OF FLC</t>
  </si>
  <si>
    <t>UDP-glucose 4-epimerase 4</t>
  </si>
  <si>
    <t>BURP domain-containing protein-RD22-like9</t>
  </si>
  <si>
    <t>BURP domain protein RD22</t>
  </si>
  <si>
    <t>Amino acid permease 6</t>
  </si>
  <si>
    <t>Protein kinase domain containing protein</t>
  </si>
  <si>
    <t>Probable esterase KAI2</t>
  </si>
  <si>
    <t>OSJNBa0088K19.7 protein</t>
  </si>
  <si>
    <t>aldehyde oxidase1</t>
  </si>
  <si>
    <t xml:space="preserve"> aldehyde oxidase1</t>
  </si>
  <si>
    <t xml:space="preserve">Putative phospholipase%2C patatin family protein  </t>
  </si>
  <si>
    <t>DUF538 family protein</t>
  </si>
  <si>
    <t>coumarate ligase1</t>
  </si>
  <si>
    <t>4-coumarate--CoA ligase 1</t>
  </si>
  <si>
    <t>Glucan endo-13-beta-glucosidase 7</t>
  </si>
  <si>
    <t>MYB-transcription factor 26</t>
  </si>
  <si>
    <t>myb domain protein 19</t>
  </si>
  <si>
    <t>HR-like lesion-inducing protein-related</t>
  </si>
  <si>
    <t xml:space="preserve">Probable peptide/nitrate transporter </t>
  </si>
  <si>
    <t xml:space="preserve"> phenylalanine ammonia lyase6</t>
  </si>
  <si>
    <t>Ras-related protein RABA3</t>
  </si>
  <si>
    <t>carbonic anhydrase3</t>
  </si>
  <si>
    <t xml:space="preserve"> carbonic anhydrase3</t>
  </si>
  <si>
    <t>Protein DETOXIFICATION 27</t>
  </si>
  <si>
    <t>Leucine-rich repeat extensin-like protein 3</t>
  </si>
  <si>
    <t>plant/MUD21-2 protein</t>
  </si>
  <si>
    <t>Dirigent protein 11</t>
  </si>
  <si>
    <t>WRKY-transcription factor 103</t>
  </si>
  <si>
    <t>Probable WRKY transcription factor 69</t>
  </si>
  <si>
    <t>Putative glycerol-3-phosphate transporter 1</t>
  </si>
  <si>
    <t>EID1-like F-box protein 3</t>
  </si>
  <si>
    <t>Subtilisin-like protease SBT5.6</t>
  </si>
  <si>
    <t xml:space="preserve">Transferase%2C transferring glycosyl groups  </t>
  </si>
  <si>
    <t xml:space="preserve"> phospholipase D17</t>
  </si>
  <si>
    <t>Germacrene A synthase long form</t>
  </si>
  <si>
    <t>Zinc finger CCCH domain-containing protein 19</t>
  </si>
  <si>
    <t>Dynamin-related protein 5A</t>
  </si>
  <si>
    <t>TRAM LAG1 and CLN8 (TLC) lipid-sensing domain containing protein</t>
  </si>
  <si>
    <t>Glutathione gamma-glutamylcysteinyltransferase 2</t>
  </si>
  <si>
    <t>ARF-transcription factor 20</t>
  </si>
  <si>
    <t xml:space="preserve">Auxin response factor 20  </t>
  </si>
  <si>
    <t>3-hydroxyisobutyryl-CoA hydrolase-like protein 5</t>
  </si>
  <si>
    <t>Histone deacetylase HDT1</t>
  </si>
  <si>
    <t>PTI1-like tyrosine-protein kinase 3</t>
  </si>
  <si>
    <t>Protein NRT1/ PTR FAMILY 5.10</t>
  </si>
  <si>
    <t>DEAD-box ATP-dependent RNA helicase 47 mitochondrial</t>
  </si>
  <si>
    <t xml:space="preserve"> sulfate permease1</t>
  </si>
  <si>
    <t>DNA polymerase zeta catalytic subunit</t>
  </si>
  <si>
    <t>argonaute108</t>
  </si>
  <si>
    <t xml:space="preserve"> argonaute108</t>
  </si>
  <si>
    <t>Protein DOWNY MILDEW RESISTANCE 6</t>
  </si>
  <si>
    <t>topoisomerase-like enzyme1</t>
  </si>
  <si>
    <t xml:space="preserve"> topoisomerase-like enzyme1</t>
  </si>
  <si>
    <t>bHLH-transcription factor 96</t>
  </si>
  <si>
    <t>Transcription factor ICE1</t>
  </si>
  <si>
    <t>CRP7 - Cysteine-rich family protein precursor expressed</t>
  </si>
  <si>
    <t>OSJNBa0067K08.20 protein;  protein</t>
  </si>
  <si>
    <t>Protein MIZU-KUSSEI 1</t>
  </si>
  <si>
    <t>sugars will eventually be exported transporter11</t>
  </si>
  <si>
    <t xml:space="preserve"> sugars will eventually be exported transporter11</t>
  </si>
  <si>
    <t>T-complex protein 11</t>
  </si>
  <si>
    <t>Peroxidase 1</t>
  </si>
  <si>
    <t>Peroxidase 19</t>
  </si>
  <si>
    <t>HSF-transcription factor 1</t>
  </si>
  <si>
    <t>Heat stress transcription factor B-3</t>
  </si>
  <si>
    <t xml:space="preserve">Probable sugar phosphate/phosphate translocator </t>
  </si>
  <si>
    <t>Probable protein S-acyltransferase 7</t>
  </si>
  <si>
    <t>NAC-transcription factor 126</t>
  </si>
  <si>
    <t>Ferredoxin-3 chloroplastic</t>
  </si>
  <si>
    <t>Glycerophosphodiester phosphodiesterase GDPDL3</t>
  </si>
  <si>
    <t>Fasciclin-like arabinogalactan protein 2</t>
  </si>
  <si>
    <t>Auxin-responsive protein SAUR71</t>
  </si>
  <si>
    <t>Phospholipase A1-Ibeta2 chloroplastic</t>
  </si>
  <si>
    <t>Zinc inducible protein</t>
  </si>
  <si>
    <t>Inositol oxygenase 2</t>
  </si>
  <si>
    <t>Callose synthase 11</t>
  </si>
  <si>
    <t>MLO-like protein 1</t>
  </si>
  <si>
    <t>PRA1 family protein B4</t>
  </si>
  <si>
    <t>Endochitinase EP3</t>
  </si>
  <si>
    <t>JUMONJI-transcription factor 8</t>
  </si>
  <si>
    <t>Polyadenylate-binding protein RBP47B</t>
  </si>
  <si>
    <t>MYB-transcription factor 21</t>
  </si>
  <si>
    <t>Protein ESKIMO 1</t>
  </si>
  <si>
    <t>RPGR ORF15 isoform</t>
  </si>
  <si>
    <t>Thylakoid lumenal 16.5 kDa protein chloroplastic</t>
  </si>
  <si>
    <t>magnesium transporter12</t>
  </si>
  <si>
    <t xml:space="preserve"> magnesium transporter12</t>
  </si>
  <si>
    <t>Protein ABIL1</t>
  </si>
  <si>
    <t>WAT1-related protein  chloroplastic</t>
  </si>
  <si>
    <t>Probable beta-D-xylosidase 6</t>
  </si>
  <si>
    <t>Probable inactive purple acid phosphatase 27</t>
  </si>
  <si>
    <t>Acyl-CoA N-acyltransferase with RING/FYVE/PHD-type zinc finger domain</t>
  </si>
  <si>
    <t>Subtilisin-like protease SBT5.3</t>
  </si>
  <si>
    <t>Hypoxanthine-guanine phosphoribosyltransferase</t>
  </si>
  <si>
    <t xml:space="preserve"> peptidyl-prolyl isomerase1</t>
  </si>
  <si>
    <t>phosphofructose kinase2</t>
  </si>
  <si>
    <t xml:space="preserve"> phosphofructose kinase2</t>
  </si>
  <si>
    <t>asparagine synthetase2</t>
  </si>
  <si>
    <t xml:space="preserve"> asparagine synthetase2</t>
  </si>
  <si>
    <t>Peroxisomal nicotinamide adenine dinucleotide carrier</t>
  </si>
  <si>
    <t>UPF0496 protein At3g28300</t>
  </si>
  <si>
    <t xml:space="preserve">Putative MAP kinase family protein  </t>
  </si>
  <si>
    <t xml:space="preserve">Ocs element-binding factor 1%3B Putative bZIP transcription factor superfamily protein  </t>
  </si>
  <si>
    <t>Trihelix-transcription factor 10</t>
  </si>
  <si>
    <t>Trihelix transcription factor GT-3b</t>
  </si>
  <si>
    <t>MAR-binding filament-like protein 1</t>
  </si>
  <si>
    <t xml:space="preserve">Putative pentatricopeptide repeat-containing protein </t>
  </si>
  <si>
    <t>Phospholipase A(1) LCAT3</t>
  </si>
  <si>
    <t>IRK-interacting protein</t>
  </si>
  <si>
    <t>Stomatal closure-related actin-binding protein 1</t>
  </si>
  <si>
    <t>Peroxidase 12</t>
  </si>
  <si>
    <t>VAN3-binding protein</t>
  </si>
  <si>
    <t>sedoheptulose bisphosphatase1</t>
  </si>
  <si>
    <t>Sedoheptulose-17-bisphosphatase chloroplastic</t>
  </si>
  <si>
    <t>maternally expressed gene3</t>
  </si>
  <si>
    <t xml:space="preserve"> maternally expressed gene3</t>
  </si>
  <si>
    <t>UDP-glycosyltransferase 73D1</t>
  </si>
  <si>
    <t>Probable pectinesterase/pectinesterase inhibitor 40</t>
  </si>
  <si>
    <t>DUF679 domain membrane protein 7</t>
  </si>
  <si>
    <t>WUSCHEL-related homeobox 2b</t>
  </si>
  <si>
    <t>WUSCHEL-related homeobox 2</t>
  </si>
  <si>
    <t>cytochrome P450 family 704 subfamily A polypeptide 2</t>
  </si>
  <si>
    <t>Aspartic proteinase A1</t>
  </si>
  <si>
    <t>trehalose-6-phosphate synthase10</t>
  </si>
  <si>
    <t xml:space="preserve"> trehalose-6-phosphate synthase10</t>
  </si>
  <si>
    <t xml:space="preserve">Putative prolin-rich extensin-like receptor protein kinase family protein  </t>
  </si>
  <si>
    <t>LBD-transcription factor 3</t>
  </si>
  <si>
    <t>Metal tolerance protein 11</t>
  </si>
  <si>
    <t>magnesium transporter11</t>
  </si>
  <si>
    <t xml:space="preserve"> magnesium transporter11</t>
  </si>
  <si>
    <t>Heparanase-like protein 3</t>
  </si>
  <si>
    <t>Protein trichome birefringence-like 32</t>
  </si>
  <si>
    <t>ATP-dependent DNA helicase Q-like 5</t>
  </si>
  <si>
    <t>Glycerophosphodiester phosphodiesterase GDPD2</t>
  </si>
  <si>
    <t>Kinesin-like protein KIN-12E</t>
  </si>
  <si>
    <t>GDP-mannose 35-epimerase</t>
  </si>
  <si>
    <t>BR-signaling kinase 2</t>
  </si>
  <si>
    <t>Probable ribose-5-phosphate isomerase 2</t>
  </si>
  <si>
    <t>Nuclear factor 1 A-type isoform 2</t>
  </si>
  <si>
    <t>Villin-4</t>
  </si>
  <si>
    <t>CBS domain-containing protein CBSX5</t>
  </si>
  <si>
    <t xml:space="preserve"> cyclin8</t>
  </si>
  <si>
    <t>Calmodulin-binding receptor-like cytoplasmic kinase 3</t>
  </si>
  <si>
    <t>Heptahelical transmembrane protein 5</t>
  </si>
  <si>
    <t>Patatin-like protein 2</t>
  </si>
  <si>
    <t>G2-like-transcription factor 27</t>
  </si>
  <si>
    <t xml:space="preserve">Myb-like DNA-binding domain%2C SHAQKYF class family protein  </t>
  </si>
  <si>
    <t>Probable galacturonosyltransferase-like 9</t>
  </si>
  <si>
    <t>TCP-transcription factor 7</t>
  </si>
  <si>
    <t>Transcription factor TCP5</t>
  </si>
  <si>
    <t>MYB-related-transcription factor 30</t>
  </si>
  <si>
    <t>E3 ubiquitin-protein ligase SINA-like 10</t>
  </si>
  <si>
    <t>C2C2-Dof-transcription factor 6</t>
  </si>
  <si>
    <t>ABC transporter G family member 29</t>
  </si>
  <si>
    <t>Probable desiccation-related protein LEA14</t>
  </si>
  <si>
    <t>Protein STRICTOSIDINE SYNTHASE-LIKE 3</t>
  </si>
  <si>
    <t>Probable inactive poly [ADP-ribose] polymerase SRO1</t>
  </si>
  <si>
    <t>Filament-like plant protein 3</t>
  </si>
  <si>
    <t>actin depolymerizing factor3</t>
  </si>
  <si>
    <t xml:space="preserve"> actin depolymerizing factor3</t>
  </si>
  <si>
    <t>Binding protein</t>
  </si>
  <si>
    <t>RING-H2 finger protein ATL65</t>
  </si>
  <si>
    <t>MYB-transcription factor 83</t>
  </si>
  <si>
    <t>Transcription factor MYB30</t>
  </si>
  <si>
    <t>big embryo1</t>
  </si>
  <si>
    <t xml:space="preserve"> big embryo1</t>
  </si>
  <si>
    <t xml:space="preserve">Putative lipase class 3 family protein  </t>
  </si>
  <si>
    <t>Homeobox-transcription factor 91</t>
  </si>
  <si>
    <t xml:space="preserve">Homeodomain leucine zipper family IV protein%3B Putative homeobox/lipid-binding domain family protein  </t>
  </si>
  <si>
    <t xml:space="preserve"> isocitrate lyase1</t>
  </si>
  <si>
    <t>ABI3-VP1-transcription factor 17</t>
  </si>
  <si>
    <t>brassinosteroid-deficient dwarf1</t>
  </si>
  <si>
    <t xml:space="preserve"> brassinosteroid-deficient dwarf1</t>
  </si>
  <si>
    <t>Embryogeneis transmembrane protein [Source:UniProtKB/TrEMBL;Acc:B4FV28]</t>
  </si>
  <si>
    <t>defensin-like protein2</t>
  </si>
  <si>
    <t>G-type lectin S-receptor-like serine/threonine-protein kinase SD2-5</t>
  </si>
  <si>
    <t xml:space="preserve">Zn-finger%2C RanBP-type%2C containing protein  </t>
  </si>
  <si>
    <t>Dehydrin family protein expressed; Embryogenic-cell protein 40 (Ecp40);  protein</t>
  </si>
  <si>
    <t>OBAP1A</t>
  </si>
  <si>
    <t>Oil body-associated protein 1B</t>
  </si>
  <si>
    <t>Transmembrane and coiled-coil domain-containing protein 5B</t>
  </si>
  <si>
    <t>Inorganic pyrophosphatase 1</t>
  </si>
  <si>
    <t>Calcium-dependent protein kinase 6</t>
  </si>
  <si>
    <t>AP2-EREBP-transcription factor 174</t>
  </si>
  <si>
    <t>barren stalk fastigiate1</t>
  </si>
  <si>
    <t xml:space="preserve"> barren stalk fastigiate1</t>
  </si>
  <si>
    <t>Alpha-xylosidase 1</t>
  </si>
  <si>
    <t>Glycerol-3-phosphate dehydrogenase [NAD(+)] GPDHC1 cytosolic</t>
  </si>
  <si>
    <t>cell wall invertase1</t>
  </si>
  <si>
    <t xml:space="preserve">Beta-fructofuranosidase%2C cell wall isozyme  </t>
  </si>
  <si>
    <t>None</t>
  </si>
  <si>
    <t>Sterol 14-demethylase</t>
  </si>
  <si>
    <t>gibberellin 20-oxidase1</t>
  </si>
  <si>
    <t xml:space="preserve"> gibberellin 20-oxidase1</t>
  </si>
  <si>
    <t>BEACH domain-containing protein C2</t>
  </si>
  <si>
    <t>AP2-EREBP-transcription factor 94</t>
  </si>
  <si>
    <t>Ethylene-responsive transcription factor ERF117</t>
  </si>
  <si>
    <t>Serine/threonine protein phosphatase 2A 57 kDa regulatory subunit B' iota isoform</t>
  </si>
  <si>
    <t>AP2-EREBP-transcription factor 102</t>
  </si>
  <si>
    <t>brown midrib3</t>
  </si>
  <si>
    <t>Flavone 3'-O-methyltransferase 1</t>
  </si>
  <si>
    <t>Premnaspirodiene oxygenase</t>
  </si>
  <si>
    <t>Zinc finger protein VAR3 chloroplastic</t>
  </si>
  <si>
    <t>Expressed protein</t>
  </si>
  <si>
    <t>AP2-EREBP-transcription factor 89</t>
  </si>
  <si>
    <t>Protein STRUBBELIG-RECEPTOR FAMILY 7</t>
  </si>
  <si>
    <t>U-box domain-containing protein 17</t>
  </si>
  <si>
    <t>Dihydropyrimidinase</t>
  </si>
  <si>
    <t>Nucleobase-ascorbate transporter 11</t>
  </si>
  <si>
    <t>D-amino-acid transaminase chloroplastic</t>
  </si>
  <si>
    <t>Protein MEI2-like 1</t>
  </si>
  <si>
    <t>Protein ACCELERATED CELL DEATH 6</t>
  </si>
  <si>
    <t>CBS domain-containing protein CBSX6</t>
  </si>
  <si>
    <t>Serine/threonine-protein kinase AGC1-5</t>
  </si>
  <si>
    <t>dehydrin1</t>
  </si>
  <si>
    <t xml:space="preserve"> glycerol-3-phosphosphate acyltransferase1</t>
  </si>
  <si>
    <t xml:space="preserve">NADPH--cytochrome P450 reductase  </t>
  </si>
  <si>
    <t>GDSL-like lipase/acylhydrolase</t>
  </si>
  <si>
    <t>UDP-glycosyltransferase 73B3</t>
  </si>
  <si>
    <t>U-box domain-containing protein 16</t>
  </si>
  <si>
    <t>Magnesium-protoporphyrin IX monomethyl ester [oxidative] cyclase chloroplastic</t>
  </si>
  <si>
    <t>NADH-ubiquinone reductase complex 1 MLRQ subunit</t>
  </si>
  <si>
    <t>Plastid division protein PDV1</t>
  </si>
  <si>
    <t xml:space="preserve">Filamentation temperature-sensitive H 2B%3B Filamentation temperature-sensitive H 2B isoform 1%3B Filamentation temperature-sensitive H 2B isoform 2  </t>
  </si>
  <si>
    <t xml:space="preserve">Cytochrome P450 CYP78A55  </t>
  </si>
  <si>
    <t>AP2-EREBP-transcription factor 97</t>
  </si>
  <si>
    <t>Ethylene-responsive transcription factor 4</t>
  </si>
  <si>
    <t>F11F12.5 protein</t>
  </si>
  <si>
    <t>Agamous-like MADS-box protein AGL16</t>
  </si>
  <si>
    <t>RING-H2 finger protein ATL54</t>
  </si>
  <si>
    <t xml:space="preserve"> maternally expressed gene4</t>
  </si>
  <si>
    <t>GRAS-transcription factor 76</t>
  </si>
  <si>
    <t>Phosphoglucomutase chloroplastic</t>
  </si>
  <si>
    <t xml:space="preserve">Vicilin-like seed storage protein </t>
  </si>
  <si>
    <t>WRKY-transcription factor 115</t>
  </si>
  <si>
    <t xml:space="preserve">Putative WRKY DNA-binding domain superfamily protein  </t>
  </si>
  <si>
    <t>ribosomal protein L29</t>
  </si>
  <si>
    <t xml:space="preserve"> ribosomal protein L29</t>
  </si>
  <si>
    <t xml:space="preserve">Probable carbohydrate esterase </t>
  </si>
  <si>
    <t>Glycine-rich RNA-binding protein RZ1C</t>
  </si>
  <si>
    <t>hexokinase1</t>
  </si>
  <si>
    <t xml:space="preserve"> hexokinase1</t>
  </si>
  <si>
    <t>ribosome-inactivating protein1</t>
  </si>
  <si>
    <t>Probable membrane-associated kinase regulator 4</t>
  </si>
  <si>
    <t>Protein ULTRAPETALA 1</t>
  </si>
  <si>
    <t xml:space="preserve">SNF1 protein kinase regulatory subunit beta-1  </t>
  </si>
  <si>
    <t>Alpha/beta hydrolase related protein</t>
  </si>
  <si>
    <t xml:space="preserve">Hsp20/alpha crystallin family protein  </t>
  </si>
  <si>
    <t>Adagio protein 3</t>
  </si>
  <si>
    <t>Putative callose synthase 8</t>
  </si>
  <si>
    <t>Glycosyltransferase 6</t>
  </si>
  <si>
    <t>C2C2-Dof-transcription factor 8</t>
  </si>
  <si>
    <t>Cyclic dof factor 2</t>
  </si>
  <si>
    <t>CASP-like protein 2B2</t>
  </si>
  <si>
    <t>U-box domain-containing protein 15</t>
  </si>
  <si>
    <t>Protein TPX2</t>
  </si>
  <si>
    <t>Putative 4-hydroxy-4-methyl-2-oxoglutarate aldolase 2</t>
  </si>
  <si>
    <t xml:space="preserve">Putative laccase family protein  </t>
  </si>
  <si>
    <t>MYB-related-transcription factor 29</t>
  </si>
  <si>
    <t>Fasciclin-like arabinogalactan protein 10</t>
  </si>
  <si>
    <t>basal layer antifungal protein2</t>
  </si>
  <si>
    <t>Basal layer antifungal protein2 [Source:UniProtKB/TrEMBL;Acc:B4FEV8]</t>
  </si>
  <si>
    <t>ZIM-transcription factor 34</t>
  </si>
  <si>
    <t xml:space="preserve">Putative tify domain/CCT motif transcription factor family protein isoform 1%3B Putative tify domain/CCT motif transcription factor family protein isoform 2%3B ZIM motif family protein  </t>
  </si>
  <si>
    <t>Phytosulfokines 2</t>
  </si>
  <si>
    <t>WRKY-transcription factor 41</t>
  </si>
  <si>
    <t>Receptor-like kinase-like</t>
  </si>
  <si>
    <t>serine acetyltransferase2</t>
  </si>
  <si>
    <t xml:space="preserve"> serine acetyltransferase2</t>
  </si>
  <si>
    <t>hydroxycinnamoyltransferase4</t>
  </si>
  <si>
    <t xml:space="preserve"> hydroxycinnamoyltransferase4</t>
  </si>
  <si>
    <t>Protein tesmin/TSO1-like CXC 5</t>
  </si>
  <si>
    <t>ARF-transcription factor 11</t>
  </si>
  <si>
    <t>Phospho-2-dehydro-3-deoxyheptonate aldolase 2 chloroplastic</t>
  </si>
  <si>
    <t>Type II inositol polyphosphate 5-phosphatase 15</t>
  </si>
  <si>
    <t>Acetyl-CoA carboxylase 1</t>
  </si>
  <si>
    <t>DNA-directed RNA polymerase subunit beta</t>
  </si>
  <si>
    <t>glutathione transferase30</t>
  </si>
  <si>
    <t xml:space="preserve"> glutathione transferase30</t>
  </si>
  <si>
    <t>PPR containing plant-like protein</t>
  </si>
  <si>
    <t>sucrose synthase2</t>
  </si>
  <si>
    <t>OVATE-transcription factor 4</t>
  </si>
  <si>
    <t xml:space="preserve">Plant-specific domain TIGR01568 family protein  </t>
  </si>
  <si>
    <t>Pentatricopeptide repeat-containing protein  chloroplastic</t>
  </si>
  <si>
    <t>Subtilisin inhibitor 1</t>
  </si>
  <si>
    <t>AP2-EREBP-transcription factor 133</t>
  </si>
  <si>
    <t>Probable carboxylesterase 18</t>
  </si>
  <si>
    <t>basal endosperm transfer layer9</t>
  </si>
  <si>
    <t xml:space="preserve"> basal endosperm transfer layer9</t>
  </si>
  <si>
    <t xml:space="preserve">AAA-ATPase </t>
  </si>
  <si>
    <t>OsWRKY4 - Superfamily of TFs having WRKY and zinc finger domains</t>
  </si>
  <si>
    <t xml:space="preserve">Putative CDPK-related protein kinase  </t>
  </si>
  <si>
    <t>WRKY-transcription factor 86</t>
  </si>
  <si>
    <t>Leucine-rich repeat extensin-like protein 6</t>
  </si>
  <si>
    <t>Ethylene-responsive transcription factor RAP2-2</t>
  </si>
  <si>
    <t>C2C2-Dof-transcription factor 23</t>
  </si>
  <si>
    <t>Dof zinc finger protein DOF2.5</t>
  </si>
  <si>
    <t>double B-box zinc finger protein6</t>
  </si>
  <si>
    <t>MTD1 [Source:UniProtKB/TrEMBL;Acc:B4FRH4]</t>
  </si>
  <si>
    <t>abscisic acid 8'-hydroxylase3</t>
  </si>
  <si>
    <t xml:space="preserve"> abscisic acid 8'-hydroxylase3</t>
  </si>
  <si>
    <t>embryonic cell protein 63</t>
  </si>
  <si>
    <t>lea protein group3</t>
  </si>
  <si>
    <t xml:space="preserve">Late embryogenesis abundant protein%2C group 3  </t>
  </si>
  <si>
    <t>NLP-transcription factor 17</t>
  </si>
  <si>
    <t>Coatomer subunit epsilon-2</t>
  </si>
  <si>
    <t>Serine carboxypeptidase-like 27</t>
  </si>
  <si>
    <t>Mg chelatase subunit H 1</t>
  </si>
  <si>
    <t>Magnesium-chelatase subunit ChlH chloroplastic</t>
  </si>
  <si>
    <t>Hypoxia-responsive family protein</t>
  </si>
  <si>
    <t>root preferential1</t>
  </si>
  <si>
    <t>LBD-transcription factor 37</t>
  </si>
  <si>
    <t>LOB domain-containing protein 42</t>
  </si>
  <si>
    <t>Serine/arginine-rich splicing factor RS2Z32</t>
  </si>
  <si>
    <t xml:space="preserve">Plant-specific domain TIGR01570 family protein  </t>
  </si>
  <si>
    <t>glyceraldehyde-3-phosphate dehydrogenase4</t>
  </si>
  <si>
    <t xml:space="preserve"> glyceraldehyde-3-phosphate dehydrogenase4</t>
  </si>
  <si>
    <t>Peroxidase 16</t>
  </si>
  <si>
    <t>LBD-transcription factor 17</t>
  </si>
  <si>
    <t>double B-box zinc finger protein10</t>
  </si>
  <si>
    <t>B-box zinc finger protein 19</t>
  </si>
  <si>
    <t>Mitotic-spindle organizing protein 1A</t>
  </si>
  <si>
    <t>HMG-transcription factor 9</t>
  </si>
  <si>
    <t>High mobility group B protein 6</t>
  </si>
  <si>
    <t>Dirigent protein 5</t>
  </si>
  <si>
    <t>E3 ubiquitin-protein ligase MIEL1</t>
  </si>
  <si>
    <t>Enoyl-[acyl-carrier-protein] reductase [NADH] chloroplastic</t>
  </si>
  <si>
    <t xml:space="preserve"> scarecrow1</t>
  </si>
  <si>
    <t>geranylgeranyl hydrogenase1</t>
  </si>
  <si>
    <t xml:space="preserve"> geranylgeranyl hydrogenase1</t>
  </si>
  <si>
    <t>dehydrin13</t>
  </si>
  <si>
    <t xml:space="preserve"> dehydrin13</t>
  </si>
  <si>
    <t>Callose synthase 7</t>
  </si>
  <si>
    <t>NLP-transcription factor 12</t>
  </si>
  <si>
    <t>Protein RKD3</t>
  </si>
  <si>
    <t>Formin-like protein 18</t>
  </si>
  <si>
    <t>cytidine deaminase2</t>
  </si>
  <si>
    <t xml:space="preserve">Putative cytidine deaminase  </t>
  </si>
  <si>
    <t>Stress enhanced protein 1 chloroplastic</t>
  </si>
  <si>
    <t xml:space="preserve">Late embryogeneis abundant protein Lea14-A%3B Late embryogenesis abundant protein Lea14-A  </t>
  </si>
  <si>
    <t>MYB-related-transcription factor 52</t>
  </si>
  <si>
    <t>Protein REVEILLE 1</t>
  </si>
  <si>
    <t>Crossover junction endonuclease EME1B</t>
  </si>
  <si>
    <t>light harvesting chlorophyll a/b binding protein2</t>
  </si>
  <si>
    <t xml:space="preserve">Chlorophyll a-b binding protein 1%2C chloroplastic  </t>
  </si>
  <si>
    <t>starch branching enzyme1</t>
  </si>
  <si>
    <t>14-alpha-glucan-branching enzyme 2-2 chloroplastic/amyloplastic</t>
  </si>
  <si>
    <t>small kernel1</t>
  </si>
  <si>
    <t xml:space="preserve"> small kernel1</t>
  </si>
  <si>
    <t xml:space="preserve">Putative YDG/SRA domain containing protein  </t>
  </si>
  <si>
    <t>Protein SUPPRESSOR OF GENE SILENCING 3</t>
  </si>
  <si>
    <t>Zinc-finger homeodomain protein 2</t>
  </si>
  <si>
    <t>Tyrosine-sulfated glycopeptide receptor 1</t>
  </si>
  <si>
    <t>Putative metal tolerance protein C3</t>
  </si>
  <si>
    <t>Dehydrodolichyl diphosphate synthase 6</t>
  </si>
  <si>
    <t>cyclin-dependent kinase inhibitor3</t>
  </si>
  <si>
    <t>Cyclin-dependent kinase inhibitor 5</t>
  </si>
  <si>
    <t xml:space="preserve"> sucrose synthase1</t>
  </si>
  <si>
    <t>ABC transporter A family member 7</t>
  </si>
  <si>
    <t>Fasciclin-like arabinogalactan protein 6</t>
  </si>
  <si>
    <t>Abscisic acid receptor PYL5</t>
  </si>
  <si>
    <t xml:space="preserve"> phosphoenolpyruvate carboxylase kinase1</t>
  </si>
  <si>
    <t>Receptor-like kinase TMK2</t>
  </si>
  <si>
    <t>Anthocyanidin 3-O-glucoside 2'''-O-xylosyltransferase</t>
  </si>
  <si>
    <t>Homeobox-leucine zipper protein HAT3</t>
  </si>
  <si>
    <t>tryptophan aminotransferase related2</t>
  </si>
  <si>
    <t>L-tryptophan--pyruvate aminotransferase 1</t>
  </si>
  <si>
    <t>UTP-glucose-P-uridyltransferase homolog</t>
  </si>
  <si>
    <t xml:space="preserve"> UTP-glucose-P-uridyltransferase homolog</t>
  </si>
  <si>
    <t>Thioredoxin-like 1-1 chloroplastic</t>
  </si>
  <si>
    <t xml:space="preserve"> UDP-glucose pyrophosphorylase2</t>
  </si>
  <si>
    <t>RPM1-interacting protein 4</t>
  </si>
  <si>
    <t>Probable calcium-binding protein CML36</t>
  </si>
  <si>
    <t xml:space="preserve">Tumor protein-like protein%3B Tumor-related protein-like  </t>
  </si>
  <si>
    <t>conserved telomere maintenance component 1</t>
  </si>
  <si>
    <t xml:space="preserve"> protein; Ribosomal RNA apurinic site specific lyase-like</t>
  </si>
  <si>
    <t>Serine/threonine-protein kinase KIPK</t>
  </si>
  <si>
    <t>ZIM-transcription factor 10</t>
  </si>
  <si>
    <t>kaurene oxidase2</t>
  </si>
  <si>
    <t xml:space="preserve"> kaurene oxidase2</t>
  </si>
  <si>
    <t>RNA-binding protein 8A</t>
  </si>
  <si>
    <t>transcription activator-related</t>
  </si>
  <si>
    <t xml:space="preserve">17.4 kDa class I heat shock protein 3  </t>
  </si>
  <si>
    <t>Sucrose synthase 3</t>
  </si>
  <si>
    <t>virescent30</t>
  </si>
  <si>
    <t xml:space="preserve"> virescent30</t>
  </si>
  <si>
    <t>bHLH-transcription factor 40</t>
  </si>
  <si>
    <t>ZIM-transcription factor 1</t>
  </si>
  <si>
    <t>Protein TIFY 6B</t>
  </si>
  <si>
    <t>Expansin-B4</t>
  </si>
  <si>
    <t>Protein RALF-like 33</t>
  </si>
  <si>
    <t>ABC transporter B family member 2</t>
  </si>
  <si>
    <t>Chaperonin 60 subunit beta 4 chloroplastic</t>
  </si>
  <si>
    <t>Probable E3 ubiquitin-protein ligase RHB1A</t>
  </si>
  <si>
    <t>Gibberellin 2-beta-dioxygenase 6</t>
  </si>
  <si>
    <t>glyceraldehyde-3-phosphate dehydrogenase3</t>
  </si>
  <si>
    <t xml:space="preserve">Glyceraldehyde-3-phosphate dehydrogenase 3%2C cytosolic  </t>
  </si>
  <si>
    <t>Putative CCR4-associated factor 1 homolog 3</t>
  </si>
  <si>
    <t xml:space="preserve">SPX domain-containing membrane protein </t>
  </si>
  <si>
    <t>Bax inhibitor-1 family protein</t>
  </si>
  <si>
    <t>Putative potassium transporter 12</t>
  </si>
  <si>
    <t>Germin-like protein subfamily 2 member 1</t>
  </si>
  <si>
    <t>Patatin-like protein 6</t>
  </si>
  <si>
    <t xml:space="preserve">Transposon protein CACTA%2C En/Spm sub-class  </t>
  </si>
  <si>
    <t>Insulin-degrading enzyme-like 1 peroxisomal</t>
  </si>
  <si>
    <t>Probable galactinol--sucrose galactosyltransferase 1</t>
  </si>
  <si>
    <t>Arogenate dehydratase/prephenate dehydratase 6 chloroplastic</t>
  </si>
  <si>
    <t>Sulfate transporter 4.1 chloroplastic</t>
  </si>
  <si>
    <t>Cell wall / vacuolar inhibitor of fructosidase 2</t>
  </si>
  <si>
    <t xml:space="preserve">CASP-like protein 10  </t>
  </si>
  <si>
    <t xml:space="preserve"> senescence enhanced2a</t>
  </si>
  <si>
    <t>F-box protein AFR</t>
  </si>
  <si>
    <t>WRKY-transcription factor 78</t>
  </si>
  <si>
    <t>Probable WRKY transcription factor 11</t>
  </si>
  <si>
    <t>Protein DETOXIFICATION 40</t>
  </si>
  <si>
    <t>NAC-transcription factor 20</t>
  </si>
  <si>
    <t>NAC domain containing protein 32</t>
  </si>
  <si>
    <t>Protein DETOXIFICATION 50</t>
  </si>
  <si>
    <t>Pentatricopeptide repeat-containing protein  mitochondrial</t>
  </si>
  <si>
    <t>Beta-glucosidase 11</t>
  </si>
  <si>
    <t>cytochrome P450 family 94 subfamily D polypeptide 2</t>
  </si>
  <si>
    <t xml:space="preserve">AT2G33510 (E=5e-065) | protein binding </t>
  </si>
  <si>
    <t>F-box protein PP2-A13</t>
  </si>
  <si>
    <t>PHD-transcription factor 34</t>
  </si>
  <si>
    <t>GNAT-transcription factor 3</t>
  </si>
  <si>
    <t xml:space="preserve">F-box/kelch-repeat protein </t>
  </si>
  <si>
    <t>Transcription factor LHW</t>
  </si>
  <si>
    <t>Probable calcium-binding protein CML20</t>
  </si>
  <si>
    <t>Proline-rich receptor-like protein kinase PERK4</t>
  </si>
  <si>
    <t>U-box domain-containing protein 21</t>
  </si>
  <si>
    <t>23-bisphosphoglycerate-independent phosphoglycerate mutase 1</t>
  </si>
  <si>
    <t>Probable LRR receptor-like serine/threonine-protein kinase IRK</t>
  </si>
  <si>
    <t>Serine-threonine protein kinase plant-type</t>
  </si>
  <si>
    <t>SEC1 family transport protein SLY1</t>
  </si>
  <si>
    <t>Putative pentatricopeptide repeat-containing protein  mitochondrial</t>
  </si>
  <si>
    <t>Sulfate transporter 1.2</t>
  </si>
  <si>
    <t>LRR receptor-like serine/threonine-protein kinase RPK2</t>
  </si>
  <si>
    <t>GRAS-transcription factor 9</t>
  </si>
  <si>
    <t>Scarecrow-like protein 26</t>
  </si>
  <si>
    <t>glutamine synthetase2</t>
  </si>
  <si>
    <t>Agamous-like MADS-box protein AGL14</t>
  </si>
  <si>
    <t xml:space="preserve"> sugary-enhancer1</t>
  </si>
  <si>
    <t>AT3g10020/T22K18_16; Expressed protein;  protein</t>
  </si>
  <si>
    <t>Whole genome shotgun sequence of line PN40024 scaffold_35.assembly12x (Fragment)</t>
  </si>
  <si>
    <t>UDP-glycosyltransferase 74B1</t>
  </si>
  <si>
    <t>Selenium-binding protein 3</t>
  </si>
  <si>
    <t xml:space="preserve">Putative B-box type zinc finger family protein  </t>
  </si>
  <si>
    <t>seed maturation protein</t>
  </si>
  <si>
    <t>GRAS-transcription factor 29</t>
  </si>
  <si>
    <t>Scarecrow-like protein 3</t>
  </si>
  <si>
    <t xml:space="preserve"> protein; Tyrosine specific protein phosphatase-like</t>
  </si>
  <si>
    <t>triglyceride lipases;triglyceride lipases</t>
  </si>
  <si>
    <t>Endoglucanase 11</t>
  </si>
  <si>
    <t>Protein RETICULATA-RELATED 4 chloroplastic</t>
  </si>
  <si>
    <t xml:space="preserve">UPF0496 protein </t>
  </si>
  <si>
    <t>plant-specific domain TIGR01615 family protein expressed</t>
  </si>
  <si>
    <t>Serine/threonine-protein kinase pakG</t>
  </si>
  <si>
    <t>BURP domain-containing protein-RD22-like8</t>
  </si>
  <si>
    <t>Polygalacturonase 1 beta-like protein 3</t>
  </si>
  <si>
    <t>Protein SNOWY COTYLEDON 3</t>
  </si>
  <si>
    <t>Centromere protein-like</t>
  </si>
  <si>
    <t xml:space="preserve">C2 and GRAM domain-containing protein </t>
  </si>
  <si>
    <t>cysteine protease2</t>
  </si>
  <si>
    <t>Thioredoxin-like protein CXXS1</t>
  </si>
  <si>
    <t>Polyadenylate-binding protein-interacting protein 10</t>
  </si>
  <si>
    <t>reversion-to-ethylene sensitivity1 like1</t>
  </si>
  <si>
    <t xml:space="preserve"> reversion-to-ethylene sensitivity1 like1</t>
  </si>
  <si>
    <t xml:space="preserve">40S ribosomal protein S27a  </t>
  </si>
  <si>
    <t>MYB-transcription factor 129</t>
  </si>
  <si>
    <t>myb domain protein 101</t>
  </si>
  <si>
    <t>Probable RNA-binding protein ARP1</t>
  </si>
  <si>
    <t>HSF-transcription factor 8</t>
  </si>
  <si>
    <t>Katanin p60 ATPase-containing subunit A1</t>
  </si>
  <si>
    <t>metallothionein3</t>
  </si>
  <si>
    <t>Protein LURP-one-related 2</t>
  </si>
  <si>
    <t>methyl esterase 10</t>
  </si>
  <si>
    <t>Novel plant SNARE 13</t>
  </si>
  <si>
    <t>ATP sulfurylase 1 chloroplastic</t>
  </si>
  <si>
    <t>MATH domain containing protein; Os10g0478500 protein</t>
  </si>
  <si>
    <t>Solute carrier family 40 member 3 chloroplastic</t>
  </si>
  <si>
    <t>MYB-transcription factor 132</t>
  </si>
  <si>
    <t>phospholipase D10</t>
  </si>
  <si>
    <t xml:space="preserve"> phospholipase D10</t>
  </si>
  <si>
    <t xml:space="preserve">Glyceraldehyde-3-phosphate dehydrogenase 1%2C cytosolic  </t>
  </si>
  <si>
    <t>C2C2-CO-like-transcription factor 2</t>
  </si>
  <si>
    <t>Zinc finger protein CONSTANS-LIKE 7</t>
  </si>
  <si>
    <t>php20075a(gast)</t>
  </si>
  <si>
    <t>ARF-transcription factor 1</t>
  </si>
  <si>
    <t>SEC12-like protein 2</t>
  </si>
  <si>
    <t>Cyclin-U4-2</t>
  </si>
  <si>
    <t>heat shock protein18c</t>
  </si>
  <si>
    <t xml:space="preserve">17.8 kDa class II heat shock protein  </t>
  </si>
  <si>
    <t>Calcium-dependent protein kinase 7</t>
  </si>
  <si>
    <t>DUF4228 domain protein</t>
  </si>
  <si>
    <t>JUMONJI-transcription factor 9</t>
  </si>
  <si>
    <t>Putative lysine-specific demethylase JMJ16</t>
  </si>
  <si>
    <t>IQ-domain 23</t>
  </si>
  <si>
    <t xml:space="preserve">Putative ferroportin-domain family protein  </t>
  </si>
  <si>
    <t>Protein EXORDIUM</t>
  </si>
  <si>
    <t xml:space="preserve"> DNA binding activity3</t>
  </si>
  <si>
    <t>Protein tesmin/TSO1-like CXC 2</t>
  </si>
  <si>
    <t>Probable xyloglucan endotransglucosylase/hydrolase protein 21</t>
  </si>
  <si>
    <t xml:space="preserve">Putative homeodomain-like transcription factor superfamily protein  </t>
  </si>
  <si>
    <t>MYB-related-transcription factor 9</t>
  </si>
  <si>
    <t>Myosin-15</t>
  </si>
  <si>
    <t xml:space="preserve">Gibberellin 20 oxidase 2  </t>
  </si>
  <si>
    <t xml:space="preserve">Putative CRINKLY4-like receptor protein kinase family protein  </t>
  </si>
  <si>
    <t>Abscisic acid receptor PYL9</t>
  </si>
  <si>
    <t>Protein trichome birefringence-like 10</t>
  </si>
  <si>
    <t>soluble epoxide hydrolase</t>
  </si>
  <si>
    <t>Potassium transporter 10</t>
  </si>
  <si>
    <t>umc1664</t>
  </si>
  <si>
    <t>autophagy16L</t>
  </si>
  <si>
    <t>Autophagy-related protein 16</t>
  </si>
  <si>
    <t xml:space="preserve"> cystatin7</t>
  </si>
  <si>
    <t>Protein Brevis radix-like 4</t>
  </si>
  <si>
    <t xml:space="preserve">Oxidoreductase%2C 2OG-Fe oxygenase family protein  </t>
  </si>
  <si>
    <t>receptor-like protein kinase 4</t>
  </si>
  <si>
    <t>WRKY-transcription factor 90</t>
  </si>
  <si>
    <t>Metal tolerance protein C4</t>
  </si>
  <si>
    <t>phytosulfokine peptide precursor3</t>
  </si>
  <si>
    <t xml:space="preserve">Putative phytosulfokine peptide  </t>
  </si>
  <si>
    <t>Nicotinamide/nicotinic acid mononucleotide adenylyltransferase</t>
  </si>
  <si>
    <t>ZF-HD-transcription factor 6</t>
  </si>
  <si>
    <t>AP2-EREBP-transcription factor 54</t>
  </si>
  <si>
    <t xml:space="preserve">Putative ubiquitin carboxyl-terminal hydrolase superfamily protein  </t>
  </si>
  <si>
    <t>DUF4378 domain protein</t>
  </si>
  <si>
    <t>LIM-transcription factor 10</t>
  </si>
  <si>
    <t>LIM domain-containing protein WLIM1</t>
  </si>
  <si>
    <t>TUBG2</t>
  </si>
  <si>
    <t xml:space="preserve"> gamma-tubulin2</t>
  </si>
  <si>
    <t>Bifunctional bis(5'-adenosyl)-triphosphatase/adenylylsulfatase FHIT</t>
  </si>
  <si>
    <t>Serine/threonine-protein kinase UCNL</t>
  </si>
  <si>
    <t>Homeobox-transcription factor 70</t>
  </si>
  <si>
    <t xml:space="preserve">Putative homeobox DNA-binding and leucine zipper domain family protein  </t>
  </si>
  <si>
    <t>Myosin-binding protein 7</t>
  </si>
  <si>
    <t>Ethylene-insensitive protein 2</t>
  </si>
  <si>
    <t>Protein COFACTOR ASSEMBLY OF COMPLEX C SUBUNIT B CCB1 chloroplastic</t>
  </si>
  <si>
    <t>Sulfate transporter 2.2</t>
  </si>
  <si>
    <t>Probable flavin-containing monooxygenase 1</t>
  </si>
  <si>
    <t>DNA-binding protein RHL1</t>
  </si>
  <si>
    <t>physical impedance induced protein2</t>
  </si>
  <si>
    <t xml:space="preserve"> physical impedance induced protein2</t>
  </si>
  <si>
    <t>Protease Do-like 9</t>
  </si>
  <si>
    <t>guaiacol peroxidase1</t>
  </si>
  <si>
    <t xml:space="preserve"> guaiacol peroxidase1</t>
  </si>
  <si>
    <t>Cp protein [Source:UniProtKB/TrEMBL;Acc:B6T306]</t>
  </si>
  <si>
    <t xml:space="preserve">Anthocyanin biosynthesis regulatory protein Pl1_B73%3B Purple plant1  </t>
  </si>
  <si>
    <t>Cyclin-D5-1</t>
  </si>
  <si>
    <t>abscisic acid stress ripening1</t>
  </si>
  <si>
    <t xml:space="preserve"> abscisic acid stress ripening1</t>
  </si>
  <si>
    <t>root-specific kinase 1</t>
  </si>
  <si>
    <t>Cyclic pyranopterin monophosphate synthase accessory protein mitochondrial</t>
  </si>
  <si>
    <t>CASP-like protein 5A2</t>
  </si>
  <si>
    <t>basal endosperm transfer layer10</t>
  </si>
  <si>
    <t xml:space="preserve"> basal endosperm transfer layer10</t>
  </si>
  <si>
    <t xml:space="preserve">Putative aminotransferase class III superfamily protein  </t>
  </si>
  <si>
    <t>metallothionein2</t>
  </si>
  <si>
    <t xml:space="preserve"> metallothionein2</t>
  </si>
  <si>
    <t xml:space="preserve">Putative auxin-induced protein family%3B SAUR14-auxin-responsive SAUR family member  </t>
  </si>
  <si>
    <t>OBAP2A</t>
  </si>
  <si>
    <t>Oil body-associated protein 2A</t>
  </si>
  <si>
    <t>GDSL esterase/lipase LTL1</t>
  </si>
  <si>
    <t>Probable galacturonosyltransferase-like 1</t>
  </si>
  <si>
    <t>Aux/IAA-transcription factor 23</t>
  </si>
  <si>
    <t>Auxin-responsive protein IAA26</t>
  </si>
  <si>
    <t>BAG family molecular chaperone regulator 1</t>
  </si>
  <si>
    <t>SKU5  similar 4</t>
  </si>
  <si>
    <t xml:space="preserve">Putative lectin-domain receptor-like protein kinase family protein  </t>
  </si>
  <si>
    <t xml:space="preserve">Serine/threonine-protein kinase </t>
  </si>
  <si>
    <t>psbA</t>
  </si>
  <si>
    <t>Serine/arginine-rich splicing factor SR45a</t>
  </si>
  <si>
    <t>AP2-EREBP-transcription factor 43</t>
  </si>
  <si>
    <t>CCAAT-binding factor</t>
  </si>
  <si>
    <t>AP2-EREBP-transcription factor 150</t>
  </si>
  <si>
    <t>AP2-EREBP transcription factor (Fragment) (Fragment) [Source:UniProtKB/TrEMBL;Acc:A0A060D144]</t>
  </si>
  <si>
    <t>multidrug resistance-associated protein 11</t>
  </si>
  <si>
    <t>bZIP-transcription factor 17</t>
  </si>
  <si>
    <t>Basic leucine zipper 9</t>
  </si>
  <si>
    <t>GeBP-transcription factor 16</t>
  </si>
  <si>
    <t>Zinc finger protein CONSTANS-LIKE 5</t>
  </si>
  <si>
    <t>Nucleoside diphosphate kinase IV chloroplastic/mitochondrial</t>
  </si>
  <si>
    <t xml:space="preserve"> protein; Receptor-like protein kinase-like</t>
  </si>
  <si>
    <t>Protein CURVATURE THYLAKOID 1D chloroplastic</t>
  </si>
  <si>
    <t>Probable protein phosphatase 2C 40</t>
  </si>
  <si>
    <t>Protein LIGHT-DEPENDENT SHORT HYPOCOTYLS 5</t>
  </si>
  <si>
    <t>AP2-EREBP-transcription factor 138</t>
  </si>
  <si>
    <t>Rop guanine nucleotide exchange factor 2</t>
  </si>
  <si>
    <t>Transcription initiation factor IIB-2</t>
  </si>
  <si>
    <t>beta expansin7</t>
  </si>
  <si>
    <t>Whole genome shotgun sequence of line PN40024 scaffold_63.assembly12x (Fragment)</t>
  </si>
  <si>
    <t>DUF2431 domain protein</t>
  </si>
  <si>
    <t xml:space="preserve"> copalyl diphosphate synthase3</t>
  </si>
  <si>
    <t>maternally expressed gene6</t>
  </si>
  <si>
    <t>65-kDa microtubule-associated protein 8</t>
  </si>
  <si>
    <t>OBAP2B</t>
  </si>
  <si>
    <t>Glucan endo-13-beta-glucosidase 13</t>
  </si>
  <si>
    <t>Quinolinate synthase chloroplastic</t>
  </si>
  <si>
    <t>Tryptophan/tyrosine permease</t>
  </si>
  <si>
    <t>2-oxoisovalerate dehydrogenase subunit alpha 2 mitochondrial</t>
  </si>
  <si>
    <t>dehydrin6</t>
  </si>
  <si>
    <t xml:space="preserve"> dehydrin6</t>
  </si>
  <si>
    <t>multidrug and toxic compound extrusion2</t>
  </si>
  <si>
    <t xml:space="preserve"> multidrug and toxic compound extrusion2</t>
  </si>
  <si>
    <t xml:space="preserve">Putative metallophosphoesterase </t>
  </si>
  <si>
    <t>math-btb9</t>
  </si>
  <si>
    <t>TRAF transcription factor [Source:UniProtKB/TrEMBL;Acc:K7TUR7]</t>
  </si>
  <si>
    <t>Allene oxide synthase chloroplastic</t>
  </si>
  <si>
    <t xml:space="preserve">Putative subtilase family protein  </t>
  </si>
  <si>
    <t>RNA helicase4</t>
  </si>
  <si>
    <t xml:space="preserve"> RNA helicase4</t>
  </si>
  <si>
    <t>aminopeptidases</t>
  </si>
  <si>
    <t>Magnesium/proton exchanger</t>
  </si>
  <si>
    <t>AP2-EREBP-transcription factor 190</t>
  </si>
  <si>
    <t>Eukaryotic translation initiation factor 2 subunit beta</t>
  </si>
  <si>
    <t>umc86a</t>
  </si>
  <si>
    <t>Probable protein phosphatase 2C 4</t>
  </si>
  <si>
    <t>S-(+)-linalool synthase chloroplastic</t>
  </si>
  <si>
    <t>2-oxoisovalerate dehydrogenase subunit beta 1 mitochondrial</t>
  </si>
  <si>
    <t>Outer envelope pore protein 16-2 chloroplastic</t>
  </si>
  <si>
    <t xml:space="preserve">Protein binding protein%3B Putative RING zinc finger domain superfamily protein  </t>
  </si>
  <si>
    <t>Nucleic acid-binding OB-fold-like protein</t>
  </si>
  <si>
    <t>autophagy8e</t>
  </si>
  <si>
    <t xml:space="preserve">Autophagy 8e%2C mRNA  </t>
  </si>
  <si>
    <t>30S ribosomal protein S16 chloroplastic</t>
  </si>
  <si>
    <t>MED26 transcription factor [Source:UniProtKB/TrEMBL;Acc:K7UBQ9]</t>
  </si>
  <si>
    <t>Protein ENHANCED DISEASE RESISTANCE 2</t>
  </si>
  <si>
    <t>Probable methyltransferase PMT3</t>
  </si>
  <si>
    <t>photosystemI2</t>
  </si>
  <si>
    <t xml:space="preserve"> photosystemI2</t>
  </si>
  <si>
    <t>RING-H2 finger protein ATL46</t>
  </si>
  <si>
    <t>bHLH-transcription factor 158</t>
  </si>
  <si>
    <t>Transcription factor PIF4</t>
  </si>
  <si>
    <t>Mitochondrial arginine transporter BAC2</t>
  </si>
  <si>
    <t>UDP-glycosyltransferase 88A1</t>
  </si>
  <si>
    <t>exocyst subunit exo70 family protein B2</t>
  </si>
  <si>
    <t>Probable chalcone--flavonone isomerase 3</t>
  </si>
  <si>
    <t>Protein INAPERTURATE POLLEN1</t>
  </si>
  <si>
    <t>Nucleus-encoded chloroplast protein, Chloroplast development, Biogenesis of chloroplast ATP synthas [Source: Projected from Oryza sativa (Os02g0152900)]</t>
  </si>
  <si>
    <t>Serine/arginine-rich-splicing factor SR34</t>
  </si>
  <si>
    <t>Phosphomannomutase</t>
  </si>
  <si>
    <t>E3 ubiquitin ligase BIG BROTHER</t>
  </si>
  <si>
    <t>AAA-ATPase ASD mitochondrial</t>
  </si>
  <si>
    <t>Adenylate kinase 5 chloroplastic</t>
  </si>
  <si>
    <t>Delta(8)-fatty-acid desaturase 2</t>
  </si>
  <si>
    <t>respiratory burst oxidase1</t>
  </si>
  <si>
    <t xml:space="preserve"> respiratory burst oxidase1</t>
  </si>
  <si>
    <t xml:space="preserve">Peptidase%2C M50 family  </t>
  </si>
  <si>
    <t>Pyrophosphate-energized vacuolar membrane proton pump 1</t>
  </si>
  <si>
    <t>armadillo repeat only 1</t>
  </si>
  <si>
    <t>C2C2-Dof-transcription factor 37</t>
  </si>
  <si>
    <t>Dof zinc finger protein DOF1.5</t>
  </si>
  <si>
    <t xml:space="preserve"> histone1a</t>
  </si>
  <si>
    <t>mTERF-domain protein1</t>
  </si>
  <si>
    <t>3-oxoacyl-[acyl-carrier-protein] reductase chloroplastic</t>
  </si>
  <si>
    <t>Purine permease 3</t>
  </si>
  <si>
    <t>Oligomeric Golgi complex subunit 2</t>
  </si>
  <si>
    <t>TCP-transcription factor 11</t>
  </si>
  <si>
    <t>Zea mays ARGOS5</t>
  </si>
  <si>
    <t xml:space="preserve"> Zea mays ARGOS5</t>
  </si>
  <si>
    <t>Serine/threonine-protein kinase PEPKR2</t>
  </si>
  <si>
    <t>Protodermal factor 1</t>
  </si>
  <si>
    <t>Plant-specific TFIIB-related protein 2</t>
  </si>
  <si>
    <t>IAA-amino acid hydrolase ILR1-like 4</t>
  </si>
  <si>
    <t>40S ribosomal protein S4-3</t>
  </si>
  <si>
    <t>MYB-transcription factor 50</t>
  </si>
  <si>
    <t>Transcription factor MYB44</t>
  </si>
  <si>
    <t>Ubiquitin-conjugating enzyme E2 11</t>
  </si>
  <si>
    <t>OSJNBa0070C17.17 protein;  protein</t>
  </si>
  <si>
    <t xml:space="preserve"> cystathionine beta synthase domain protein1</t>
  </si>
  <si>
    <t>Mediator of RNA polymerase II transcription subunit 11</t>
  </si>
  <si>
    <t>Probable protein phosphatase 2C 71</t>
  </si>
  <si>
    <t>Ser/Thr receptor-like kinase1</t>
  </si>
  <si>
    <t xml:space="preserve"> Ser/Thr receptor-like kinase1</t>
  </si>
  <si>
    <t>Indole-3-acetic acid-amido synthetase GH3.6</t>
  </si>
  <si>
    <t>Probable carboxylesterase 11</t>
  </si>
  <si>
    <t>Succinate dehydrogenase subunit 3-2 mitochondrial</t>
  </si>
  <si>
    <t>Gamma-glutamyl peptidase 1</t>
  </si>
  <si>
    <t xml:space="preserve"> precursor elicitor peptide1</t>
  </si>
  <si>
    <t>root hair specific 17</t>
  </si>
  <si>
    <t>lactate dehydrogenase1</t>
  </si>
  <si>
    <t xml:space="preserve"> lactate dehydrogenase1</t>
  </si>
  <si>
    <t xml:space="preserve">Dynein light chain LC6%2C flagellar outer arm  </t>
  </si>
  <si>
    <t>Queuine tRNA-ribosyltransferase</t>
  </si>
  <si>
    <t>Purple acid phosphatase 3</t>
  </si>
  <si>
    <t>aldolase like</t>
  </si>
  <si>
    <t>Probable protein phosphatase 2C 30</t>
  </si>
  <si>
    <t>Molybdate transporter 1</t>
  </si>
  <si>
    <t>Callose synthase 5</t>
  </si>
  <si>
    <t xml:space="preserve">Clavaminate synthase-like protein </t>
  </si>
  <si>
    <t>Protein LURP-one-related 8</t>
  </si>
  <si>
    <t>Cationic amino acid transporter 6 chloroplastic</t>
  </si>
  <si>
    <t xml:space="preserve">Probable receptor-like protein kinase </t>
  </si>
  <si>
    <t>ABC transporter B family member 15</t>
  </si>
  <si>
    <t>Serine hydroxymethyltransferase 7</t>
  </si>
  <si>
    <t>Auxin-responsive protein SAUR61</t>
  </si>
  <si>
    <t>uncharacterized protein [Source:UniProtKB/TrEMBL;Acc:B6U3S9]</t>
  </si>
  <si>
    <t>Transcription factor IBH1</t>
  </si>
  <si>
    <t>Dihydroflavonol-4-reductase</t>
  </si>
  <si>
    <t>double B-box zinc finger protein1</t>
  </si>
  <si>
    <t>gene name</t>
    <phoneticPr fontId="2" type="noConversion"/>
  </si>
  <si>
    <t>annotation</t>
    <phoneticPr fontId="2" type="noConversion"/>
  </si>
  <si>
    <t>log2FoldChange 
(ded1-ref/normal)</t>
  </si>
  <si>
    <r>
      <rPr>
        <sz val="10"/>
        <color theme="1"/>
        <rFont val="Arial"/>
        <family val="2"/>
      </rPr>
      <t>Supplementary Data 1.</t>
    </r>
    <r>
      <rPr>
        <b/>
        <sz val="10"/>
        <color theme="1"/>
        <rFont val="Arial"/>
        <family val="2"/>
      </rPr>
      <t xml:space="preserve"> DEGs in</t>
    </r>
    <r>
      <rPr>
        <b/>
        <i/>
        <sz val="10"/>
        <color theme="1"/>
        <rFont val="Arial"/>
        <family val="2"/>
      </rPr>
      <t xml:space="preserve"> ded1-ref </t>
    </r>
    <r>
      <rPr>
        <b/>
        <sz val="10"/>
        <color theme="1"/>
        <rFont val="Arial"/>
        <family val="2"/>
      </rPr>
      <t>endosperm.</t>
    </r>
  </si>
  <si>
    <t>Two-sided Wald test p-value</t>
  </si>
  <si>
    <t>Benjamini-Hochberg adjusted p-value</t>
  </si>
  <si>
    <t>DESeq2 Z-stati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74"/>
  <sheetViews>
    <sheetView tabSelected="1" workbookViewId="0">
      <pane ySplit="2" topLeftCell="A3" activePane="bottomLeft" state="frozen"/>
      <selection pane="bottomLeft" activeCell="G2" sqref="G2"/>
    </sheetView>
  </sheetViews>
  <sheetFormatPr defaultColWidth="8.85546875" defaultRowHeight="15"/>
  <cols>
    <col min="1" max="1" width="18.85546875" style="2" bestFit="1" customWidth="1"/>
    <col min="2" max="2" width="12.7109375" style="2" bestFit="1" customWidth="1"/>
    <col min="3" max="3" width="16.28515625" style="2" bestFit="1" customWidth="1"/>
    <col min="4" max="4" width="12.7109375" style="2" bestFit="1" customWidth="1"/>
    <col min="5" max="5" width="13.5703125" style="2" bestFit="1" customWidth="1"/>
    <col min="6" max="6" width="19.85546875" style="2" customWidth="1"/>
    <col min="7" max="7" width="24.85546875" style="2" customWidth="1"/>
    <col min="8" max="8" width="44.7109375" style="3" bestFit="1" customWidth="1"/>
    <col min="9" max="9" width="54.28515625" style="2" customWidth="1"/>
    <col min="10" max="16384" width="8.85546875" style="2"/>
  </cols>
  <sheetData>
    <row r="1" spans="1:9">
      <c r="A1" s="9" t="s">
        <v>3768</v>
      </c>
      <c r="B1" s="9"/>
      <c r="C1" s="9"/>
      <c r="D1" s="9"/>
      <c r="E1" s="9"/>
      <c r="F1" s="9"/>
      <c r="G1" s="9"/>
      <c r="H1" s="9"/>
      <c r="I1" s="9"/>
    </row>
    <row r="2" spans="1:9" s="1" customFormat="1" ht="31.15" customHeight="1">
      <c r="A2" s="4" t="s">
        <v>2349</v>
      </c>
      <c r="B2" s="4" t="s">
        <v>0</v>
      </c>
      <c r="C2" s="5" t="s">
        <v>3767</v>
      </c>
      <c r="D2" s="4" t="s">
        <v>1</v>
      </c>
      <c r="E2" s="5" t="s">
        <v>3771</v>
      </c>
      <c r="F2" s="5" t="s">
        <v>3769</v>
      </c>
      <c r="G2" s="5" t="s">
        <v>3770</v>
      </c>
      <c r="H2" s="6" t="s">
        <v>3765</v>
      </c>
      <c r="I2" s="4" t="s">
        <v>3766</v>
      </c>
    </row>
    <row r="3" spans="1:9">
      <c r="A3" s="7" t="s">
        <v>2</v>
      </c>
      <c r="B3" s="7">
        <v>1547.5442720000001</v>
      </c>
      <c r="C3" s="7">
        <v>-6.1819091220000004</v>
      </c>
      <c r="D3" s="7">
        <v>0.189803418</v>
      </c>
      <c r="E3" s="7">
        <v>32.570062100000001</v>
      </c>
      <c r="F3" s="7">
        <v>1.0900000000000001E-232</v>
      </c>
      <c r="G3" s="7">
        <v>2.7899999999999999E-228</v>
      </c>
      <c r="H3" s="7"/>
      <c r="I3" s="7" t="s">
        <v>2502</v>
      </c>
    </row>
    <row r="4" spans="1:9">
      <c r="A4" s="7" t="s">
        <v>3</v>
      </c>
      <c r="B4" s="7">
        <v>2037.7034249999999</v>
      </c>
      <c r="C4" s="7">
        <v>-7.6909799249999997</v>
      </c>
      <c r="D4" s="7">
        <v>0.28107056899999999</v>
      </c>
      <c r="E4" s="7">
        <v>27.363163419999999</v>
      </c>
      <c r="F4" s="7">
        <v>7.5299999999999998E-165</v>
      </c>
      <c r="G4" s="8">
        <v>9.6299999999999993E-161</v>
      </c>
      <c r="H4" s="7" t="s">
        <v>2503</v>
      </c>
      <c r="I4" s="7" t="s">
        <v>2504</v>
      </c>
    </row>
    <row r="5" spans="1:9">
      <c r="A5" s="7" t="s">
        <v>4</v>
      </c>
      <c r="B5" s="7">
        <v>338.46227069999998</v>
      </c>
      <c r="C5" s="7">
        <v>-4.1163152280000004</v>
      </c>
      <c r="D5" s="7">
        <v>0.20713796300000001</v>
      </c>
      <c r="E5" s="7">
        <v>19.872336170000001</v>
      </c>
      <c r="F5" s="7">
        <v>7.0599999999999999E-88</v>
      </c>
      <c r="G5" s="7">
        <v>6.0200000000000001E-84</v>
      </c>
      <c r="H5" s="7"/>
      <c r="I5" s="7" t="s">
        <v>2505</v>
      </c>
    </row>
    <row r="6" spans="1:9">
      <c r="A6" s="7" t="s">
        <v>5</v>
      </c>
      <c r="B6" s="7">
        <v>1033.9815759999999</v>
      </c>
      <c r="C6" s="7">
        <v>3.9577250909999999</v>
      </c>
      <c r="D6" s="7">
        <v>0.209076225</v>
      </c>
      <c r="E6" s="7">
        <v>-18.929579799999999</v>
      </c>
      <c r="F6" s="7">
        <v>6.5100000000000001E-80</v>
      </c>
      <c r="G6" s="7">
        <v>4.1600000000000002E-76</v>
      </c>
      <c r="H6" s="7"/>
      <c r="I6" s="7" t="s">
        <v>6</v>
      </c>
    </row>
    <row r="7" spans="1:9">
      <c r="A7" s="7" t="s">
        <v>7</v>
      </c>
      <c r="B7" s="7">
        <v>557.48279109999999</v>
      </c>
      <c r="C7" s="7">
        <v>-4.1435306489999997</v>
      </c>
      <c r="D7" s="7">
        <v>0.23845593000000001</v>
      </c>
      <c r="E7" s="7">
        <v>17.376504919999999</v>
      </c>
      <c r="F7" s="7">
        <v>1.24E-67</v>
      </c>
      <c r="G7" s="7">
        <v>6.3599999999999994E-64</v>
      </c>
      <c r="H7" s="7"/>
      <c r="I7" s="7" t="s">
        <v>2506</v>
      </c>
    </row>
    <row r="8" spans="1:9">
      <c r="A8" s="7" t="s">
        <v>8</v>
      </c>
      <c r="B8" s="7">
        <v>752.30085580000002</v>
      </c>
      <c r="C8" s="7">
        <v>3.2427479579999998</v>
      </c>
      <c r="D8" s="7">
        <v>0.19805310400000001</v>
      </c>
      <c r="E8" s="7">
        <v>-16.373123639999999</v>
      </c>
      <c r="F8" s="7">
        <v>2.9799999999999998E-60</v>
      </c>
      <c r="G8" s="7">
        <v>1.2699999999999999E-56</v>
      </c>
      <c r="H8" s="7"/>
      <c r="I8" s="7" t="s">
        <v>2507</v>
      </c>
    </row>
    <row r="9" spans="1:9">
      <c r="A9" s="7" t="s">
        <v>9</v>
      </c>
      <c r="B9" s="7">
        <v>174.65223700000001</v>
      </c>
      <c r="C9" s="7">
        <v>-5.322766315</v>
      </c>
      <c r="D9" s="7">
        <v>0.336653753</v>
      </c>
      <c r="E9" s="7">
        <v>15.810803440000001</v>
      </c>
      <c r="F9" s="7">
        <v>2.6200000000000001E-56</v>
      </c>
      <c r="G9" s="7">
        <v>9.5800000000000008E-53</v>
      </c>
      <c r="H9" s="7"/>
      <c r="I9" s="7" t="s">
        <v>10</v>
      </c>
    </row>
    <row r="10" spans="1:9">
      <c r="A10" s="7" t="s">
        <v>11</v>
      </c>
      <c r="B10" s="7">
        <v>239.5254089</v>
      </c>
      <c r="C10" s="7">
        <v>-5.987304376</v>
      </c>
      <c r="D10" s="7">
        <v>0.38871310999999997</v>
      </c>
      <c r="E10" s="7">
        <v>15.402887700000001</v>
      </c>
      <c r="F10" s="7">
        <v>1.5700000000000001E-53</v>
      </c>
      <c r="G10" s="7">
        <v>5.0099999999999999E-50</v>
      </c>
      <c r="H10" s="7"/>
      <c r="I10" s="7" t="s">
        <v>2508</v>
      </c>
    </row>
    <row r="11" spans="1:9">
      <c r="A11" s="7" t="s">
        <v>12</v>
      </c>
      <c r="B11" s="7">
        <v>299.47551770000001</v>
      </c>
      <c r="C11" s="7">
        <v>-4.4937460890000001</v>
      </c>
      <c r="D11" s="7">
        <v>0.29433021399999998</v>
      </c>
      <c r="E11" s="7">
        <v>15.26770232</v>
      </c>
      <c r="F11" s="7">
        <v>1.26E-52</v>
      </c>
      <c r="G11" s="7">
        <v>3.5699999999999997E-49</v>
      </c>
      <c r="H11" s="7"/>
      <c r="I11" s="7" t="s">
        <v>13</v>
      </c>
    </row>
    <row r="12" spans="1:9">
      <c r="A12" s="7" t="s">
        <v>14</v>
      </c>
      <c r="B12" s="7">
        <v>146.2350744</v>
      </c>
      <c r="C12" s="7">
        <v>-4.2488545440000003</v>
      </c>
      <c r="D12" s="7">
        <v>0.29127056899999998</v>
      </c>
      <c r="E12" s="7">
        <v>14.5873116</v>
      </c>
      <c r="F12" s="7">
        <v>3.3799999999999997E-48</v>
      </c>
      <c r="G12" s="7">
        <v>8.6500000000000001E-45</v>
      </c>
      <c r="H12" s="7" t="s">
        <v>2419</v>
      </c>
      <c r="I12" s="7" t="s">
        <v>15</v>
      </c>
    </row>
    <row r="13" spans="1:9">
      <c r="A13" s="7" t="s">
        <v>16</v>
      </c>
      <c r="B13" s="7">
        <v>1303.503154</v>
      </c>
      <c r="C13" s="7">
        <v>3.9441372870000002</v>
      </c>
      <c r="D13" s="7">
        <v>0.27296503599999999</v>
      </c>
      <c r="E13" s="7">
        <v>-14.44923987</v>
      </c>
      <c r="F13" s="7">
        <v>2.5299999999999999E-47</v>
      </c>
      <c r="G13" s="7">
        <v>5.9000000000000004E-44</v>
      </c>
      <c r="H13" s="7"/>
      <c r="I13" s="7" t="s">
        <v>2404</v>
      </c>
    </row>
    <row r="14" spans="1:9">
      <c r="A14" s="7" t="s">
        <v>17</v>
      </c>
      <c r="B14" s="7">
        <v>105.711382</v>
      </c>
      <c r="C14" s="7">
        <v>3.9046841080000001</v>
      </c>
      <c r="D14" s="7">
        <v>0.28063100200000002</v>
      </c>
      <c r="E14" s="7">
        <v>-13.913944219999999</v>
      </c>
      <c r="F14" s="7">
        <v>5.2099999999999999E-44</v>
      </c>
      <c r="G14" s="7">
        <v>1.11E-40</v>
      </c>
      <c r="H14" s="7"/>
      <c r="I14" s="7" t="s">
        <v>2509</v>
      </c>
    </row>
    <row r="15" spans="1:9">
      <c r="A15" s="7" t="s">
        <v>18</v>
      </c>
      <c r="B15" s="7">
        <v>136.0096662</v>
      </c>
      <c r="C15" s="7">
        <v>-4.8179457489999997</v>
      </c>
      <c r="D15" s="7">
        <v>0.34665611099999999</v>
      </c>
      <c r="E15" s="7">
        <v>13.89834364</v>
      </c>
      <c r="F15" s="7">
        <v>6.4800000000000004E-44</v>
      </c>
      <c r="G15" s="7">
        <v>1.28E-40</v>
      </c>
      <c r="H15" s="7" t="s">
        <v>2510</v>
      </c>
      <c r="I15" s="7" t="s">
        <v>19</v>
      </c>
    </row>
    <row r="16" spans="1:9">
      <c r="A16" s="7" t="s">
        <v>20</v>
      </c>
      <c r="B16" s="7">
        <v>130.13672539999999</v>
      </c>
      <c r="C16" s="7">
        <v>4.6966044780000002</v>
      </c>
      <c r="D16" s="7">
        <v>0.34350048300000002</v>
      </c>
      <c r="E16" s="7">
        <v>-13.67277402</v>
      </c>
      <c r="F16" s="7">
        <v>1.4800000000000001E-42</v>
      </c>
      <c r="G16" s="7">
        <v>2.7000000000000001E-39</v>
      </c>
      <c r="H16" s="7"/>
      <c r="I16" s="7" t="s">
        <v>21</v>
      </c>
    </row>
    <row r="17" spans="1:9">
      <c r="A17" s="7" t="s">
        <v>22</v>
      </c>
      <c r="B17" s="7">
        <v>390.35798490000002</v>
      </c>
      <c r="C17" s="7">
        <v>2.897361026</v>
      </c>
      <c r="D17" s="7">
        <v>0.21319105199999999</v>
      </c>
      <c r="E17" s="7">
        <v>-13.590443840000001</v>
      </c>
      <c r="F17" s="7">
        <v>4.56E-42</v>
      </c>
      <c r="G17" s="7">
        <v>7.7800000000000004E-39</v>
      </c>
      <c r="H17" s="7"/>
      <c r="I17" s="7"/>
    </row>
    <row r="18" spans="1:9">
      <c r="A18" s="7" t="s">
        <v>23</v>
      </c>
      <c r="B18" s="7">
        <v>174.1905922</v>
      </c>
      <c r="C18" s="7">
        <v>6.7496193760000001</v>
      </c>
      <c r="D18" s="7">
        <v>0.49721741699999999</v>
      </c>
      <c r="E18" s="7">
        <v>-13.57478469</v>
      </c>
      <c r="F18" s="7">
        <v>5.6500000000000003E-42</v>
      </c>
      <c r="G18" s="7">
        <v>9.0400000000000005E-39</v>
      </c>
      <c r="H18" s="7"/>
      <c r="I18" s="7" t="s">
        <v>24</v>
      </c>
    </row>
    <row r="19" spans="1:9">
      <c r="A19" s="7" t="s">
        <v>25</v>
      </c>
      <c r="B19" s="7">
        <v>3973.953227</v>
      </c>
      <c r="C19" s="7">
        <v>-2.462310182</v>
      </c>
      <c r="D19" s="7">
        <v>0.18181306799999999</v>
      </c>
      <c r="E19" s="7">
        <v>13.54308692</v>
      </c>
      <c r="F19" s="7">
        <v>8.7100000000000004E-42</v>
      </c>
      <c r="G19" s="7">
        <v>1.31E-38</v>
      </c>
      <c r="H19" s="7"/>
      <c r="I19" s="7" t="s">
        <v>2511</v>
      </c>
    </row>
    <row r="20" spans="1:9">
      <c r="A20" s="7" t="s">
        <v>26</v>
      </c>
      <c r="B20" s="7">
        <v>226.128578</v>
      </c>
      <c r="C20" s="7">
        <v>4.2987435390000002</v>
      </c>
      <c r="D20" s="7">
        <v>0.31999456300000001</v>
      </c>
      <c r="E20" s="7">
        <v>-13.43380183</v>
      </c>
      <c r="F20" s="7">
        <v>3.8300000000000002E-41</v>
      </c>
      <c r="G20" s="7">
        <v>5.4500000000000001E-38</v>
      </c>
      <c r="H20" s="7"/>
      <c r="I20" s="7" t="s">
        <v>27</v>
      </c>
    </row>
    <row r="21" spans="1:9">
      <c r="A21" s="7" t="s">
        <v>28</v>
      </c>
      <c r="B21" s="7">
        <v>1842.836211</v>
      </c>
      <c r="C21" s="7">
        <v>-4.2964056160000004</v>
      </c>
      <c r="D21" s="7">
        <v>0.32633858599999999</v>
      </c>
      <c r="E21" s="7">
        <v>13.16548457</v>
      </c>
      <c r="F21" s="7">
        <v>1.39E-39</v>
      </c>
      <c r="G21" s="7">
        <v>1.8700000000000001E-36</v>
      </c>
      <c r="H21" s="7"/>
      <c r="I21" s="7" t="s">
        <v>29</v>
      </c>
    </row>
    <row r="22" spans="1:9">
      <c r="A22" s="7" t="s">
        <v>30</v>
      </c>
      <c r="B22" s="7">
        <v>330.8352888</v>
      </c>
      <c r="C22" s="7">
        <v>-2.39994328</v>
      </c>
      <c r="D22" s="7">
        <v>0.183034799</v>
      </c>
      <c r="E22" s="7">
        <v>13.111950820000001</v>
      </c>
      <c r="F22" s="7">
        <v>2.8099999999999999E-39</v>
      </c>
      <c r="G22" s="7">
        <v>3.6000000000000003E-36</v>
      </c>
      <c r="H22" s="7" t="s">
        <v>2415</v>
      </c>
      <c r="I22" s="7" t="s">
        <v>2512</v>
      </c>
    </row>
    <row r="23" spans="1:9">
      <c r="A23" s="7" t="s">
        <v>31</v>
      </c>
      <c r="B23" s="7">
        <v>221.31335559999999</v>
      </c>
      <c r="C23" s="7">
        <v>2.6499225470000001</v>
      </c>
      <c r="D23" s="7">
        <v>0.20355767699999999</v>
      </c>
      <c r="E23" s="7">
        <v>-13.018042749999999</v>
      </c>
      <c r="F23" s="7">
        <v>9.6599999999999998E-39</v>
      </c>
      <c r="G23" s="7">
        <v>1.18E-35</v>
      </c>
      <c r="H23" s="7"/>
      <c r="I23" s="7" t="s">
        <v>2513</v>
      </c>
    </row>
    <row r="24" spans="1:9">
      <c r="A24" s="7" t="s">
        <v>32</v>
      </c>
      <c r="B24" s="7">
        <v>81.041701380000006</v>
      </c>
      <c r="C24" s="7">
        <v>-6.0807223029999999</v>
      </c>
      <c r="D24" s="7">
        <v>0.46733437900000002</v>
      </c>
      <c r="E24" s="7">
        <v>13.011502200000001</v>
      </c>
      <c r="F24" s="7">
        <v>1.0500000000000001E-38</v>
      </c>
      <c r="G24" s="7">
        <v>1.22E-35</v>
      </c>
      <c r="H24" s="7" t="s">
        <v>2514</v>
      </c>
      <c r="I24" s="7" t="s">
        <v>2515</v>
      </c>
    </row>
    <row r="25" spans="1:9">
      <c r="A25" s="7" t="s">
        <v>33</v>
      </c>
      <c r="B25" s="7">
        <v>101.5889282</v>
      </c>
      <c r="C25" s="7">
        <v>3.6970812820000001</v>
      </c>
      <c r="D25" s="7">
        <v>0.28620892399999998</v>
      </c>
      <c r="E25" s="7">
        <v>-12.91742142</v>
      </c>
      <c r="F25" s="7">
        <v>3.5899999999999999E-38</v>
      </c>
      <c r="G25" s="7">
        <v>3.9899999999999998E-35</v>
      </c>
      <c r="H25" s="7" t="s">
        <v>2516</v>
      </c>
      <c r="I25" s="7" t="s">
        <v>2517</v>
      </c>
    </row>
    <row r="26" spans="1:9">
      <c r="A26" s="7" t="s">
        <v>34</v>
      </c>
      <c r="B26" s="7">
        <v>76.858673580000001</v>
      </c>
      <c r="C26" s="7">
        <v>-5.2357399119999997</v>
      </c>
      <c r="D26" s="7">
        <v>0.40654744500000001</v>
      </c>
      <c r="E26" s="7">
        <v>12.878545859999999</v>
      </c>
      <c r="F26" s="7">
        <v>5.9399999999999996E-38</v>
      </c>
      <c r="G26" s="7">
        <v>6.3400000000000003E-35</v>
      </c>
      <c r="H26" s="7"/>
      <c r="I26" s="7" t="s">
        <v>2518</v>
      </c>
    </row>
    <row r="27" spans="1:9">
      <c r="A27" s="7" t="s">
        <v>35</v>
      </c>
      <c r="B27" s="7">
        <v>137.70159380000001</v>
      </c>
      <c r="C27" s="7">
        <v>3.7829491499999999</v>
      </c>
      <c r="D27" s="7">
        <v>0.29914236500000002</v>
      </c>
      <c r="E27" s="7">
        <v>-12.64598262</v>
      </c>
      <c r="F27" s="7">
        <v>1.1799999999999999E-36</v>
      </c>
      <c r="G27" s="7">
        <v>1.1600000000000001E-33</v>
      </c>
      <c r="H27" s="7" t="s">
        <v>2519</v>
      </c>
      <c r="I27" s="7" t="s">
        <v>2520</v>
      </c>
    </row>
    <row r="28" spans="1:9">
      <c r="A28" s="7" t="s">
        <v>36</v>
      </c>
      <c r="B28" s="7">
        <v>96.81562151</v>
      </c>
      <c r="C28" s="7">
        <v>-3.81402953</v>
      </c>
      <c r="D28" s="7">
        <v>0.30262137099999997</v>
      </c>
      <c r="E28" s="7">
        <v>12.60330529</v>
      </c>
      <c r="F28" s="7">
        <v>2.02E-36</v>
      </c>
      <c r="G28" s="7">
        <v>1.9199999999999999E-33</v>
      </c>
      <c r="H28" s="7"/>
      <c r="I28" s="7" t="s">
        <v>2521</v>
      </c>
    </row>
    <row r="29" spans="1:9">
      <c r="A29" s="7" t="s">
        <v>37</v>
      </c>
      <c r="B29" s="7">
        <v>177.5465121</v>
      </c>
      <c r="C29" s="7">
        <v>3.724553089</v>
      </c>
      <c r="D29" s="7">
        <v>0.29597271200000003</v>
      </c>
      <c r="E29" s="7">
        <v>-12.584109740000001</v>
      </c>
      <c r="F29" s="7">
        <v>2.58E-36</v>
      </c>
      <c r="G29" s="7">
        <v>2.3600000000000001E-33</v>
      </c>
      <c r="H29" s="7"/>
      <c r="I29" s="7"/>
    </row>
    <row r="30" spans="1:9">
      <c r="A30" s="7" t="s">
        <v>38</v>
      </c>
      <c r="B30" s="7">
        <v>120.7939463</v>
      </c>
      <c r="C30" s="7">
        <v>-3.8512868230000001</v>
      </c>
      <c r="D30" s="7">
        <v>0.30702364999999998</v>
      </c>
      <c r="E30" s="7">
        <v>12.5439419</v>
      </c>
      <c r="F30" s="7">
        <v>4.2899999999999998E-36</v>
      </c>
      <c r="G30" s="7">
        <v>3.79E-33</v>
      </c>
      <c r="H30" s="7" t="s">
        <v>2522</v>
      </c>
      <c r="I30" s="7" t="s">
        <v>2523</v>
      </c>
    </row>
    <row r="31" spans="1:9">
      <c r="A31" s="7" t="s">
        <v>39</v>
      </c>
      <c r="B31" s="7">
        <v>2440.4650409999999</v>
      </c>
      <c r="C31" s="7">
        <v>4.1769461569999997</v>
      </c>
      <c r="D31" s="7">
        <v>0.333257947</v>
      </c>
      <c r="E31" s="7">
        <v>-12.533673050000001</v>
      </c>
      <c r="F31" s="7">
        <v>4.8800000000000003E-36</v>
      </c>
      <c r="G31" s="7">
        <v>4.1699999999999999E-33</v>
      </c>
      <c r="H31" s="7"/>
      <c r="I31" s="7"/>
    </row>
    <row r="32" spans="1:9">
      <c r="A32" s="7" t="s">
        <v>40</v>
      </c>
      <c r="B32" s="7">
        <v>83833.464049999995</v>
      </c>
      <c r="C32" s="7">
        <v>3.626276689</v>
      </c>
      <c r="D32" s="7">
        <v>0.29038289900000003</v>
      </c>
      <c r="E32" s="7">
        <v>-12.48791407</v>
      </c>
      <c r="F32" s="7">
        <v>8.6900000000000004E-36</v>
      </c>
      <c r="G32" s="7">
        <v>7.1700000000000001E-33</v>
      </c>
      <c r="H32" s="7"/>
      <c r="I32" s="7" t="s">
        <v>41</v>
      </c>
    </row>
    <row r="33" spans="1:9">
      <c r="A33" s="7" t="s">
        <v>42</v>
      </c>
      <c r="B33" s="7">
        <v>332.33500939999999</v>
      </c>
      <c r="C33" s="7">
        <v>-2.9439376519999998</v>
      </c>
      <c r="D33" s="7">
        <v>0.237101108</v>
      </c>
      <c r="E33" s="7">
        <v>12.41638084</v>
      </c>
      <c r="F33" s="7">
        <v>2.1299999999999999E-35</v>
      </c>
      <c r="G33" s="7">
        <v>1.6999999999999999E-32</v>
      </c>
      <c r="H33" s="7"/>
      <c r="I33" s="7" t="s">
        <v>43</v>
      </c>
    </row>
    <row r="34" spans="1:9">
      <c r="A34" s="7" t="s">
        <v>44</v>
      </c>
      <c r="B34" s="7">
        <v>145.44179489999999</v>
      </c>
      <c r="C34" s="7">
        <v>-4.1026408090000004</v>
      </c>
      <c r="D34" s="7">
        <v>0.33792943399999997</v>
      </c>
      <c r="E34" s="7">
        <v>12.14052521</v>
      </c>
      <c r="F34" s="7">
        <v>6.4400000000000001E-34</v>
      </c>
      <c r="G34" s="7">
        <v>4.9900000000000001E-31</v>
      </c>
      <c r="H34" s="7"/>
      <c r="I34" s="7" t="s">
        <v>2524</v>
      </c>
    </row>
    <row r="35" spans="1:9">
      <c r="A35" s="7" t="s">
        <v>45</v>
      </c>
      <c r="B35" s="7">
        <v>112.2895329</v>
      </c>
      <c r="C35" s="7">
        <v>-2.800777026</v>
      </c>
      <c r="D35" s="7">
        <v>0.231717585</v>
      </c>
      <c r="E35" s="7">
        <v>12.08702839</v>
      </c>
      <c r="F35" s="7">
        <v>1.2399999999999999E-33</v>
      </c>
      <c r="G35" s="7">
        <v>9.3100000000000007E-31</v>
      </c>
      <c r="H35" s="7"/>
      <c r="I35" s="7" t="s">
        <v>2525</v>
      </c>
    </row>
    <row r="36" spans="1:9">
      <c r="A36" s="7" t="s">
        <v>47</v>
      </c>
      <c r="B36" s="7">
        <v>70.214111489999993</v>
      </c>
      <c r="C36" s="7">
        <v>-4.3217040750000004</v>
      </c>
      <c r="D36" s="7">
        <v>0.36228600700000002</v>
      </c>
      <c r="E36" s="7">
        <v>11.92898426</v>
      </c>
      <c r="F36" s="7">
        <v>8.3599999999999997E-33</v>
      </c>
      <c r="G36" s="7">
        <v>5.9999999999999998E-30</v>
      </c>
      <c r="H36" s="7" t="s">
        <v>2526</v>
      </c>
      <c r="I36" s="7" t="s">
        <v>2527</v>
      </c>
    </row>
    <row r="37" spans="1:9">
      <c r="A37" s="7" t="s">
        <v>46</v>
      </c>
      <c r="B37" s="7">
        <v>403.99402090000001</v>
      </c>
      <c r="C37" s="7">
        <v>-3.2766531310000002</v>
      </c>
      <c r="D37" s="7">
        <v>0.27470055199999999</v>
      </c>
      <c r="E37" s="7">
        <v>11.92809083</v>
      </c>
      <c r="F37" s="7">
        <v>8.4500000000000002E-33</v>
      </c>
      <c r="G37" s="7">
        <v>5.9999999999999998E-30</v>
      </c>
      <c r="H37" s="7"/>
      <c r="I37" s="7"/>
    </row>
    <row r="38" spans="1:9">
      <c r="A38" s="7" t="s">
        <v>48</v>
      </c>
      <c r="B38" s="7">
        <v>68.574330290000006</v>
      </c>
      <c r="C38" s="7">
        <v>3.8987985570000001</v>
      </c>
      <c r="D38" s="7">
        <v>0.32917223600000001</v>
      </c>
      <c r="E38" s="7">
        <v>-11.84425092</v>
      </c>
      <c r="F38" s="7">
        <v>2.3000000000000001E-32</v>
      </c>
      <c r="G38" s="7">
        <v>1.5900000000000001E-29</v>
      </c>
      <c r="H38" s="7" t="s">
        <v>2396</v>
      </c>
      <c r="I38" s="7" t="s">
        <v>2528</v>
      </c>
    </row>
    <row r="39" spans="1:9">
      <c r="A39" s="7" t="s">
        <v>49</v>
      </c>
      <c r="B39" s="7">
        <v>105.7370281</v>
      </c>
      <c r="C39" s="7">
        <v>-4.8446597520000001</v>
      </c>
      <c r="D39" s="7">
        <v>0.41151343800000001</v>
      </c>
      <c r="E39" s="7">
        <v>11.772786269999999</v>
      </c>
      <c r="F39" s="7">
        <v>5.3899999999999998E-32</v>
      </c>
      <c r="G39" s="7">
        <v>3.63E-29</v>
      </c>
      <c r="H39" s="7"/>
      <c r="I39" s="7" t="s">
        <v>50</v>
      </c>
    </row>
    <row r="40" spans="1:9">
      <c r="A40" s="7" t="s">
        <v>51</v>
      </c>
      <c r="B40" s="7">
        <v>91.937957909999994</v>
      </c>
      <c r="C40" s="7">
        <v>3.4917793979999998</v>
      </c>
      <c r="D40" s="7">
        <v>0.30108288700000002</v>
      </c>
      <c r="E40" s="7">
        <v>-11.59740242</v>
      </c>
      <c r="F40" s="7">
        <v>4.2500000000000004E-31</v>
      </c>
      <c r="G40" s="7">
        <v>2.7900000000000001E-28</v>
      </c>
      <c r="H40" s="7"/>
      <c r="I40" s="7" t="s">
        <v>52</v>
      </c>
    </row>
    <row r="41" spans="1:9">
      <c r="A41" s="7" t="s">
        <v>53</v>
      </c>
      <c r="B41" s="7">
        <v>706.37583970000003</v>
      </c>
      <c r="C41" s="7">
        <v>-2.6867690739999999</v>
      </c>
      <c r="D41" s="7">
        <v>0.23435276399999999</v>
      </c>
      <c r="E41" s="7">
        <v>11.46463576</v>
      </c>
      <c r="F41" s="7">
        <v>1.9899999999999999E-30</v>
      </c>
      <c r="G41" s="7">
        <v>1.27E-27</v>
      </c>
      <c r="H41" s="7"/>
      <c r="I41" s="7" t="s">
        <v>54</v>
      </c>
    </row>
    <row r="42" spans="1:9">
      <c r="A42" s="7" t="s">
        <v>55</v>
      </c>
      <c r="B42" s="7">
        <v>43.954321909999997</v>
      </c>
      <c r="C42" s="7">
        <v>4.6976432509999997</v>
      </c>
      <c r="D42" s="7">
        <v>0.41377487800000001</v>
      </c>
      <c r="E42" s="7">
        <v>-11.353137909999999</v>
      </c>
      <c r="F42" s="7">
        <v>7.1500000000000006E-30</v>
      </c>
      <c r="G42" s="7">
        <v>4.4599999999999999E-27</v>
      </c>
      <c r="H42" s="7"/>
      <c r="I42" s="7" t="s">
        <v>2529</v>
      </c>
    </row>
    <row r="43" spans="1:9">
      <c r="A43" s="7" t="s">
        <v>56</v>
      </c>
      <c r="B43" s="7">
        <v>618.7984381</v>
      </c>
      <c r="C43" s="7">
        <v>-2.1432476720000002</v>
      </c>
      <c r="D43" s="7">
        <v>0.19151326499999999</v>
      </c>
      <c r="E43" s="7">
        <v>11.191118639999999</v>
      </c>
      <c r="F43" s="7">
        <v>4.5100000000000001E-29</v>
      </c>
      <c r="G43" s="7">
        <v>2.7500000000000002E-26</v>
      </c>
      <c r="H43" s="7"/>
      <c r="I43" s="7" t="s">
        <v>2530</v>
      </c>
    </row>
    <row r="44" spans="1:9">
      <c r="A44" s="7" t="s">
        <v>57</v>
      </c>
      <c r="B44" s="7">
        <v>61.017768830000001</v>
      </c>
      <c r="C44" s="7">
        <v>-4.7434469889999997</v>
      </c>
      <c r="D44" s="7">
        <v>0.42505181199999997</v>
      </c>
      <c r="E44" s="7">
        <v>11.159691260000001</v>
      </c>
      <c r="F44" s="7">
        <v>6.42E-29</v>
      </c>
      <c r="G44" s="7">
        <v>3.8200000000000001E-26</v>
      </c>
      <c r="H44" s="7"/>
      <c r="I44" s="7" t="s">
        <v>2531</v>
      </c>
    </row>
    <row r="45" spans="1:9">
      <c r="A45" s="7" t="s">
        <v>58</v>
      </c>
      <c r="B45" s="7">
        <v>81.20006721</v>
      </c>
      <c r="C45" s="7">
        <v>-5.4251741930000001</v>
      </c>
      <c r="D45" s="7">
        <v>0.48700921899999999</v>
      </c>
      <c r="E45" s="7">
        <v>11.13977721</v>
      </c>
      <c r="F45" s="7">
        <v>8.0299999999999998E-29</v>
      </c>
      <c r="G45" s="7">
        <v>4.67E-26</v>
      </c>
      <c r="H45" s="7" t="s">
        <v>2532</v>
      </c>
      <c r="I45" s="7" t="s">
        <v>1432</v>
      </c>
    </row>
    <row r="46" spans="1:9">
      <c r="A46" s="7" t="s">
        <v>59</v>
      </c>
      <c r="B46" s="7">
        <v>54.822447949999997</v>
      </c>
      <c r="C46" s="7">
        <v>5.5897928590000001</v>
      </c>
      <c r="D46" s="7">
        <v>0.50282612800000004</v>
      </c>
      <c r="E46" s="7">
        <v>-11.11675099</v>
      </c>
      <c r="F46" s="7">
        <v>1.0400000000000001E-28</v>
      </c>
      <c r="G46" s="7">
        <v>5.9100000000000005E-26</v>
      </c>
      <c r="H46" s="7"/>
      <c r="I46" s="7" t="s">
        <v>2533</v>
      </c>
    </row>
    <row r="47" spans="1:9">
      <c r="A47" s="7" t="s">
        <v>60</v>
      </c>
      <c r="B47" s="7">
        <v>640.57019539999999</v>
      </c>
      <c r="C47" s="7">
        <v>-2.4935803679999999</v>
      </c>
      <c r="D47" s="7">
        <v>0.22456169400000001</v>
      </c>
      <c r="E47" s="7">
        <v>11.104210719999999</v>
      </c>
      <c r="F47" s="7">
        <v>1.2000000000000001E-28</v>
      </c>
      <c r="G47" s="7">
        <v>6.6599999999999995E-26</v>
      </c>
      <c r="H47" s="7"/>
      <c r="I47" s="7" t="s">
        <v>2534</v>
      </c>
    </row>
    <row r="48" spans="1:9">
      <c r="A48" s="7" t="s">
        <v>61</v>
      </c>
      <c r="B48" s="7">
        <v>496.25422170000002</v>
      </c>
      <c r="C48" s="7">
        <v>-1.9155597660000001</v>
      </c>
      <c r="D48" s="7">
        <v>0.17263742500000001</v>
      </c>
      <c r="E48" s="7">
        <v>11.09585461</v>
      </c>
      <c r="F48" s="7">
        <v>1.3099999999999999E-28</v>
      </c>
      <c r="G48" s="7">
        <v>7.1500000000000004E-26</v>
      </c>
      <c r="H48" s="7"/>
      <c r="I48" s="7" t="s">
        <v>2535</v>
      </c>
    </row>
    <row r="49" spans="1:9">
      <c r="A49" s="7" t="s">
        <v>62</v>
      </c>
      <c r="B49" s="7">
        <v>1485.520102</v>
      </c>
      <c r="C49" s="7">
        <v>3.2835496810000002</v>
      </c>
      <c r="D49" s="7">
        <v>0.29735959099999998</v>
      </c>
      <c r="E49" s="7">
        <v>-11.042353370000001</v>
      </c>
      <c r="F49" s="7">
        <v>2.39E-28</v>
      </c>
      <c r="G49" s="7">
        <v>1.2700000000000001E-25</v>
      </c>
      <c r="H49" s="7"/>
      <c r="I49" s="7" t="s">
        <v>2536</v>
      </c>
    </row>
    <row r="50" spans="1:9">
      <c r="A50" s="7" t="s">
        <v>63</v>
      </c>
      <c r="B50" s="7">
        <v>737.02509329999998</v>
      </c>
      <c r="C50" s="7">
        <v>-1.740258882</v>
      </c>
      <c r="D50" s="7">
        <v>0.15784261999999999</v>
      </c>
      <c r="E50" s="7">
        <v>11.025278739999999</v>
      </c>
      <c r="F50" s="7">
        <v>2.89E-28</v>
      </c>
      <c r="G50" s="7">
        <v>1.5100000000000001E-25</v>
      </c>
      <c r="H50" s="7" t="s">
        <v>2537</v>
      </c>
      <c r="I50" s="7" t="s">
        <v>2538</v>
      </c>
    </row>
    <row r="51" spans="1:9">
      <c r="A51" s="7" t="s">
        <v>64</v>
      </c>
      <c r="B51" s="7">
        <v>161.70709249999999</v>
      </c>
      <c r="C51" s="7">
        <v>2.7472348100000001</v>
      </c>
      <c r="D51" s="7">
        <v>0.25011656900000001</v>
      </c>
      <c r="E51" s="7">
        <v>-10.98381773</v>
      </c>
      <c r="F51" s="7">
        <v>4.5699999999999997E-28</v>
      </c>
      <c r="G51" s="7">
        <v>2.3399999999999998E-25</v>
      </c>
      <c r="H51" s="7"/>
      <c r="I51" s="7" t="s">
        <v>65</v>
      </c>
    </row>
    <row r="52" spans="1:9">
      <c r="A52" s="7" t="s">
        <v>66</v>
      </c>
      <c r="B52" s="7">
        <v>17316.233100000001</v>
      </c>
      <c r="C52" s="7">
        <v>2.0264100809999999</v>
      </c>
      <c r="D52" s="7">
        <v>0.185642946</v>
      </c>
      <c r="E52" s="7">
        <v>-10.915631980000001</v>
      </c>
      <c r="F52" s="7">
        <v>9.7100000000000004E-28</v>
      </c>
      <c r="G52" s="7">
        <v>4.87E-25</v>
      </c>
      <c r="H52" s="7"/>
      <c r="I52" s="7" t="s">
        <v>2539</v>
      </c>
    </row>
    <row r="53" spans="1:9">
      <c r="A53" s="7" t="s">
        <v>67</v>
      </c>
      <c r="B53" s="7">
        <v>103.20911479999999</v>
      </c>
      <c r="C53" s="7">
        <v>3.8168337860000001</v>
      </c>
      <c r="D53" s="7">
        <v>0.350836231</v>
      </c>
      <c r="E53" s="7">
        <v>-10.87924636</v>
      </c>
      <c r="F53" s="7">
        <v>1.45E-27</v>
      </c>
      <c r="G53" s="7">
        <v>7.12E-25</v>
      </c>
      <c r="H53" s="7"/>
      <c r="I53" s="7" t="s">
        <v>2404</v>
      </c>
    </row>
    <row r="54" spans="1:9">
      <c r="A54" s="7" t="s">
        <v>68</v>
      </c>
      <c r="B54" s="7">
        <v>66352.328859999994</v>
      </c>
      <c r="C54" s="7">
        <v>3.2845226169999999</v>
      </c>
      <c r="D54" s="7">
        <v>0.30436728200000002</v>
      </c>
      <c r="E54" s="7">
        <v>-10.79131302</v>
      </c>
      <c r="F54" s="7">
        <v>3.7800000000000002E-27</v>
      </c>
      <c r="G54" s="7">
        <v>1.83E-24</v>
      </c>
      <c r="H54" s="7" t="s">
        <v>2540</v>
      </c>
      <c r="I54" s="7" t="s">
        <v>2541</v>
      </c>
    </row>
    <row r="55" spans="1:9">
      <c r="A55" s="7" t="s">
        <v>69</v>
      </c>
      <c r="B55" s="7">
        <v>991.78249760000006</v>
      </c>
      <c r="C55" s="7">
        <v>-1.938260385</v>
      </c>
      <c r="D55" s="7">
        <v>0.180166094</v>
      </c>
      <c r="E55" s="7">
        <v>10.758186220000001</v>
      </c>
      <c r="F55" s="7">
        <v>5.4200000000000003E-27</v>
      </c>
      <c r="G55" s="7">
        <v>2.5700000000000001E-24</v>
      </c>
      <c r="H55" s="7"/>
      <c r="I55" s="7" t="s">
        <v>70</v>
      </c>
    </row>
    <row r="56" spans="1:9">
      <c r="A56" s="7" t="s">
        <v>71</v>
      </c>
      <c r="B56" s="7">
        <v>103.0406122</v>
      </c>
      <c r="C56" s="7">
        <v>2.843492168</v>
      </c>
      <c r="D56" s="7">
        <v>0.26459993700000001</v>
      </c>
      <c r="E56" s="7">
        <v>-10.74638264</v>
      </c>
      <c r="F56" s="7">
        <v>6.1600000000000001E-27</v>
      </c>
      <c r="G56" s="7">
        <v>2.87E-24</v>
      </c>
      <c r="H56" s="7"/>
      <c r="I56" s="7" t="s">
        <v>72</v>
      </c>
    </row>
    <row r="57" spans="1:9">
      <c r="A57" s="7" t="s">
        <v>73</v>
      </c>
      <c r="B57" s="7">
        <v>1018.2641159999999</v>
      </c>
      <c r="C57" s="7">
        <v>1.696585362</v>
      </c>
      <c r="D57" s="7">
        <v>0.158594068</v>
      </c>
      <c r="E57" s="7">
        <v>-10.697659659999999</v>
      </c>
      <c r="F57" s="7">
        <v>1.0400000000000001E-26</v>
      </c>
      <c r="G57" s="7">
        <v>4.7700000000000001E-24</v>
      </c>
      <c r="H57" s="7"/>
      <c r="I57" s="7" t="s">
        <v>2542</v>
      </c>
    </row>
    <row r="58" spans="1:9">
      <c r="A58" s="7" t="s">
        <v>74</v>
      </c>
      <c r="B58" s="7">
        <v>203.29513660000001</v>
      </c>
      <c r="C58" s="7">
        <v>1.959249432</v>
      </c>
      <c r="D58" s="7">
        <v>0.18401329499999999</v>
      </c>
      <c r="E58" s="7">
        <v>-10.64732542</v>
      </c>
      <c r="F58" s="7">
        <v>1.7900000000000001E-26</v>
      </c>
      <c r="G58" s="7">
        <v>8.0499999999999996E-24</v>
      </c>
      <c r="H58" s="7"/>
      <c r="I58" s="7" t="s">
        <v>2536</v>
      </c>
    </row>
    <row r="59" spans="1:9">
      <c r="A59" s="7" t="s">
        <v>77</v>
      </c>
      <c r="B59" s="7">
        <v>161.01939250000001</v>
      </c>
      <c r="C59" s="7">
        <v>-3.3274504390000001</v>
      </c>
      <c r="D59" s="7">
        <v>0.31439479199999998</v>
      </c>
      <c r="E59" s="7">
        <v>10.58366908</v>
      </c>
      <c r="F59" s="7">
        <v>3.5500000000000003E-26</v>
      </c>
      <c r="G59" s="7">
        <v>1.5299999999999999E-23</v>
      </c>
      <c r="H59" s="7" t="s">
        <v>2546</v>
      </c>
      <c r="I59" s="7" t="s">
        <v>2547</v>
      </c>
    </row>
    <row r="60" spans="1:9">
      <c r="A60" s="7" t="s">
        <v>75</v>
      </c>
      <c r="B60" s="7">
        <v>156.2101595</v>
      </c>
      <c r="C60" s="7">
        <v>-3.1131788949999999</v>
      </c>
      <c r="D60" s="7">
        <v>0.294164553</v>
      </c>
      <c r="E60" s="7">
        <v>10.58312044</v>
      </c>
      <c r="F60" s="7">
        <v>3.5700000000000002E-26</v>
      </c>
      <c r="G60" s="7">
        <v>1.5299999999999999E-23</v>
      </c>
      <c r="H60" s="7" t="s">
        <v>2543</v>
      </c>
      <c r="I60" s="7" t="s">
        <v>2544</v>
      </c>
    </row>
    <row r="61" spans="1:9">
      <c r="A61" s="7" t="s">
        <v>76</v>
      </c>
      <c r="B61" s="7">
        <v>165.62046330000001</v>
      </c>
      <c r="C61" s="7">
        <v>2.0718066140000002</v>
      </c>
      <c r="D61" s="7">
        <v>0.195776848</v>
      </c>
      <c r="E61" s="7">
        <v>-10.58249039</v>
      </c>
      <c r="F61" s="7">
        <v>3.5900000000000002E-26</v>
      </c>
      <c r="G61" s="7">
        <v>1.5299999999999999E-23</v>
      </c>
      <c r="H61" s="7"/>
      <c r="I61" s="7" t="s">
        <v>2545</v>
      </c>
    </row>
    <row r="62" spans="1:9">
      <c r="A62" s="7" t="s">
        <v>78</v>
      </c>
      <c r="B62" s="7">
        <v>43.705603359999998</v>
      </c>
      <c r="C62" s="7">
        <v>-5.3571171370000004</v>
      </c>
      <c r="D62" s="7">
        <v>0.51280829699999997</v>
      </c>
      <c r="E62" s="7">
        <v>10.44662726</v>
      </c>
      <c r="F62" s="7">
        <v>1.5200000000000001E-25</v>
      </c>
      <c r="G62" s="7">
        <v>6.37E-23</v>
      </c>
      <c r="H62" s="7"/>
      <c r="I62" s="7"/>
    </row>
    <row r="63" spans="1:9">
      <c r="A63" s="7" t="s">
        <v>79</v>
      </c>
      <c r="B63" s="7">
        <v>56.6712262</v>
      </c>
      <c r="C63" s="7">
        <v>-4.6082432600000001</v>
      </c>
      <c r="D63" s="7">
        <v>0.441550467</v>
      </c>
      <c r="E63" s="7">
        <v>10.436504100000001</v>
      </c>
      <c r="F63" s="7">
        <v>1.69E-25</v>
      </c>
      <c r="G63" s="7">
        <v>6.9700000000000003E-23</v>
      </c>
      <c r="H63" s="7" t="s">
        <v>2548</v>
      </c>
      <c r="I63" s="7" t="s">
        <v>2549</v>
      </c>
    </row>
    <row r="64" spans="1:9">
      <c r="A64" s="7" t="s">
        <v>80</v>
      </c>
      <c r="B64" s="7">
        <v>43.558375480000002</v>
      </c>
      <c r="C64" s="7">
        <v>-4.7917367210000004</v>
      </c>
      <c r="D64" s="7">
        <v>0.46029043200000003</v>
      </c>
      <c r="E64" s="7">
        <v>10.4102462</v>
      </c>
      <c r="F64" s="7">
        <v>2.2300000000000001E-25</v>
      </c>
      <c r="G64" s="7">
        <v>9.0399999999999997E-23</v>
      </c>
      <c r="H64" s="7"/>
      <c r="I64" s="7" t="s">
        <v>2550</v>
      </c>
    </row>
    <row r="65" spans="1:9">
      <c r="A65" s="7" t="s">
        <v>81</v>
      </c>
      <c r="B65" s="7">
        <v>358.13960780000002</v>
      </c>
      <c r="C65" s="7">
        <v>2.3992773500000002</v>
      </c>
      <c r="D65" s="7">
        <v>0.230547953</v>
      </c>
      <c r="E65" s="7">
        <v>-10.40684735</v>
      </c>
      <c r="F65" s="7">
        <v>2.3099999999999999E-25</v>
      </c>
      <c r="G65" s="7">
        <v>9.2200000000000005E-23</v>
      </c>
      <c r="H65" s="7" t="s">
        <v>2551</v>
      </c>
      <c r="I65" s="7" t="s">
        <v>2552</v>
      </c>
    </row>
    <row r="66" spans="1:9">
      <c r="A66" s="7" t="s">
        <v>82</v>
      </c>
      <c r="B66" s="7">
        <v>110.4865526</v>
      </c>
      <c r="C66" s="7">
        <v>3.1525872229999998</v>
      </c>
      <c r="D66" s="7">
        <v>0.303025455</v>
      </c>
      <c r="E66" s="7">
        <v>-10.403704299999999</v>
      </c>
      <c r="F66" s="7">
        <v>2.3800000000000001E-25</v>
      </c>
      <c r="G66" s="7">
        <v>9.3899999999999995E-23</v>
      </c>
      <c r="H66" s="7" t="s">
        <v>2481</v>
      </c>
      <c r="I66" s="7" t="s">
        <v>2553</v>
      </c>
    </row>
    <row r="67" spans="1:9">
      <c r="A67" s="7" t="s">
        <v>83</v>
      </c>
      <c r="B67" s="7">
        <v>46.956296950000002</v>
      </c>
      <c r="C67" s="7">
        <v>-5.3736024049999997</v>
      </c>
      <c r="D67" s="7">
        <v>0.51740159200000002</v>
      </c>
      <c r="E67" s="7">
        <v>10.38574771</v>
      </c>
      <c r="F67" s="7">
        <v>2.8800000000000001E-25</v>
      </c>
      <c r="G67" s="7">
        <v>1.1199999999999999E-22</v>
      </c>
      <c r="H67" s="7" t="s">
        <v>2554</v>
      </c>
      <c r="I67" s="7" t="s">
        <v>2555</v>
      </c>
    </row>
    <row r="68" spans="1:9">
      <c r="A68" s="7" t="s">
        <v>84</v>
      </c>
      <c r="B68" s="7">
        <v>47.871622690000002</v>
      </c>
      <c r="C68" s="7">
        <v>4.2456897839999996</v>
      </c>
      <c r="D68" s="7">
        <v>0.40902119199999998</v>
      </c>
      <c r="E68" s="7">
        <v>-10.380121770000001</v>
      </c>
      <c r="F68" s="7">
        <v>3.0500000000000001E-25</v>
      </c>
      <c r="G68" s="7">
        <v>1.1600000000000001E-22</v>
      </c>
      <c r="H68" s="7"/>
      <c r="I68" s="7" t="s">
        <v>2556</v>
      </c>
    </row>
    <row r="69" spans="1:9">
      <c r="A69" s="7" t="s">
        <v>85</v>
      </c>
      <c r="B69" s="7">
        <v>510.4017035</v>
      </c>
      <c r="C69" s="7">
        <v>-2.2129713569999998</v>
      </c>
      <c r="D69" s="7">
        <v>0.21321799299999999</v>
      </c>
      <c r="E69" s="7">
        <v>10.378914679999999</v>
      </c>
      <c r="F69" s="7">
        <v>3.09E-25</v>
      </c>
      <c r="G69" s="7">
        <v>1.1600000000000001E-22</v>
      </c>
      <c r="H69" s="7"/>
      <c r="I69" s="7" t="s">
        <v>2453</v>
      </c>
    </row>
    <row r="70" spans="1:9">
      <c r="A70" s="7" t="s">
        <v>86</v>
      </c>
      <c r="B70" s="7">
        <v>152.27996429999999</v>
      </c>
      <c r="C70" s="7">
        <v>3.1225901760000001</v>
      </c>
      <c r="D70" s="7">
        <v>0.30145177000000001</v>
      </c>
      <c r="E70" s="7">
        <v>-10.3585067</v>
      </c>
      <c r="F70" s="7">
        <v>3.8300000000000002E-25</v>
      </c>
      <c r="G70" s="7">
        <v>1.4200000000000001E-22</v>
      </c>
      <c r="H70" s="7"/>
      <c r="I70" s="7" t="s">
        <v>87</v>
      </c>
    </row>
    <row r="71" spans="1:9">
      <c r="A71" s="7" t="s">
        <v>88</v>
      </c>
      <c r="B71" s="7">
        <v>287.0962778</v>
      </c>
      <c r="C71" s="7">
        <v>-2.488424148</v>
      </c>
      <c r="D71" s="7">
        <v>0.240393422</v>
      </c>
      <c r="E71" s="7">
        <v>10.351465230000001</v>
      </c>
      <c r="F71" s="7">
        <v>4.1199999999999998E-25</v>
      </c>
      <c r="G71" s="7">
        <v>1.5099999999999999E-22</v>
      </c>
      <c r="H71" s="7"/>
      <c r="I71" s="7" t="s">
        <v>2557</v>
      </c>
    </row>
    <row r="72" spans="1:9">
      <c r="A72" s="7" t="s">
        <v>89</v>
      </c>
      <c r="B72" s="7">
        <v>462.84979049999998</v>
      </c>
      <c r="C72" s="7">
        <v>-2.2073526370000001</v>
      </c>
      <c r="D72" s="7">
        <v>0.21521238400000001</v>
      </c>
      <c r="E72" s="7">
        <v>10.256624629999999</v>
      </c>
      <c r="F72" s="7">
        <v>1.11E-24</v>
      </c>
      <c r="G72" s="7">
        <v>3.9799999999999999E-22</v>
      </c>
      <c r="H72" s="7"/>
      <c r="I72" s="7" t="s">
        <v>2558</v>
      </c>
    </row>
    <row r="73" spans="1:9">
      <c r="A73" s="7" t="s">
        <v>90</v>
      </c>
      <c r="B73" s="7">
        <v>247.63129549999999</v>
      </c>
      <c r="C73" s="7">
        <v>-3.1855538619999999</v>
      </c>
      <c r="D73" s="7">
        <v>0.31089834999999999</v>
      </c>
      <c r="E73" s="7">
        <v>10.246287450000001</v>
      </c>
      <c r="F73" s="7">
        <v>1.23E-24</v>
      </c>
      <c r="G73" s="7">
        <v>4.3700000000000001E-22</v>
      </c>
      <c r="H73" s="7"/>
      <c r="I73" s="7"/>
    </row>
    <row r="74" spans="1:9">
      <c r="A74" s="7" t="s">
        <v>91</v>
      </c>
      <c r="B74" s="7">
        <v>3123.824955</v>
      </c>
      <c r="C74" s="7">
        <v>-1.7168434610000001</v>
      </c>
      <c r="D74" s="7">
        <v>0.16798390799999999</v>
      </c>
      <c r="E74" s="7">
        <v>10.220285280000001</v>
      </c>
      <c r="F74" s="7">
        <v>1.61E-24</v>
      </c>
      <c r="G74" s="7">
        <v>5.6399999999999996E-22</v>
      </c>
      <c r="H74" s="7"/>
      <c r="I74" s="7" t="s">
        <v>2363</v>
      </c>
    </row>
    <row r="75" spans="1:9">
      <c r="A75" s="7" t="s">
        <v>92</v>
      </c>
      <c r="B75" s="7">
        <v>122.9793449</v>
      </c>
      <c r="C75" s="7">
        <v>-2.9751765649999999</v>
      </c>
      <c r="D75" s="7">
        <v>0.29231971699999998</v>
      </c>
      <c r="E75" s="7">
        <v>10.17781695</v>
      </c>
      <c r="F75" s="7">
        <v>2.4899999999999999E-24</v>
      </c>
      <c r="G75" s="7">
        <v>8.6099999999999995E-22</v>
      </c>
      <c r="H75" s="7"/>
      <c r="I75" s="7" t="s">
        <v>2536</v>
      </c>
    </row>
    <row r="76" spans="1:9">
      <c r="A76" s="7" t="s">
        <v>93</v>
      </c>
      <c r="B76" s="7">
        <v>948.73616100000004</v>
      </c>
      <c r="C76" s="7">
        <v>-1.682027626</v>
      </c>
      <c r="D76" s="7">
        <v>0.165328168</v>
      </c>
      <c r="E76" s="7">
        <v>10.17387203</v>
      </c>
      <c r="F76" s="7">
        <v>2.59E-24</v>
      </c>
      <c r="G76" s="7">
        <v>8.8499999999999996E-22</v>
      </c>
      <c r="H76" s="7"/>
      <c r="I76" s="7" t="s">
        <v>2559</v>
      </c>
    </row>
    <row r="77" spans="1:9">
      <c r="A77" s="7" t="s">
        <v>94</v>
      </c>
      <c r="B77" s="7">
        <v>44.050078120000002</v>
      </c>
      <c r="C77" s="7">
        <v>4.6335279839999997</v>
      </c>
      <c r="D77" s="7">
        <v>0.457190192</v>
      </c>
      <c r="E77" s="7">
        <v>-10.13479306</v>
      </c>
      <c r="F77" s="7">
        <v>3.8699999999999997E-24</v>
      </c>
      <c r="G77" s="7">
        <v>1.3000000000000001E-21</v>
      </c>
      <c r="H77" s="7"/>
      <c r="I77" s="7" t="s">
        <v>2560</v>
      </c>
    </row>
    <row r="78" spans="1:9">
      <c r="A78" s="7" t="s">
        <v>95</v>
      </c>
      <c r="B78" s="7">
        <v>35.879058620000002</v>
      </c>
      <c r="C78" s="7">
        <v>-4.875311076</v>
      </c>
      <c r="D78" s="7">
        <v>0.48119590899999998</v>
      </c>
      <c r="E78" s="7">
        <v>10.1316553</v>
      </c>
      <c r="F78" s="7">
        <v>3.9999999999999997E-24</v>
      </c>
      <c r="G78" s="7">
        <v>1.3299999999999999E-21</v>
      </c>
      <c r="H78" s="7"/>
      <c r="I78" s="7" t="s">
        <v>2363</v>
      </c>
    </row>
    <row r="79" spans="1:9">
      <c r="A79" s="7" t="s">
        <v>96</v>
      </c>
      <c r="B79" s="7">
        <v>34.022203259999998</v>
      </c>
      <c r="C79" s="7">
        <v>4.2431016589999997</v>
      </c>
      <c r="D79" s="7">
        <v>0.41903032600000001</v>
      </c>
      <c r="E79" s="7">
        <v>-10.12600138</v>
      </c>
      <c r="F79" s="7">
        <v>4.2399999999999997E-24</v>
      </c>
      <c r="G79" s="7">
        <v>1.39E-21</v>
      </c>
      <c r="H79" s="7"/>
      <c r="I79" s="7"/>
    </row>
    <row r="80" spans="1:9">
      <c r="A80" s="7" t="s">
        <v>97</v>
      </c>
      <c r="B80" s="7">
        <v>38.085726979999997</v>
      </c>
      <c r="C80" s="7">
        <v>-4.6334836319999999</v>
      </c>
      <c r="D80" s="7">
        <v>0.45777908699999997</v>
      </c>
      <c r="E80" s="7">
        <v>10.121658610000001</v>
      </c>
      <c r="F80" s="7">
        <v>4.4300000000000003E-24</v>
      </c>
      <c r="G80" s="7">
        <v>1.43E-21</v>
      </c>
      <c r="H80" s="7"/>
      <c r="I80" s="7" t="s">
        <v>2561</v>
      </c>
    </row>
    <row r="81" spans="1:9">
      <c r="A81" s="7" t="s">
        <v>98</v>
      </c>
      <c r="B81" s="7">
        <v>44.591478789999996</v>
      </c>
      <c r="C81" s="7">
        <v>-5.2734041710000001</v>
      </c>
      <c r="D81" s="7">
        <v>0.52423428299999997</v>
      </c>
      <c r="E81" s="7">
        <v>10.05925089</v>
      </c>
      <c r="F81" s="7">
        <v>8.3599999999999998E-24</v>
      </c>
      <c r="G81" s="7">
        <v>2.6700000000000001E-21</v>
      </c>
      <c r="H81" s="7"/>
      <c r="I81" s="7" t="s">
        <v>2562</v>
      </c>
    </row>
    <row r="82" spans="1:9">
      <c r="A82" s="7" t="s">
        <v>99</v>
      </c>
      <c r="B82" s="7">
        <v>126.7384081</v>
      </c>
      <c r="C82" s="7">
        <v>2.4456028079999999</v>
      </c>
      <c r="D82" s="7">
        <v>0.24383027700000001</v>
      </c>
      <c r="E82" s="7">
        <v>-10.02993901</v>
      </c>
      <c r="F82" s="7">
        <v>1.13E-23</v>
      </c>
      <c r="G82" s="7">
        <v>3.5600000000000004E-21</v>
      </c>
      <c r="H82" s="7"/>
      <c r="I82" s="7" t="s">
        <v>100</v>
      </c>
    </row>
    <row r="83" spans="1:9">
      <c r="A83" s="7" t="s">
        <v>102</v>
      </c>
      <c r="B83" s="7">
        <v>37.805189079999998</v>
      </c>
      <c r="C83" s="7">
        <v>4.4923773479999998</v>
      </c>
      <c r="D83" s="7">
        <v>0.44941303799999999</v>
      </c>
      <c r="E83" s="7">
        <v>-9.9960992849999997</v>
      </c>
      <c r="F83" s="7">
        <v>1.5900000000000001E-23</v>
      </c>
      <c r="G83" s="7">
        <v>4.9299999999999998E-21</v>
      </c>
      <c r="H83" s="7"/>
      <c r="I83" s="7" t="s">
        <v>2563</v>
      </c>
    </row>
    <row r="84" spans="1:9">
      <c r="A84" s="7" t="s">
        <v>101</v>
      </c>
      <c r="B84" s="7">
        <v>74.865046640000003</v>
      </c>
      <c r="C84" s="7">
        <v>3.2426529469999998</v>
      </c>
      <c r="D84" s="7">
        <v>0.32441946399999999</v>
      </c>
      <c r="E84" s="7">
        <v>-9.9952478530000004</v>
      </c>
      <c r="F84" s="7">
        <v>1.5999999999999999E-23</v>
      </c>
      <c r="G84" s="7">
        <v>4.9299999999999998E-21</v>
      </c>
      <c r="H84" s="7"/>
      <c r="I84" s="7"/>
    </row>
    <row r="85" spans="1:9">
      <c r="A85" s="7" t="s">
        <v>103</v>
      </c>
      <c r="B85" s="7">
        <v>95.752593630000007</v>
      </c>
      <c r="C85" s="7">
        <v>-3.0891116470000002</v>
      </c>
      <c r="D85" s="7">
        <v>0.30935000400000001</v>
      </c>
      <c r="E85" s="7">
        <v>9.9858141360000001</v>
      </c>
      <c r="F85" s="7">
        <v>1.76E-23</v>
      </c>
      <c r="G85" s="7">
        <v>5.3599999999999999E-21</v>
      </c>
      <c r="H85" s="7"/>
      <c r="I85" s="7" t="s">
        <v>2564</v>
      </c>
    </row>
    <row r="86" spans="1:9">
      <c r="A86" s="7" t="s">
        <v>104</v>
      </c>
      <c r="B86" s="7">
        <v>115.21095</v>
      </c>
      <c r="C86" s="7">
        <v>-2.9910472750000001</v>
      </c>
      <c r="D86" s="7">
        <v>0.30157007800000002</v>
      </c>
      <c r="E86" s="7">
        <v>9.9182494840000004</v>
      </c>
      <c r="F86" s="7">
        <v>3.4699999999999998E-23</v>
      </c>
      <c r="G86" s="7">
        <v>1.0400000000000001E-20</v>
      </c>
      <c r="H86" s="7"/>
      <c r="I86" s="7"/>
    </row>
    <row r="87" spans="1:9">
      <c r="A87" s="7" t="s">
        <v>105</v>
      </c>
      <c r="B87" s="7">
        <v>24946.726500000001</v>
      </c>
      <c r="C87" s="7">
        <v>2.1210680420000001</v>
      </c>
      <c r="D87" s="7">
        <v>0.21432963899999999</v>
      </c>
      <c r="E87" s="7">
        <v>-9.8962889740000008</v>
      </c>
      <c r="F87" s="7">
        <v>4.3200000000000001E-23</v>
      </c>
      <c r="G87" s="7">
        <v>1.2899999999999999E-20</v>
      </c>
      <c r="H87" s="7"/>
      <c r="I87" s="7" t="s">
        <v>2565</v>
      </c>
    </row>
    <row r="88" spans="1:9">
      <c r="A88" s="7" t="s">
        <v>106</v>
      </c>
      <c r="B88" s="7">
        <v>441.44067990000002</v>
      </c>
      <c r="C88" s="7">
        <v>1.529610709</v>
      </c>
      <c r="D88" s="7">
        <v>0.15458746500000001</v>
      </c>
      <c r="E88" s="7">
        <v>-9.8947913409999995</v>
      </c>
      <c r="F88" s="7">
        <v>4.3899999999999998E-23</v>
      </c>
      <c r="G88" s="7">
        <v>1.2899999999999999E-20</v>
      </c>
      <c r="H88" s="7" t="s">
        <v>2566</v>
      </c>
      <c r="I88" s="7" t="s">
        <v>2567</v>
      </c>
    </row>
    <row r="89" spans="1:9">
      <c r="A89" s="7" t="s">
        <v>107</v>
      </c>
      <c r="B89" s="7">
        <v>58.164806130000002</v>
      </c>
      <c r="C89" s="7">
        <v>2.6186333259999999</v>
      </c>
      <c r="D89" s="7">
        <v>0.265548691</v>
      </c>
      <c r="E89" s="7">
        <v>-9.8612172210000004</v>
      </c>
      <c r="F89" s="7">
        <v>6.1300000000000001E-23</v>
      </c>
      <c r="G89" s="7">
        <v>1.7800000000000001E-20</v>
      </c>
      <c r="H89" s="7"/>
      <c r="I89" s="7"/>
    </row>
    <row r="90" spans="1:9">
      <c r="A90" s="7" t="s">
        <v>108</v>
      </c>
      <c r="B90" s="7">
        <v>117.296783</v>
      </c>
      <c r="C90" s="7">
        <v>-3.5703546689999999</v>
      </c>
      <c r="D90" s="7">
        <v>0.36241015700000001</v>
      </c>
      <c r="E90" s="7">
        <v>9.8516959320000002</v>
      </c>
      <c r="F90" s="7">
        <v>6.7399999999999999E-23</v>
      </c>
      <c r="G90" s="7">
        <v>1.94E-20</v>
      </c>
      <c r="H90" s="7"/>
      <c r="I90" s="7" t="s">
        <v>2568</v>
      </c>
    </row>
    <row r="91" spans="1:9">
      <c r="A91" s="7" t="s">
        <v>109</v>
      </c>
      <c r="B91" s="7">
        <v>186.18011139999999</v>
      </c>
      <c r="C91" s="7">
        <v>2.317839395</v>
      </c>
      <c r="D91" s="7">
        <v>0.235567531</v>
      </c>
      <c r="E91" s="7">
        <v>-9.839384012</v>
      </c>
      <c r="F91" s="7">
        <v>7.6200000000000003E-23</v>
      </c>
      <c r="G91" s="7">
        <v>2.1700000000000001E-20</v>
      </c>
      <c r="H91" s="7"/>
      <c r="I91" s="7" t="s">
        <v>2569</v>
      </c>
    </row>
    <row r="92" spans="1:9">
      <c r="A92" s="7" t="s">
        <v>110</v>
      </c>
      <c r="B92" s="7">
        <v>96.785150009999995</v>
      </c>
      <c r="C92" s="7">
        <v>3.5433529789999998</v>
      </c>
      <c r="D92" s="7">
        <v>0.36093585700000003</v>
      </c>
      <c r="E92" s="7">
        <v>-9.8171265230000007</v>
      </c>
      <c r="F92" s="7">
        <v>9.5000000000000006E-23</v>
      </c>
      <c r="G92" s="7">
        <v>2.6699999999999999E-20</v>
      </c>
      <c r="H92" s="7"/>
      <c r="I92" s="7" t="s">
        <v>111</v>
      </c>
    </row>
    <row r="93" spans="1:9">
      <c r="A93" s="7" t="s">
        <v>112</v>
      </c>
      <c r="B93" s="7">
        <v>38.357978279999998</v>
      </c>
      <c r="C93" s="7">
        <v>-5.1395648789999999</v>
      </c>
      <c r="D93" s="7">
        <v>0.523890415</v>
      </c>
      <c r="E93" s="7">
        <v>9.8103815819999998</v>
      </c>
      <c r="F93" s="7">
        <v>1.02E-22</v>
      </c>
      <c r="G93" s="7">
        <v>2.8300000000000001E-20</v>
      </c>
      <c r="H93" s="7"/>
      <c r="I93" s="7" t="s">
        <v>113</v>
      </c>
    </row>
    <row r="94" spans="1:9">
      <c r="A94" s="7" t="s">
        <v>116</v>
      </c>
      <c r="B94" s="7">
        <v>147.95065629999999</v>
      </c>
      <c r="C94" s="7">
        <v>-2.1650940689999998</v>
      </c>
      <c r="D94" s="7">
        <v>0.22113521</v>
      </c>
      <c r="E94" s="7">
        <v>9.7908156179999999</v>
      </c>
      <c r="F94" s="7">
        <v>1.23E-22</v>
      </c>
      <c r="G94" s="7">
        <v>3.3600000000000002E-20</v>
      </c>
      <c r="H94" s="7" t="s">
        <v>2570</v>
      </c>
      <c r="I94" s="7" t="s">
        <v>2571</v>
      </c>
    </row>
    <row r="95" spans="1:9">
      <c r="A95" s="7" t="s">
        <v>114</v>
      </c>
      <c r="B95" s="7">
        <v>58.451138139999998</v>
      </c>
      <c r="C95" s="7">
        <v>-4.3199730599999997</v>
      </c>
      <c r="D95" s="7">
        <v>0.44123156899999999</v>
      </c>
      <c r="E95" s="7">
        <v>9.7907161879999993</v>
      </c>
      <c r="F95" s="7">
        <v>1.23E-22</v>
      </c>
      <c r="G95" s="7">
        <v>3.3600000000000002E-20</v>
      </c>
      <c r="H95" s="7" t="s">
        <v>2451</v>
      </c>
      <c r="I95" s="7" t="s">
        <v>115</v>
      </c>
    </row>
    <row r="96" spans="1:9">
      <c r="A96" s="7" t="s">
        <v>117</v>
      </c>
      <c r="B96" s="7">
        <v>44.2615385</v>
      </c>
      <c r="C96" s="7">
        <v>-5.1878449240000002</v>
      </c>
      <c r="D96" s="7">
        <v>0.53102657399999997</v>
      </c>
      <c r="E96" s="7">
        <v>9.7694638690000009</v>
      </c>
      <c r="F96" s="7">
        <v>1.52E-22</v>
      </c>
      <c r="G96" s="7">
        <v>4.1000000000000001E-20</v>
      </c>
      <c r="H96" s="7"/>
      <c r="I96" s="7" t="s">
        <v>118</v>
      </c>
    </row>
    <row r="97" spans="1:9">
      <c r="A97" s="7" t="s">
        <v>119</v>
      </c>
      <c r="B97" s="7">
        <v>91.963538790000001</v>
      </c>
      <c r="C97" s="7">
        <v>-3.0929869339999998</v>
      </c>
      <c r="D97" s="7">
        <v>0.317179612</v>
      </c>
      <c r="E97" s="7">
        <v>9.7515313670000001</v>
      </c>
      <c r="F97" s="7">
        <v>1.82E-22</v>
      </c>
      <c r="G97" s="7">
        <v>4.84E-20</v>
      </c>
      <c r="H97" s="7" t="s">
        <v>2442</v>
      </c>
      <c r="I97" s="7" t="s">
        <v>2572</v>
      </c>
    </row>
    <row r="98" spans="1:9">
      <c r="A98" s="7" t="s">
        <v>120</v>
      </c>
      <c r="B98" s="7">
        <v>215.14954829999999</v>
      </c>
      <c r="C98" s="7">
        <v>3.808776591</v>
      </c>
      <c r="D98" s="7">
        <v>0.39120807000000002</v>
      </c>
      <c r="E98" s="7">
        <v>-9.7359356290000001</v>
      </c>
      <c r="F98" s="7">
        <v>2.1200000000000002E-22</v>
      </c>
      <c r="G98" s="7">
        <v>5.5900000000000002E-20</v>
      </c>
      <c r="H98" s="7" t="s">
        <v>2573</v>
      </c>
      <c r="I98" s="7" t="s">
        <v>2574</v>
      </c>
    </row>
    <row r="99" spans="1:9">
      <c r="A99" s="7" t="s">
        <v>121</v>
      </c>
      <c r="B99" s="7">
        <v>100.21553590000001</v>
      </c>
      <c r="C99" s="7">
        <v>-3.821701708</v>
      </c>
      <c r="D99" s="7">
        <v>0.39404001799999999</v>
      </c>
      <c r="E99" s="7">
        <v>9.6987654449999994</v>
      </c>
      <c r="F99" s="7">
        <v>3.0499999999999998E-22</v>
      </c>
      <c r="G99" s="7">
        <v>7.9699999999999998E-20</v>
      </c>
      <c r="H99" s="7"/>
      <c r="I99" s="7"/>
    </row>
    <row r="100" spans="1:9">
      <c r="A100" s="7" t="s">
        <v>122</v>
      </c>
      <c r="B100" s="7">
        <v>141.06403259999999</v>
      </c>
      <c r="C100" s="7">
        <v>-3.6508073400000001</v>
      </c>
      <c r="D100" s="7">
        <v>0.376788862</v>
      </c>
      <c r="E100" s="7">
        <v>9.6892655609999991</v>
      </c>
      <c r="F100" s="7">
        <v>3.35E-22</v>
      </c>
      <c r="G100" s="7">
        <v>8.5799999999999996E-20</v>
      </c>
      <c r="H100" s="7"/>
      <c r="I100" s="7"/>
    </row>
    <row r="101" spans="1:9">
      <c r="A101" s="7" t="s">
        <v>123</v>
      </c>
      <c r="B101" s="7">
        <v>290.47372330000002</v>
      </c>
      <c r="C101" s="7">
        <v>-1.819039402</v>
      </c>
      <c r="D101" s="7">
        <v>0.18774074900000001</v>
      </c>
      <c r="E101" s="7">
        <v>9.689102729</v>
      </c>
      <c r="F101" s="7">
        <v>3.35E-22</v>
      </c>
      <c r="G101" s="7">
        <v>8.5799999999999996E-20</v>
      </c>
      <c r="H101" s="7" t="s">
        <v>2575</v>
      </c>
      <c r="I101" s="7" t="s">
        <v>2576</v>
      </c>
    </row>
    <row r="102" spans="1:9">
      <c r="A102" s="7" t="s">
        <v>124</v>
      </c>
      <c r="B102" s="7">
        <v>65.003031730000004</v>
      </c>
      <c r="C102" s="7">
        <v>2.548697362</v>
      </c>
      <c r="D102" s="7">
        <v>0.26469590399999998</v>
      </c>
      <c r="E102" s="7">
        <v>-9.6287752369999993</v>
      </c>
      <c r="F102" s="7">
        <v>6.0399999999999995E-22</v>
      </c>
      <c r="G102" s="7">
        <v>1.53E-19</v>
      </c>
      <c r="H102" s="7"/>
      <c r="I102" s="7" t="s">
        <v>2577</v>
      </c>
    </row>
    <row r="103" spans="1:9">
      <c r="A103" s="7" t="s">
        <v>125</v>
      </c>
      <c r="B103" s="7">
        <v>84.716300680000003</v>
      </c>
      <c r="C103" s="7">
        <v>3.0103314989999999</v>
      </c>
      <c r="D103" s="7">
        <v>0.312788554</v>
      </c>
      <c r="E103" s="7">
        <v>-9.6241741090000001</v>
      </c>
      <c r="F103" s="7">
        <v>6.3200000000000003E-22</v>
      </c>
      <c r="G103" s="7">
        <v>1.5900000000000001E-19</v>
      </c>
      <c r="H103" s="7"/>
      <c r="I103" s="7"/>
    </row>
    <row r="104" spans="1:9">
      <c r="A104" s="7" t="s">
        <v>126</v>
      </c>
      <c r="B104" s="7">
        <v>468.32779190000002</v>
      </c>
      <c r="C104" s="7">
        <v>2.0820270509999999</v>
      </c>
      <c r="D104" s="7">
        <v>0.21649054100000001</v>
      </c>
      <c r="E104" s="7">
        <v>-9.6171733180000007</v>
      </c>
      <c r="F104" s="7">
        <v>6.7699999999999997E-22</v>
      </c>
      <c r="G104" s="7">
        <v>1.6799999999999999E-19</v>
      </c>
      <c r="H104" s="7"/>
      <c r="I104" s="7" t="s">
        <v>2351</v>
      </c>
    </row>
    <row r="105" spans="1:9">
      <c r="A105" s="7" t="s">
        <v>127</v>
      </c>
      <c r="B105" s="7">
        <v>102.5058858</v>
      </c>
      <c r="C105" s="7">
        <v>-3.1471687049999999</v>
      </c>
      <c r="D105" s="7">
        <v>0.32760593500000001</v>
      </c>
      <c r="E105" s="7">
        <v>9.6065680310000001</v>
      </c>
      <c r="F105" s="7">
        <v>7.4999999999999998E-22</v>
      </c>
      <c r="G105" s="7">
        <v>1.85E-19</v>
      </c>
      <c r="H105" s="7"/>
      <c r="I105" s="7" t="s">
        <v>2578</v>
      </c>
    </row>
    <row r="106" spans="1:9">
      <c r="A106" s="7" t="s">
        <v>128</v>
      </c>
      <c r="B106" s="7">
        <v>35.28165336</v>
      </c>
      <c r="C106" s="7">
        <v>3.8216023180000001</v>
      </c>
      <c r="D106" s="7">
        <v>0.39906945399999999</v>
      </c>
      <c r="E106" s="7">
        <v>-9.5762837209999994</v>
      </c>
      <c r="F106" s="7">
        <v>1.01E-21</v>
      </c>
      <c r="G106" s="7">
        <v>2.45E-19</v>
      </c>
      <c r="H106" s="7"/>
      <c r="I106" s="7" t="s">
        <v>2579</v>
      </c>
    </row>
    <row r="107" spans="1:9">
      <c r="A107" s="7" t="s">
        <v>129</v>
      </c>
      <c r="B107" s="7">
        <v>27.268347330000001</v>
      </c>
      <c r="C107" s="7">
        <v>4.2436677280000001</v>
      </c>
      <c r="D107" s="7">
        <v>0.44578464499999998</v>
      </c>
      <c r="E107" s="7">
        <v>-9.5195466569999994</v>
      </c>
      <c r="F107" s="7">
        <v>1.7399999999999999E-21</v>
      </c>
      <c r="G107" s="7">
        <v>4.1999999999999998E-19</v>
      </c>
      <c r="H107" s="7" t="s">
        <v>2580</v>
      </c>
      <c r="I107" s="7" t="s">
        <v>2581</v>
      </c>
    </row>
    <row r="108" spans="1:9">
      <c r="A108" s="7" t="s">
        <v>131</v>
      </c>
      <c r="B108" s="7">
        <v>39.863707990000002</v>
      </c>
      <c r="C108" s="7">
        <v>-4.6853695159999997</v>
      </c>
      <c r="D108" s="7">
        <v>0.49260460299999997</v>
      </c>
      <c r="E108" s="7">
        <v>9.5114204969999996</v>
      </c>
      <c r="F108" s="7">
        <v>1.8800000000000001E-21</v>
      </c>
      <c r="G108" s="7">
        <v>4.4700000000000001E-19</v>
      </c>
      <c r="H108" s="7" t="s">
        <v>2416</v>
      </c>
      <c r="I108" s="7" t="s">
        <v>2583</v>
      </c>
    </row>
    <row r="109" spans="1:9">
      <c r="A109" s="7" t="s">
        <v>130</v>
      </c>
      <c r="B109" s="7">
        <v>29.586076670000001</v>
      </c>
      <c r="C109" s="7">
        <v>-4.6372330030000004</v>
      </c>
      <c r="D109" s="7">
        <v>0.48755727599999998</v>
      </c>
      <c r="E109" s="7">
        <v>9.5111553620000002</v>
      </c>
      <c r="F109" s="7">
        <v>1.89E-21</v>
      </c>
      <c r="G109" s="7">
        <v>4.4700000000000001E-19</v>
      </c>
      <c r="H109" s="7"/>
      <c r="I109" s="7" t="s">
        <v>2582</v>
      </c>
    </row>
    <row r="110" spans="1:9">
      <c r="A110" s="7" t="s">
        <v>132</v>
      </c>
      <c r="B110" s="7">
        <v>150.81570020000001</v>
      </c>
      <c r="C110" s="7">
        <v>-1.868736374</v>
      </c>
      <c r="D110" s="7">
        <v>0.19743502700000001</v>
      </c>
      <c r="E110" s="7">
        <v>9.4650701129999995</v>
      </c>
      <c r="F110" s="7">
        <v>2.93E-21</v>
      </c>
      <c r="G110" s="7">
        <v>6.8899999999999995E-19</v>
      </c>
      <c r="H110" s="7"/>
      <c r="I110" s="7" t="s">
        <v>2584</v>
      </c>
    </row>
    <row r="111" spans="1:9">
      <c r="A111" s="7" t="s">
        <v>133</v>
      </c>
      <c r="B111" s="7">
        <v>70.500807879999996</v>
      </c>
      <c r="C111" s="7">
        <v>-3.5386640630000001</v>
      </c>
      <c r="D111" s="7">
        <v>0.37408122300000002</v>
      </c>
      <c r="E111" s="7">
        <v>9.4596142499999996</v>
      </c>
      <c r="F111" s="7">
        <v>3.09E-21</v>
      </c>
      <c r="G111" s="7">
        <v>7.1899999999999999E-19</v>
      </c>
      <c r="H111" s="7"/>
      <c r="I111" s="7"/>
    </row>
    <row r="112" spans="1:9">
      <c r="A112" s="7" t="s">
        <v>134</v>
      </c>
      <c r="B112" s="7">
        <v>570.86373830000002</v>
      </c>
      <c r="C112" s="7">
        <v>-1.7449878940000001</v>
      </c>
      <c r="D112" s="7">
        <v>0.18457003499999999</v>
      </c>
      <c r="E112" s="7">
        <v>9.4543401669999998</v>
      </c>
      <c r="F112" s="7">
        <v>3.2499999999999999E-21</v>
      </c>
      <c r="G112" s="7">
        <v>7.4900000000000002E-19</v>
      </c>
      <c r="H112" s="7" t="s">
        <v>2585</v>
      </c>
      <c r="I112" s="7" t="s">
        <v>135</v>
      </c>
    </row>
    <row r="113" spans="1:9">
      <c r="A113" s="7" t="s">
        <v>136</v>
      </c>
      <c r="B113" s="7">
        <v>113.9792954</v>
      </c>
      <c r="C113" s="7">
        <v>2.8344686750000001</v>
      </c>
      <c r="D113" s="7">
        <v>0.30050824599999998</v>
      </c>
      <c r="E113" s="7">
        <v>-9.4322492340000004</v>
      </c>
      <c r="F113" s="7">
        <v>4.0100000000000003E-21</v>
      </c>
      <c r="G113" s="7">
        <v>9.1700000000000001E-19</v>
      </c>
      <c r="H113" s="7"/>
      <c r="I113" s="7" t="s">
        <v>2586</v>
      </c>
    </row>
    <row r="114" spans="1:9">
      <c r="A114" s="7" t="s">
        <v>137</v>
      </c>
      <c r="B114" s="7">
        <v>37.484106750000002</v>
      </c>
      <c r="C114" s="7">
        <v>-4.7503938100000003</v>
      </c>
      <c r="D114" s="7">
        <v>0.50387071900000002</v>
      </c>
      <c r="E114" s="7">
        <v>9.4278028620000001</v>
      </c>
      <c r="F114" s="7">
        <v>4.1900000000000004E-21</v>
      </c>
      <c r="G114" s="7">
        <v>9.4800000000000008E-19</v>
      </c>
      <c r="H114" s="7"/>
      <c r="I114" s="7"/>
    </row>
    <row r="115" spans="1:9">
      <c r="A115" s="7" t="s">
        <v>138</v>
      </c>
      <c r="B115" s="7">
        <v>1187.5774570000001</v>
      </c>
      <c r="C115" s="7">
        <v>1.8845525089999999</v>
      </c>
      <c r="D115" s="7">
        <v>0.20014274500000001</v>
      </c>
      <c r="E115" s="7">
        <v>-9.4160421010000004</v>
      </c>
      <c r="F115" s="7">
        <v>4.6799999999999998E-21</v>
      </c>
      <c r="G115" s="7">
        <v>1.05E-18</v>
      </c>
      <c r="H115" s="7"/>
      <c r="I115" s="7" t="s">
        <v>50</v>
      </c>
    </row>
    <row r="116" spans="1:9">
      <c r="A116" s="7" t="s">
        <v>140</v>
      </c>
      <c r="B116" s="7">
        <v>43.845403619999999</v>
      </c>
      <c r="C116" s="7">
        <v>-3.47791885</v>
      </c>
      <c r="D116" s="7">
        <v>0.36977415499999999</v>
      </c>
      <c r="E116" s="7">
        <v>9.4055217389999992</v>
      </c>
      <c r="F116" s="7">
        <v>5.1799999999999998E-21</v>
      </c>
      <c r="G116" s="7">
        <v>1.15E-18</v>
      </c>
      <c r="H116" s="7" t="s">
        <v>2588</v>
      </c>
      <c r="I116" s="7" t="s">
        <v>141</v>
      </c>
    </row>
    <row r="117" spans="1:9">
      <c r="A117" s="7" t="s">
        <v>139</v>
      </c>
      <c r="B117" s="7">
        <v>455.63495490000003</v>
      </c>
      <c r="C117" s="7">
        <v>1.834665942</v>
      </c>
      <c r="D117" s="7">
        <v>0.19507713099999999</v>
      </c>
      <c r="E117" s="7">
        <v>-9.4048232760000001</v>
      </c>
      <c r="F117" s="7">
        <v>5.2100000000000002E-21</v>
      </c>
      <c r="G117" s="7">
        <v>1.15E-18</v>
      </c>
      <c r="H117" s="7"/>
      <c r="I117" s="7" t="s">
        <v>2587</v>
      </c>
    </row>
    <row r="118" spans="1:9">
      <c r="A118" s="7" t="s">
        <v>142</v>
      </c>
      <c r="B118" s="7">
        <v>87.857800389999994</v>
      </c>
      <c r="C118" s="7">
        <v>2.8506491789999999</v>
      </c>
      <c r="D118" s="7">
        <v>0.30351132199999997</v>
      </c>
      <c r="E118" s="7">
        <v>-9.3922334230000004</v>
      </c>
      <c r="F118" s="7">
        <v>5.8699999999999999E-21</v>
      </c>
      <c r="G118" s="7">
        <v>1.2799999999999999E-18</v>
      </c>
      <c r="H118" s="7"/>
      <c r="I118" s="7" t="s">
        <v>2589</v>
      </c>
    </row>
    <row r="119" spans="1:9">
      <c r="A119" s="7" t="s">
        <v>143</v>
      </c>
      <c r="B119" s="7">
        <v>136.62442659999999</v>
      </c>
      <c r="C119" s="7">
        <v>2.6998145070000001</v>
      </c>
      <c r="D119" s="7">
        <v>0.28971512799999999</v>
      </c>
      <c r="E119" s="7">
        <v>-9.3188592569999997</v>
      </c>
      <c r="F119" s="7">
        <v>1.1800000000000001E-20</v>
      </c>
      <c r="G119" s="7">
        <v>2.5499999999999999E-18</v>
      </c>
      <c r="H119" s="7"/>
      <c r="I119" s="7" t="s">
        <v>2590</v>
      </c>
    </row>
    <row r="120" spans="1:9">
      <c r="A120" s="7" t="s">
        <v>144</v>
      </c>
      <c r="B120" s="7">
        <v>547.41924930000005</v>
      </c>
      <c r="C120" s="7">
        <v>-1.664606563</v>
      </c>
      <c r="D120" s="7">
        <v>0.17909979100000001</v>
      </c>
      <c r="E120" s="7">
        <v>9.2942964920000009</v>
      </c>
      <c r="F120" s="7">
        <v>1.4800000000000001E-20</v>
      </c>
      <c r="G120" s="7">
        <v>3.19E-18</v>
      </c>
      <c r="H120" s="7" t="s">
        <v>2591</v>
      </c>
      <c r="I120" s="7" t="s">
        <v>2592</v>
      </c>
    </row>
    <row r="121" spans="1:9">
      <c r="A121" s="7" t="s">
        <v>145</v>
      </c>
      <c r="B121" s="7">
        <v>140.39656299999999</v>
      </c>
      <c r="C121" s="7">
        <v>-1.979270482</v>
      </c>
      <c r="D121" s="7">
        <v>0.21332051899999999</v>
      </c>
      <c r="E121" s="7">
        <v>9.2783876989999996</v>
      </c>
      <c r="F121" s="7">
        <v>1.7199999999999999E-20</v>
      </c>
      <c r="G121" s="7">
        <v>3.6699999999999997E-18</v>
      </c>
      <c r="H121" s="7"/>
      <c r="I121" s="7" t="s">
        <v>2593</v>
      </c>
    </row>
    <row r="122" spans="1:9">
      <c r="A122" s="7" t="s">
        <v>146</v>
      </c>
      <c r="B122" s="7">
        <v>273.55173120000001</v>
      </c>
      <c r="C122" s="7">
        <v>1.867734668</v>
      </c>
      <c r="D122" s="7">
        <v>0.20189637799999999</v>
      </c>
      <c r="E122" s="7">
        <v>-9.2509567930000003</v>
      </c>
      <c r="F122" s="7">
        <v>2.22E-20</v>
      </c>
      <c r="G122" s="7">
        <v>4.6999999999999996E-18</v>
      </c>
      <c r="H122" s="7"/>
      <c r="I122" s="7" t="s">
        <v>147</v>
      </c>
    </row>
    <row r="123" spans="1:9">
      <c r="A123" s="7" t="s">
        <v>148</v>
      </c>
      <c r="B123" s="7">
        <v>385.07985050000002</v>
      </c>
      <c r="C123" s="7">
        <v>-2.119848212</v>
      </c>
      <c r="D123" s="7">
        <v>0.22950356899999999</v>
      </c>
      <c r="E123" s="7">
        <v>9.2366677579999994</v>
      </c>
      <c r="F123" s="7">
        <v>2.5400000000000001E-20</v>
      </c>
      <c r="G123" s="7">
        <v>5.3300000000000001E-18</v>
      </c>
      <c r="H123" s="7"/>
      <c r="I123" s="7" t="s">
        <v>2594</v>
      </c>
    </row>
    <row r="124" spans="1:9">
      <c r="A124" s="7" t="s">
        <v>149</v>
      </c>
      <c r="B124" s="7">
        <v>158.1364385</v>
      </c>
      <c r="C124" s="7">
        <v>2.2062599949999999</v>
      </c>
      <c r="D124" s="7">
        <v>0.23898312199999999</v>
      </c>
      <c r="E124" s="7">
        <v>-9.2318653089999998</v>
      </c>
      <c r="F124" s="7">
        <v>2.6600000000000001E-20</v>
      </c>
      <c r="G124" s="7">
        <v>5.5299999999999998E-18</v>
      </c>
      <c r="H124" s="7"/>
      <c r="I124" s="7" t="s">
        <v>2595</v>
      </c>
    </row>
    <row r="125" spans="1:9">
      <c r="A125" s="7" t="s">
        <v>150</v>
      </c>
      <c r="B125" s="7">
        <v>31.685220650000002</v>
      </c>
      <c r="C125" s="7">
        <v>-4.3509557269999997</v>
      </c>
      <c r="D125" s="7">
        <v>0.471764984</v>
      </c>
      <c r="E125" s="7">
        <v>9.2227186789999998</v>
      </c>
      <c r="F125" s="7">
        <v>2.9E-20</v>
      </c>
      <c r="G125" s="7">
        <v>5.9799999999999998E-18</v>
      </c>
      <c r="H125" s="7"/>
      <c r="I125" s="7" t="s">
        <v>2596</v>
      </c>
    </row>
    <row r="126" spans="1:9">
      <c r="A126" s="7" t="s">
        <v>151</v>
      </c>
      <c r="B126" s="7">
        <v>75.661525370000007</v>
      </c>
      <c r="C126" s="7">
        <v>3.541002062</v>
      </c>
      <c r="D126" s="7">
        <v>0.38510066100000001</v>
      </c>
      <c r="E126" s="7">
        <v>-9.1950038470000006</v>
      </c>
      <c r="F126" s="7">
        <v>3.7499999999999999E-20</v>
      </c>
      <c r="G126" s="7">
        <v>7.6800000000000007E-18</v>
      </c>
      <c r="H126" s="7"/>
      <c r="I126" s="7" t="s">
        <v>2597</v>
      </c>
    </row>
    <row r="127" spans="1:9">
      <c r="A127" s="7" t="s">
        <v>152</v>
      </c>
      <c r="B127" s="7">
        <v>327.35121670000001</v>
      </c>
      <c r="C127" s="7">
        <v>-2.494423872</v>
      </c>
      <c r="D127" s="7">
        <v>0.271325174</v>
      </c>
      <c r="E127" s="7">
        <v>9.1934848270000007</v>
      </c>
      <c r="F127" s="7">
        <v>3.7999999999999998E-20</v>
      </c>
      <c r="G127" s="7">
        <v>7.7200000000000005E-18</v>
      </c>
      <c r="H127" s="7" t="s">
        <v>2405</v>
      </c>
      <c r="I127" s="7" t="s">
        <v>2598</v>
      </c>
    </row>
    <row r="128" spans="1:9">
      <c r="A128" s="7" t="s">
        <v>153</v>
      </c>
      <c r="B128" s="7">
        <v>77.057344499999999</v>
      </c>
      <c r="C128" s="7">
        <v>2.2368521069999998</v>
      </c>
      <c r="D128" s="7">
        <v>0.24409834999999999</v>
      </c>
      <c r="E128" s="7">
        <v>-9.1637330119999998</v>
      </c>
      <c r="F128" s="7">
        <v>5.0100000000000002E-20</v>
      </c>
      <c r="G128" s="7">
        <v>1.01E-17</v>
      </c>
      <c r="H128" s="7"/>
      <c r="I128" s="7" t="s">
        <v>2599</v>
      </c>
    </row>
    <row r="129" spans="1:9">
      <c r="A129" s="7" t="s">
        <v>154</v>
      </c>
      <c r="B129" s="7">
        <v>180.7789104</v>
      </c>
      <c r="C129" s="7">
        <v>2.9938815999999999</v>
      </c>
      <c r="D129" s="7">
        <v>0.327918826</v>
      </c>
      <c r="E129" s="7">
        <v>-9.1299472890000004</v>
      </c>
      <c r="F129" s="7">
        <v>6.8499999999999999E-20</v>
      </c>
      <c r="G129" s="7">
        <v>1.37E-17</v>
      </c>
      <c r="H129" s="7"/>
      <c r="I129" s="7" t="s">
        <v>2600</v>
      </c>
    </row>
    <row r="130" spans="1:9">
      <c r="A130" s="7" t="s">
        <v>155</v>
      </c>
      <c r="B130" s="7">
        <v>66.879922629999996</v>
      </c>
      <c r="C130" s="7">
        <v>-3.0633201269999999</v>
      </c>
      <c r="D130" s="7">
        <v>0.33597579700000002</v>
      </c>
      <c r="E130" s="7">
        <v>9.1176809520000006</v>
      </c>
      <c r="F130" s="7">
        <v>7.6699999999999994E-20</v>
      </c>
      <c r="G130" s="7">
        <v>1.5199999999999999E-17</v>
      </c>
      <c r="H130" s="7" t="s">
        <v>2601</v>
      </c>
      <c r="I130" s="7" t="s">
        <v>2602</v>
      </c>
    </row>
    <row r="131" spans="1:9">
      <c r="A131" s="7" t="s">
        <v>157</v>
      </c>
      <c r="B131" s="7">
        <v>100.835092</v>
      </c>
      <c r="C131" s="7">
        <v>-2.3270923479999999</v>
      </c>
      <c r="D131" s="7">
        <v>0.25539133800000002</v>
      </c>
      <c r="E131" s="7">
        <v>9.1118687479999991</v>
      </c>
      <c r="F131" s="7">
        <v>8.1000000000000005E-20</v>
      </c>
      <c r="G131" s="7">
        <v>1.59E-17</v>
      </c>
      <c r="H131" s="7"/>
      <c r="I131" s="7" t="s">
        <v>158</v>
      </c>
    </row>
    <row r="132" spans="1:9">
      <c r="A132" s="7" t="s">
        <v>159</v>
      </c>
      <c r="B132" s="7">
        <v>113.3089526</v>
      </c>
      <c r="C132" s="7">
        <v>-2.732174299</v>
      </c>
      <c r="D132" s="7">
        <v>0.30015768500000001</v>
      </c>
      <c r="E132" s="7">
        <v>9.1024632519999997</v>
      </c>
      <c r="F132" s="7">
        <v>8.8299999999999994E-20</v>
      </c>
      <c r="G132" s="7">
        <v>1.7200000000000001E-17</v>
      </c>
      <c r="H132" s="7"/>
      <c r="I132" s="7"/>
    </row>
    <row r="133" spans="1:9">
      <c r="A133" s="7" t="s">
        <v>160</v>
      </c>
      <c r="B133" s="7">
        <v>335.37478249999998</v>
      </c>
      <c r="C133" s="7">
        <v>1.542656598</v>
      </c>
      <c r="D133" s="7">
        <v>0.16948259099999999</v>
      </c>
      <c r="E133" s="7">
        <v>-9.1021537030000008</v>
      </c>
      <c r="F133" s="7">
        <v>8.8600000000000004E-20</v>
      </c>
      <c r="G133" s="7">
        <v>1.7200000000000001E-17</v>
      </c>
      <c r="H133" s="7"/>
      <c r="I133" s="7" t="s">
        <v>2480</v>
      </c>
    </row>
    <row r="134" spans="1:9">
      <c r="A134" s="7" t="s">
        <v>161</v>
      </c>
      <c r="B134" s="7">
        <v>88.434073609999999</v>
      </c>
      <c r="C134" s="7">
        <v>-2.4332927799999999</v>
      </c>
      <c r="D134" s="7">
        <v>0.26744791099999998</v>
      </c>
      <c r="E134" s="7">
        <v>9.0981932380000003</v>
      </c>
      <c r="F134" s="7">
        <v>9.1800000000000002E-20</v>
      </c>
      <c r="G134" s="7">
        <v>1.7599999999999999E-17</v>
      </c>
      <c r="H134" s="7"/>
      <c r="I134" s="7" t="s">
        <v>2603</v>
      </c>
    </row>
    <row r="135" spans="1:9">
      <c r="A135" s="7" t="s">
        <v>162</v>
      </c>
      <c r="B135" s="7">
        <v>391.0799323</v>
      </c>
      <c r="C135" s="7">
        <v>1.547317547</v>
      </c>
      <c r="D135" s="7">
        <v>0.17007581099999999</v>
      </c>
      <c r="E135" s="7">
        <v>-9.097810763</v>
      </c>
      <c r="F135" s="7">
        <v>9.2200000000000003E-20</v>
      </c>
      <c r="G135" s="7">
        <v>1.7599999999999999E-17</v>
      </c>
      <c r="H135" s="7"/>
      <c r="I135" s="7" t="s">
        <v>2604</v>
      </c>
    </row>
    <row r="136" spans="1:9">
      <c r="A136" s="7" t="s">
        <v>163</v>
      </c>
      <c r="B136" s="7">
        <v>107.3627267</v>
      </c>
      <c r="C136" s="7">
        <v>-2.7231614049999999</v>
      </c>
      <c r="D136" s="7">
        <v>0.30045131200000003</v>
      </c>
      <c r="E136" s="7">
        <v>9.0635696909999997</v>
      </c>
      <c r="F136" s="7">
        <v>1.2599999999999999E-19</v>
      </c>
      <c r="G136" s="7">
        <v>2.3900000000000001E-17</v>
      </c>
      <c r="H136" s="7"/>
      <c r="I136" s="7" t="s">
        <v>2605</v>
      </c>
    </row>
    <row r="137" spans="1:9">
      <c r="A137" s="7" t="s">
        <v>164</v>
      </c>
      <c r="B137" s="7">
        <v>232.58901900000001</v>
      </c>
      <c r="C137" s="7">
        <v>1.7141506049999999</v>
      </c>
      <c r="D137" s="7">
        <v>0.18959499799999999</v>
      </c>
      <c r="E137" s="7">
        <v>-9.0411172499999992</v>
      </c>
      <c r="F137" s="7">
        <v>1.5499999999999999E-19</v>
      </c>
      <c r="G137" s="7">
        <v>2.9199999999999999E-17</v>
      </c>
      <c r="H137" s="7"/>
      <c r="I137" s="7" t="s">
        <v>2606</v>
      </c>
    </row>
    <row r="138" spans="1:9">
      <c r="A138" s="7" t="s">
        <v>165</v>
      </c>
      <c r="B138" s="7">
        <v>54.343350020000003</v>
      </c>
      <c r="C138" s="7">
        <v>-3.7958424630000001</v>
      </c>
      <c r="D138" s="7">
        <v>0.42188607700000003</v>
      </c>
      <c r="E138" s="7">
        <v>8.9973162579999997</v>
      </c>
      <c r="F138" s="7">
        <v>2.3100000000000001E-19</v>
      </c>
      <c r="G138" s="7">
        <v>4.31E-17</v>
      </c>
      <c r="H138" s="7"/>
      <c r="I138" s="7" t="s">
        <v>2607</v>
      </c>
    </row>
    <row r="139" spans="1:9">
      <c r="A139" s="7" t="s">
        <v>166</v>
      </c>
      <c r="B139" s="7">
        <v>1456.2437769999999</v>
      </c>
      <c r="C139" s="7">
        <v>1.606068381</v>
      </c>
      <c r="D139" s="7">
        <v>0.17851703599999999</v>
      </c>
      <c r="E139" s="7">
        <v>-8.9967233289999999</v>
      </c>
      <c r="F139" s="7">
        <v>2.3299999999999998E-19</v>
      </c>
      <c r="G139" s="7">
        <v>4.31E-17</v>
      </c>
      <c r="H139" s="7" t="s">
        <v>2608</v>
      </c>
      <c r="I139" s="7" t="s">
        <v>2609</v>
      </c>
    </row>
    <row r="140" spans="1:9">
      <c r="A140" s="7" t="s">
        <v>167</v>
      </c>
      <c r="B140" s="7">
        <v>65.586437369999999</v>
      </c>
      <c r="C140" s="7">
        <v>2.710533029</v>
      </c>
      <c r="D140" s="7">
        <v>0.30215814699999999</v>
      </c>
      <c r="E140" s="7">
        <v>-8.9705773390000001</v>
      </c>
      <c r="F140" s="7">
        <v>2.9500000000000002E-19</v>
      </c>
      <c r="G140" s="7">
        <v>5.4300000000000002E-17</v>
      </c>
      <c r="H140" s="7"/>
      <c r="I140" s="7" t="s">
        <v>2610</v>
      </c>
    </row>
    <row r="141" spans="1:9">
      <c r="A141" s="7" t="s">
        <v>168</v>
      </c>
      <c r="B141" s="7">
        <v>144.1755134</v>
      </c>
      <c r="C141" s="7">
        <v>-1.852736991</v>
      </c>
      <c r="D141" s="7">
        <v>0.20672214</v>
      </c>
      <c r="E141" s="7">
        <v>8.9624507130000008</v>
      </c>
      <c r="F141" s="7">
        <v>3.1800000000000001E-19</v>
      </c>
      <c r="G141" s="7">
        <v>5.8000000000000006E-17</v>
      </c>
      <c r="H141" s="7" t="s">
        <v>2611</v>
      </c>
      <c r="I141" s="7" t="s">
        <v>2612</v>
      </c>
    </row>
    <row r="142" spans="1:9">
      <c r="A142" s="7" t="s">
        <v>169</v>
      </c>
      <c r="B142" s="7">
        <v>1584.225011</v>
      </c>
      <c r="C142" s="7">
        <v>1.612484668</v>
      </c>
      <c r="D142" s="7">
        <v>0.180103439</v>
      </c>
      <c r="E142" s="7">
        <v>-8.953103145</v>
      </c>
      <c r="F142" s="7">
        <v>3.4599999999999998E-19</v>
      </c>
      <c r="G142" s="7">
        <v>6.2700000000000001E-17</v>
      </c>
      <c r="H142" s="7"/>
      <c r="I142" s="7" t="s">
        <v>2613</v>
      </c>
    </row>
    <row r="143" spans="1:9">
      <c r="A143" s="7" t="s">
        <v>170</v>
      </c>
      <c r="B143" s="7">
        <v>1148.0861379999999</v>
      </c>
      <c r="C143" s="7">
        <v>3.1946675660000001</v>
      </c>
      <c r="D143" s="7">
        <v>0.35706260699999998</v>
      </c>
      <c r="E143" s="7">
        <v>-8.9470795869999993</v>
      </c>
      <c r="F143" s="7">
        <v>3.6499999999999998E-19</v>
      </c>
      <c r="G143" s="7">
        <v>6.5800000000000004E-17</v>
      </c>
      <c r="H143" s="7"/>
      <c r="I143" s="7" t="s">
        <v>171</v>
      </c>
    </row>
    <row r="144" spans="1:9">
      <c r="A144" s="7" t="s">
        <v>172</v>
      </c>
      <c r="B144" s="7">
        <v>647.59028939999996</v>
      </c>
      <c r="C144" s="7">
        <v>2.2218559839999998</v>
      </c>
      <c r="D144" s="7">
        <v>0.25005498999999998</v>
      </c>
      <c r="E144" s="7">
        <v>-8.8854694750000007</v>
      </c>
      <c r="F144" s="7">
        <v>6.3699999999999996E-19</v>
      </c>
      <c r="G144" s="7">
        <v>1.14E-16</v>
      </c>
      <c r="H144" s="7" t="s">
        <v>2614</v>
      </c>
      <c r="I144" s="7" t="s">
        <v>2615</v>
      </c>
    </row>
    <row r="145" spans="1:9">
      <c r="A145" s="7" t="s">
        <v>173</v>
      </c>
      <c r="B145" s="7">
        <v>23.969540080000002</v>
      </c>
      <c r="C145" s="7">
        <v>-4.8696380709999998</v>
      </c>
      <c r="D145" s="7">
        <v>0.54816444900000005</v>
      </c>
      <c r="E145" s="7">
        <v>8.8835350060000007</v>
      </c>
      <c r="F145" s="7">
        <v>6.4800000000000004E-19</v>
      </c>
      <c r="G145" s="7">
        <v>1.15E-16</v>
      </c>
      <c r="H145" s="7" t="s">
        <v>2491</v>
      </c>
      <c r="I145" s="7" t="s">
        <v>2616</v>
      </c>
    </row>
    <row r="146" spans="1:9">
      <c r="A146" s="7" t="s">
        <v>174</v>
      </c>
      <c r="B146" s="7">
        <v>75.227630610000006</v>
      </c>
      <c r="C146" s="7">
        <v>-2.716680164</v>
      </c>
      <c r="D146" s="7">
        <v>0.306405398</v>
      </c>
      <c r="E146" s="7">
        <v>8.8662934199999999</v>
      </c>
      <c r="F146" s="7">
        <v>7.5599999999999996E-19</v>
      </c>
      <c r="G146" s="7">
        <v>1.3299999999999999E-16</v>
      </c>
      <c r="H146" s="7"/>
      <c r="I146" s="7" t="s">
        <v>2617</v>
      </c>
    </row>
    <row r="147" spans="1:9">
      <c r="A147" s="7" t="s">
        <v>175</v>
      </c>
      <c r="B147" s="7">
        <v>70.42841172</v>
      </c>
      <c r="C147" s="7">
        <v>3.427832778</v>
      </c>
      <c r="D147" s="7">
        <v>0.38681643599999999</v>
      </c>
      <c r="E147" s="7">
        <v>-8.8616523419999993</v>
      </c>
      <c r="F147" s="7">
        <v>7.8799999999999997E-19</v>
      </c>
      <c r="G147" s="7">
        <v>1.38E-16</v>
      </c>
      <c r="H147" s="7"/>
      <c r="I147" s="7"/>
    </row>
    <row r="148" spans="1:9">
      <c r="A148" s="7" t="s">
        <v>176</v>
      </c>
      <c r="B148" s="7">
        <v>29.478422370000001</v>
      </c>
      <c r="C148" s="7">
        <v>-4.2603461060000001</v>
      </c>
      <c r="D148" s="7">
        <v>0.48194522200000001</v>
      </c>
      <c r="E148" s="7">
        <v>8.8398969590000007</v>
      </c>
      <c r="F148" s="7">
        <v>9.5800000000000003E-19</v>
      </c>
      <c r="G148" s="7">
        <v>1.6600000000000001E-16</v>
      </c>
      <c r="H148" s="7"/>
      <c r="I148" s="7" t="s">
        <v>177</v>
      </c>
    </row>
    <row r="149" spans="1:9">
      <c r="A149" s="7" t="s">
        <v>178</v>
      </c>
      <c r="B149" s="7">
        <v>43.034080709999998</v>
      </c>
      <c r="C149" s="7">
        <v>-4.8908964389999996</v>
      </c>
      <c r="D149" s="7">
        <v>0.553307357</v>
      </c>
      <c r="E149" s="7">
        <v>8.839384441</v>
      </c>
      <c r="F149" s="7">
        <v>9.6199999999999997E-19</v>
      </c>
      <c r="G149" s="7">
        <v>1.6600000000000001E-16</v>
      </c>
      <c r="H149" s="7"/>
      <c r="I149" s="7"/>
    </row>
    <row r="150" spans="1:9">
      <c r="A150" s="7" t="s">
        <v>179</v>
      </c>
      <c r="B150" s="7">
        <v>81.246997469999997</v>
      </c>
      <c r="C150" s="7">
        <v>2.5231117570000001</v>
      </c>
      <c r="D150" s="7">
        <v>0.285599557</v>
      </c>
      <c r="E150" s="7">
        <v>-8.8344386309999994</v>
      </c>
      <c r="F150" s="7">
        <v>1.01E-18</v>
      </c>
      <c r="G150" s="7">
        <v>1.73E-16</v>
      </c>
      <c r="H150" s="7"/>
      <c r="I150" s="7"/>
    </row>
    <row r="151" spans="1:9">
      <c r="A151" s="7" t="s">
        <v>180</v>
      </c>
      <c r="B151" s="7">
        <v>659.98555999999996</v>
      </c>
      <c r="C151" s="7">
        <v>1.3426220499999999</v>
      </c>
      <c r="D151" s="7">
        <v>0.15206556399999999</v>
      </c>
      <c r="E151" s="7">
        <v>-8.8292313920000005</v>
      </c>
      <c r="F151" s="7">
        <v>1.05E-18</v>
      </c>
      <c r="G151" s="7">
        <v>1.7999999999999999E-16</v>
      </c>
      <c r="H151" s="7"/>
      <c r="I151" s="7" t="s">
        <v>2618</v>
      </c>
    </row>
    <row r="152" spans="1:9">
      <c r="A152" s="7" t="s">
        <v>181</v>
      </c>
      <c r="B152" s="7">
        <v>25.989603259999999</v>
      </c>
      <c r="C152" s="7">
        <v>-4.1493122639999998</v>
      </c>
      <c r="D152" s="7">
        <v>0.47043530099999997</v>
      </c>
      <c r="E152" s="7">
        <v>8.8201549880000005</v>
      </c>
      <c r="F152" s="7">
        <v>1.1399999999999999E-18</v>
      </c>
      <c r="G152" s="7">
        <v>1.94E-16</v>
      </c>
      <c r="H152" s="7"/>
      <c r="I152" s="7" t="s">
        <v>2619</v>
      </c>
    </row>
    <row r="153" spans="1:9">
      <c r="A153" s="7" t="s">
        <v>182</v>
      </c>
      <c r="B153" s="7">
        <v>25.253580039999999</v>
      </c>
      <c r="C153" s="7">
        <v>4.3785746339999996</v>
      </c>
      <c r="D153" s="7">
        <v>0.49908267000000001</v>
      </c>
      <c r="E153" s="7">
        <v>-8.7732451860000005</v>
      </c>
      <c r="F153" s="7">
        <v>1.74E-18</v>
      </c>
      <c r="G153" s="7">
        <v>2.9200000000000001E-16</v>
      </c>
      <c r="H153" s="7"/>
      <c r="I153" s="7" t="s">
        <v>183</v>
      </c>
    </row>
    <row r="154" spans="1:9">
      <c r="A154" s="7" t="s">
        <v>184</v>
      </c>
      <c r="B154" s="7">
        <v>449.49255440000002</v>
      </c>
      <c r="C154" s="7">
        <v>1.496424746</v>
      </c>
      <c r="D154" s="7">
        <v>0.17082250399999999</v>
      </c>
      <c r="E154" s="7">
        <v>-8.7601147830000006</v>
      </c>
      <c r="F154" s="7">
        <v>1.95E-18</v>
      </c>
      <c r="G154" s="7">
        <v>3.2600000000000002E-16</v>
      </c>
      <c r="H154" s="7"/>
      <c r="I154" s="7"/>
    </row>
    <row r="155" spans="1:9">
      <c r="A155" s="7" t="s">
        <v>185</v>
      </c>
      <c r="B155" s="7">
        <v>208.08420749999999</v>
      </c>
      <c r="C155" s="7">
        <v>-1.86060125</v>
      </c>
      <c r="D155" s="7">
        <v>0.212630508</v>
      </c>
      <c r="E155" s="7">
        <v>8.7503964669999998</v>
      </c>
      <c r="F155" s="7">
        <v>2.1299999999999998E-18</v>
      </c>
      <c r="G155" s="7">
        <v>3.5300000000000002E-16</v>
      </c>
      <c r="H155" s="7"/>
      <c r="I155" s="7" t="s">
        <v>331</v>
      </c>
    </row>
    <row r="156" spans="1:9">
      <c r="A156" s="7" t="s">
        <v>186</v>
      </c>
      <c r="B156" s="7">
        <v>328.459023</v>
      </c>
      <c r="C156" s="7">
        <v>1.5825618429999999</v>
      </c>
      <c r="D156" s="7">
        <v>0.181000257</v>
      </c>
      <c r="E156" s="7">
        <v>-8.7434231679999996</v>
      </c>
      <c r="F156" s="7">
        <v>2.2599999999999999E-18</v>
      </c>
      <c r="G156" s="7">
        <v>3.73E-16</v>
      </c>
      <c r="H156" s="7"/>
      <c r="I156" s="7" t="s">
        <v>2620</v>
      </c>
    </row>
    <row r="157" spans="1:9">
      <c r="A157" s="7" t="s">
        <v>187</v>
      </c>
      <c r="B157" s="7">
        <v>371.02957029999999</v>
      </c>
      <c r="C157" s="7">
        <v>-1.5426343259999999</v>
      </c>
      <c r="D157" s="7">
        <v>0.17675053399999999</v>
      </c>
      <c r="E157" s="7">
        <v>8.7277491549999997</v>
      </c>
      <c r="F157" s="7">
        <v>2.6E-18</v>
      </c>
      <c r="G157" s="7">
        <v>4.2600000000000002E-16</v>
      </c>
      <c r="H157" s="7" t="s">
        <v>2621</v>
      </c>
      <c r="I157" s="7" t="s">
        <v>2447</v>
      </c>
    </row>
    <row r="158" spans="1:9">
      <c r="A158" s="7" t="s">
        <v>188</v>
      </c>
      <c r="B158" s="7">
        <v>150.2218585</v>
      </c>
      <c r="C158" s="7">
        <v>-2.32929692</v>
      </c>
      <c r="D158" s="7">
        <v>0.26724661300000002</v>
      </c>
      <c r="E158" s="7">
        <v>8.7159080929999995</v>
      </c>
      <c r="F158" s="7">
        <v>2.8800000000000001E-18</v>
      </c>
      <c r="G158" s="7">
        <v>4.6900000000000003E-16</v>
      </c>
      <c r="H158" s="7"/>
      <c r="I158" s="7" t="s">
        <v>189</v>
      </c>
    </row>
    <row r="159" spans="1:9">
      <c r="A159" s="7" t="s">
        <v>190</v>
      </c>
      <c r="B159" s="7">
        <v>2329.768333</v>
      </c>
      <c r="C159" s="7">
        <v>2.6863055789999999</v>
      </c>
      <c r="D159" s="7">
        <v>0.30822654799999999</v>
      </c>
      <c r="E159" s="7">
        <v>-8.7153608269999996</v>
      </c>
      <c r="F159" s="7">
        <v>2.9E-18</v>
      </c>
      <c r="G159" s="7">
        <v>4.6900000000000003E-16</v>
      </c>
      <c r="H159" s="7"/>
      <c r="I159" s="7"/>
    </row>
    <row r="160" spans="1:9">
      <c r="A160" s="7" t="s">
        <v>191</v>
      </c>
      <c r="B160" s="7">
        <v>150.71685629999999</v>
      </c>
      <c r="C160" s="7">
        <v>2.376591431</v>
      </c>
      <c r="D160" s="7">
        <v>0.27288917400000001</v>
      </c>
      <c r="E160" s="7">
        <v>-8.7089985829999996</v>
      </c>
      <c r="F160" s="7">
        <v>3.0699999999999998E-18</v>
      </c>
      <c r="G160" s="7">
        <v>4.9300000000000002E-16</v>
      </c>
      <c r="H160" s="7"/>
      <c r="I160" s="7"/>
    </row>
    <row r="161" spans="1:9">
      <c r="A161" s="7" t="s">
        <v>192</v>
      </c>
      <c r="B161" s="7">
        <v>22.171311240000001</v>
      </c>
      <c r="C161" s="7">
        <v>4.5646468999999996</v>
      </c>
      <c r="D161" s="7">
        <v>0.52430822399999999</v>
      </c>
      <c r="E161" s="7">
        <v>-8.70603719</v>
      </c>
      <c r="F161" s="7">
        <v>3.1500000000000002E-18</v>
      </c>
      <c r="G161" s="7">
        <v>5.0299999999999999E-16</v>
      </c>
      <c r="H161" s="7"/>
      <c r="I161" s="7"/>
    </row>
    <row r="162" spans="1:9">
      <c r="A162" s="7" t="s">
        <v>193</v>
      </c>
      <c r="B162" s="7">
        <v>24.251378840000001</v>
      </c>
      <c r="C162" s="7">
        <v>-4.4874690150000003</v>
      </c>
      <c r="D162" s="7">
        <v>0.51563312800000005</v>
      </c>
      <c r="E162" s="7">
        <v>8.7028330159999996</v>
      </c>
      <c r="F162" s="7">
        <v>3.2400000000000001E-18</v>
      </c>
      <c r="G162" s="7">
        <v>5.1399999999999997E-16</v>
      </c>
      <c r="H162" s="7"/>
      <c r="I162" s="7" t="s">
        <v>2622</v>
      </c>
    </row>
    <row r="163" spans="1:9">
      <c r="A163" s="7" t="s">
        <v>194</v>
      </c>
      <c r="B163" s="7">
        <v>1205.8564280000001</v>
      </c>
      <c r="C163" s="7">
        <v>1.156740356</v>
      </c>
      <c r="D163" s="7">
        <v>0.133470642</v>
      </c>
      <c r="E163" s="7">
        <v>-8.6666276139999994</v>
      </c>
      <c r="F163" s="7">
        <v>4.4500000000000002E-18</v>
      </c>
      <c r="G163" s="7">
        <v>7.0299999999999998E-16</v>
      </c>
      <c r="H163" s="7"/>
      <c r="I163" s="7" t="s">
        <v>2623</v>
      </c>
    </row>
    <row r="164" spans="1:9">
      <c r="A164" s="7" t="s">
        <v>195</v>
      </c>
      <c r="B164" s="7">
        <v>2556.9506150000002</v>
      </c>
      <c r="C164" s="7">
        <v>1.2769683439999999</v>
      </c>
      <c r="D164" s="7">
        <v>0.14742316699999999</v>
      </c>
      <c r="E164" s="7">
        <v>-8.6619244930000008</v>
      </c>
      <c r="F164" s="7">
        <v>4.64E-18</v>
      </c>
      <c r="G164" s="7">
        <v>7.28E-16</v>
      </c>
      <c r="H164" s="7"/>
      <c r="I164" s="7" t="s">
        <v>2624</v>
      </c>
    </row>
    <row r="165" spans="1:9">
      <c r="A165" s="7" t="s">
        <v>196</v>
      </c>
      <c r="B165" s="7">
        <v>104.50406</v>
      </c>
      <c r="C165" s="7">
        <v>-2.6697380320000001</v>
      </c>
      <c r="D165" s="7">
        <v>0.30871222799999998</v>
      </c>
      <c r="E165" s="7">
        <v>8.6479827910000004</v>
      </c>
      <c r="F165" s="7">
        <v>5.2399999999999999E-18</v>
      </c>
      <c r="G165" s="7">
        <v>8.1799999999999998E-16</v>
      </c>
      <c r="H165" s="7"/>
      <c r="I165" s="7" t="s">
        <v>2625</v>
      </c>
    </row>
    <row r="166" spans="1:9">
      <c r="A166" s="7" t="s">
        <v>197</v>
      </c>
      <c r="B166" s="7">
        <v>194.1182633</v>
      </c>
      <c r="C166" s="7">
        <v>2.3355132159999998</v>
      </c>
      <c r="D166" s="7">
        <v>0.27055578200000002</v>
      </c>
      <c r="E166" s="7">
        <v>-8.6322798039999995</v>
      </c>
      <c r="F166" s="7">
        <v>6.0100000000000004E-18</v>
      </c>
      <c r="G166" s="7">
        <v>9.3299999999999998E-16</v>
      </c>
      <c r="H166" s="7"/>
      <c r="I166" s="7" t="s">
        <v>2626</v>
      </c>
    </row>
    <row r="167" spans="1:9">
      <c r="A167" s="7" t="s">
        <v>198</v>
      </c>
      <c r="B167" s="7">
        <v>32.289359019999999</v>
      </c>
      <c r="C167" s="7">
        <v>3.858735791</v>
      </c>
      <c r="D167" s="7">
        <v>0.44746568399999997</v>
      </c>
      <c r="E167" s="7">
        <v>-8.6235345690000003</v>
      </c>
      <c r="F167" s="7">
        <v>6.4900000000000001E-18</v>
      </c>
      <c r="G167" s="7">
        <v>1.0000000000000001E-15</v>
      </c>
      <c r="H167" s="7" t="s">
        <v>2627</v>
      </c>
      <c r="I167" s="7" t="s">
        <v>199</v>
      </c>
    </row>
    <row r="168" spans="1:9">
      <c r="A168" s="7" t="s">
        <v>200</v>
      </c>
      <c r="B168" s="7">
        <v>65.60072916</v>
      </c>
      <c r="C168" s="7">
        <v>-2.8782343579999998</v>
      </c>
      <c r="D168" s="7">
        <v>0.33434213099999999</v>
      </c>
      <c r="E168" s="7">
        <v>8.6086499179999993</v>
      </c>
      <c r="F168" s="7">
        <v>7.39E-18</v>
      </c>
      <c r="G168" s="7">
        <v>1.13E-15</v>
      </c>
      <c r="H168" s="7"/>
      <c r="I168" s="7"/>
    </row>
    <row r="169" spans="1:9">
      <c r="A169" s="7" t="s">
        <v>201</v>
      </c>
      <c r="B169" s="7">
        <v>468.76350660000003</v>
      </c>
      <c r="C169" s="7">
        <v>-1.6781456749999999</v>
      </c>
      <c r="D169" s="7">
        <v>0.195037509</v>
      </c>
      <c r="E169" s="7">
        <v>8.604220218</v>
      </c>
      <c r="F169" s="7">
        <v>7.6800000000000007E-18</v>
      </c>
      <c r="G169" s="7">
        <v>1.1700000000000001E-15</v>
      </c>
      <c r="H169" s="7"/>
      <c r="I169" s="7" t="s">
        <v>202</v>
      </c>
    </row>
    <row r="170" spans="1:9">
      <c r="A170" s="7" t="s">
        <v>203</v>
      </c>
      <c r="B170" s="7">
        <v>180.64934210000001</v>
      </c>
      <c r="C170" s="7">
        <v>2.0644963629999999</v>
      </c>
      <c r="D170" s="7">
        <v>0.240053514</v>
      </c>
      <c r="E170" s="7">
        <v>-8.6001505750000007</v>
      </c>
      <c r="F170" s="7">
        <v>7.9599999999999992E-18</v>
      </c>
      <c r="G170" s="7">
        <v>1.2099999999999999E-15</v>
      </c>
      <c r="H170" s="7" t="s">
        <v>2457</v>
      </c>
      <c r="I170" s="7" t="s">
        <v>2628</v>
      </c>
    </row>
    <row r="171" spans="1:9">
      <c r="A171" s="7" t="s">
        <v>204</v>
      </c>
      <c r="B171" s="7">
        <v>342.69934180000001</v>
      </c>
      <c r="C171" s="7">
        <v>1.450073164</v>
      </c>
      <c r="D171" s="7">
        <v>0.16871398700000001</v>
      </c>
      <c r="E171" s="7">
        <v>-8.5948603769999998</v>
      </c>
      <c r="F171" s="7">
        <v>8.3400000000000003E-18</v>
      </c>
      <c r="G171" s="7">
        <v>1.25E-15</v>
      </c>
      <c r="H171" s="7"/>
      <c r="I171" s="7" t="s">
        <v>953</v>
      </c>
    </row>
    <row r="172" spans="1:9">
      <c r="A172" s="7" t="s">
        <v>205</v>
      </c>
      <c r="B172" s="7">
        <v>1727.175864</v>
      </c>
      <c r="C172" s="7">
        <v>-2.0587387160000001</v>
      </c>
      <c r="D172" s="7">
        <v>0.239674837</v>
      </c>
      <c r="E172" s="7">
        <v>8.5897157390000007</v>
      </c>
      <c r="F172" s="7">
        <v>8.7199999999999998E-18</v>
      </c>
      <c r="G172" s="7">
        <v>1.3E-15</v>
      </c>
      <c r="H172" s="7"/>
      <c r="I172" s="7" t="s">
        <v>206</v>
      </c>
    </row>
    <row r="173" spans="1:9">
      <c r="A173" s="7" t="s">
        <v>207</v>
      </c>
      <c r="B173" s="7">
        <v>45118.047019999998</v>
      </c>
      <c r="C173" s="7">
        <v>2.3474362430000002</v>
      </c>
      <c r="D173" s="7">
        <v>0.27390042999999997</v>
      </c>
      <c r="E173" s="7">
        <v>-8.5703999779999993</v>
      </c>
      <c r="F173" s="7">
        <v>1.0300000000000001E-17</v>
      </c>
      <c r="G173" s="7">
        <v>1.53E-15</v>
      </c>
      <c r="H173" s="7"/>
      <c r="I173" s="7"/>
    </row>
    <row r="174" spans="1:9">
      <c r="A174" s="7" t="s">
        <v>208</v>
      </c>
      <c r="B174" s="7">
        <v>305.55895980000003</v>
      </c>
      <c r="C174" s="7">
        <v>2.084425725</v>
      </c>
      <c r="D174" s="7">
        <v>0.24342250700000001</v>
      </c>
      <c r="E174" s="7">
        <v>-8.5629950620000006</v>
      </c>
      <c r="F174" s="7">
        <v>1.1E-17</v>
      </c>
      <c r="G174" s="7">
        <v>1.6300000000000001E-15</v>
      </c>
      <c r="H174" s="7"/>
      <c r="I174" s="7" t="s">
        <v>209</v>
      </c>
    </row>
    <row r="175" spans="1:9">
      <c r="A175" s="7" t="s">
        <v>210</v>
      </c>
      <c r="B175" s="7">
        <v>2716.929271</v>
      </c>
      <c r="C175" s="7">
        <v>1.804761203</v>
      </c>
      <c r="D175" s="7">
        <v>0.21092012600000001</v>
      </c>
      <c r="E175" s="7">
        <v>-8.5566097370000005</v>
      </c>
      <c r="F175" s="7">
        <v>1.16E-17</v>
      </c>
      <c r="G175" s="7">
        <v>1.71E-15</v>
      </c>
      <c r="H175" s="7" t="s">
        <v>2629</v>
      </c>
      <c r="I175" s="7" t="s">
        <v>2630</v>
      </c>
    </row>
    <row r="176" spans="1:9">
      <c r="A176" s="7" t="s">
        <v>211</v>
      </c>
      <c r="B176" s="7">
        <v>1196.0938229999999</v>
      </c>
      <c r="C176" s="7">
        <v>2.3961682849999999</v>
      </c>
      <c r="D176" s="7">
        <v>0.28017416000000001</v>
      </c>
      <c r="E176" s="7">
        <v>-8.5524242810000004</v>
      </c>
      <c r="F176" s="7">
        <v>1.21E-17</v>
      </c>
      <c r="G176" s="7">
        <v>1.76E-15</v>
      </c>
      <c r="H176" s="7" t="s">
        <v>2631</v>
      </c>
      <c r="I176" s="7" t="s">
        <v>2632</v>
      </c>
    </row>
    <row r="177" spans="1:9">
      <c r="A177" s="7" t="s">
        <v>212</v>
      </c>
      <c r="B177" s="7">
        <v>379.15508089999997</v>
      </c>
      <c r="C177" s="7">
        <v>1.194535176</v>
      </c>
      <c r="D177" s="7">
        <v>0.140020283</v>
      </c>
      <c r="E177" s="7">
        <v>-8.5311581230000009</v>
      </c>
      <c r="F177" s="7">
        <v>1.4500000000000001E-17</v>
      </c>
      <c r="G177" s="7">
        <v>2.11E-15</v>
      </c>
      <c r="H177" s="7"/>
      <c r="I177" s="7" t="s">
        <v>2633</v>
      </c>
    </row>
    <row r="178" spans="1:9">
      <c r="A178" s="7" t="s">
        <v>213</v>
      </c>
      <c r="B178" s="7">
        <v>196.09962010000001</v>
      </c>
      <c r="C178" s="7">
        <v>2.1418294850000001</v>
      </c>
      <c r="D178" s="7">
        <v>0.25159646099999999</v>
      </c>
      <c r="E178" s="7">
        <v>-8.5129555460000006</v>
      </c>
      <c r="F178" s="7">
        <v>1.6999999999999999E-17</v>
      </c>
      <c r="G178" s="7">
        <v>2.45E-15</v>
      </c>
      <c r="H178" s="7"/>
      <c r="I178" s="7" t="s">
        <v>2634</v>
      </c>
    </row>
    <row r="179" spans="1:9">
      <c r="A179" s="7" t="s">
        <v>214</v>
      </c>
      <c r="B179" s="7">
        <v>62.996544470000003</v>
      </c>
      <c r="C179" s="7">
        <v>-2.6413230090000002</v>
      </c>
      <c r="D179" s="7">
        <v>0.31063139200000001</v>
      </c>
      <c r="E179" s="7">
        <v>8.5030781690000001</v>
      </c>
      <c r="F179" s="7">
        <v>1.8499999999999999E-17</v>
      </c>
      <c r="G179" s="7">
        <v>2.6500000000000001E-15</v>
      </c>
      <c r="H179" s="7"/>
      <c r="I179" s="7"/>
    </row>
    <row r="180" spans="1:9">
      <c r="A180" s="7" t="s">
        <v>215</v>
      </c>
      <c r="B180" s="7">
        <v>497.33251990000002</v>
      </c>
      <c r="C180" s="7">
        <v>2.380068879</v>
      </c>
      <c r="D180" s="7">
        <v>0.28021019699999999</v>
      </c>
      <c r="E180" s="7">
        <v>-8.4938696250000003</v>
      </c>
      <c r="F180" s="7">
        <v>2.0000000000000001E-17</v>
      </c>
      <c r="G180" s="7">
        <v>2.8599999999999999E-15</v>
      </c>
      <c r="H180" s="7"/>
      <c r="I180" s="7" t="s">
        <v>2635</v>
      </c>
    </row>
    <row r="181" spans="1:9">
      <c r="A181" s="7" t="s">
        <v>216</v>
      </c>
      <c r="B181" s="7">
        <v>29.144640410000001</v>
      </c>
      <c r="C181" s="7">
        <v>-3.984943715</v>
      </c>
      <c r="D181" s="7">
        <v>0.469237605</v>
      </c>
      <c r="E181" s="7">
        <v>8.4923792840000001</v>
      </c>
      <c r="F181" s="7">
        <v>2.02E-17</v>
      </c>
      <c r="G181" s="7">
        <v>2.8799999999999999E-15</v>
      </c>
      <c r="H181" s="7"/>
      <c r="I181" s="7" t="s">
        <v>2636</v>
      </c>
    </row>
    <row r="182" spans="1:9">
      <c r="A182" s="7" t="s">
        <v>217</v>
      </c>
      <c r="B182" s="7">
        <v>34.238851099999998</v>
      </c>
      <c r="C182" s="7">
        <v>-3.1249503340000002</v>
      </c>
      <c r="D182" s="7">
        <v>0.36875355399999998</v>
      </c>
      <c r="E182" s="7">
        <v>8.474359905</v>
      </c>
      <c r="F182" s="7">
        <v>2.3600000000000001E-17</v>
      </c>
      <c r="G182" s="7">
        <v>3.3399999999999998E-15</v>
      </c>
      <c r="H182" s="7"/>
      <c r="I182" s="7" t="s">
        <v>2637</v>
      </c>
    </row>
    <row r="183" spans="1:9">
      <c r="A183" s="7" t="s">
        <v>218</v>
      </c>
      <c r="B183" s="7">
        <v>99.372624040000005</v>
      </c>
      <c r="C183" s="7">
        <v>-2.3800751880000002</v>
      </c>
      <c r="D183" s="7">
        <v>0.28087807199999998</v>
      </c>
      <c r="E183" s="7">
        <v>8.4736952559999992</v>
      </c>
      <c r="F183" s="7">
        <v>2.38E-17</v>
      </c>
      <c r="G183" s="7">
        <v>3.3399999999999998E-15</v>
      </c>
      <c r="H183" s="7" t="s">
        <v>2411</v>
      </c>
      <c r="I183" s="7" t="s">
        <v>219</v>
      </c>
    </row>
    <row r="184" spans="1:9">
      <c r="A184" s="7" t="s">
        <v>220</v>
      </c>
      <c r="B184" s="7">
        <v>46.648424890000001</v>
      </c>
      <c r="C184" s="7">
        <v>3.2998911190000002</v>
      </c>
      <c r="D184" s="7">
        <v>0.389707003</v>
      </c>
      <c r="E184" s="7">
        <v>-8.4676207819999991</v>
      </c>
      <c r="F184" s="7">
        <v>2.4999999999999999E-17</v>
      </c>
      <c r="G184" s="7">
        <v>3.5000000000000001E-15</v>
      </c>
      <c r="H184" s="7"/>
      <c r="I184" s="7"/>
    </row>
    <row r="185" spans="1:9">
      <c r="A185" s="7" t="s">
        <v>221</v>
      </c>
      <c r="B185" s="7">
        <v>17.729458040000001</v>
      </c>
      <c r="C185" s="7">
        <v>4.5432648269999998</v>
      </c>
      <c r="D185" s="7">
        <v>0.53869434599999999</v>
      </c>
      <c r="E185" s="7">
        <v>-8.4338453859999998</v>
      </c>
      <c r="F185" s="7">
        <v>3.3399999999999998E-17</v>
      </c>
      <c r="G185" s="7">
        <v>4.6500000000000002E-15</v>
      </c>
      <c r="H185" s="7"/>
      <c r="I185" s="7" t="s">
        <v>222</v>
      </c>
    </row>
    <row r="186" spans="1:9">
      <c r="A186" s="7" t="s">
        <v>224</v>
      </c>
      <c r="B186" s="7">
        <v>31.37819434</v>
      </c>
      <c r="C186" s="7">
        <v>-4.0338260110000004</v>
      </c>
      <c r="D186" s="7">
        <v>0.47880663899999998</v>
      </c>
      <c r="E186" s="7">
        <v>8.4247495420000007</v>
      </c>
      <c r="F186" s="7">
        <v>3.6200000000000002E-17</v>
      </c>
      <c r="G186" s="7">
        <v>4.9900000000000002E-15</v>
      </c>
      <c r="H186" s="7" t="s">
        <v>2640</v>
      </c>
      <c r="I186" s="7" t="s">
        <v>2641</v>
      </c>
    </row>
    <row r="187" spans="1:9">
      <c r="A187" s="7" t="s">
        <v>223</v>
      </c>
      <c r="B187" s="7">
        <v>161.11992979999999</v>
      </c>
      <c r="C187" s="7">
        <v>3.355388413</v>
      </c>
      <c r="D187" s="7">
        <v>0.39829569100000001</v>
      </c>
      <c r="E187" s="7">
        <v>-8.4243653409999997</v>
      </c>
      <c r="F187" s="7">
        <v>3.6299999999999999E-17</v>
      </c>
      <c r="G187" s="7">
        <v>4.9900000000000002E-15</v>
      </c>
      <c r="H187" s="7" t="s">
        <v>2638</v>
      </c>
      <c r="I187" s="7" t="s">
        <v>2639</v>
      </c>
    </row>
    <row r="188" spans="1:9">
      <c r="A188" s="7" t="s">
        <v>225</v>
      </c>
      <c r="B188" s="7">
        <v>27.069648569999998</v>
      </c>
      <c r="C188" s="7">
        <v>4.1472856330000001</v>
      </c>
      <c r="D188" s="7">
        <v>0.49277876300000001</v>
      </c>
      <c r="E188" s="7">
        <v>-8.4161208740000006</v>
      </c>
      <c r="F188" s="7">
        <v>3.8900000000000001E-17</v>
      </c>
      <c r="G188" s="7">
        <v>5.3199999999999997E-15</v>
      </c>
      <c r="H188" s="7"/>
      <c r="I188" s="7"/>
    </row>
    <row r="189" spans="1:9">
      <c r="A189" s="7" t="s">
        <v>226</v>
      </c>
      <c r="B189" s="7">
        <v>57.073676810000002</v>
      </c>
      <c r="C189" s="7">
        <v>2.9960681899999999</v>
      </c>
      <c r="D189" s="7">
        <v>0.356366501</v>
      </c>
      <c r="E189" s="7">
        <v>-8.4072666229999999</v>
      </c>
      <c r="F189" s="7">
        <v>4.1999999999999998E-17</v>
      </c>
      <c r="G189" s="7">
        <v>5.7100000000000001E-15</v>
      </c>
      <c r="H189" s="7"/>
      <c r="I189" s="7" t="s">
        <v>1360</v>
      </c>
    </row>
    <row r="190" spans="1:9">
      <c r="A190" s="7" t="s">
        <v>227</v>
      </c>
      <c r="B190" s="7">
        <v>102.9086793</v>
      </c>
      <c r="C190" s="7">
        <v>-2.0015718709999999</v>
      </c>
      <c r="D190" s="7">
        <v>0.238298975</v>
      </c>
      <c r="E190" s="7">
        <v>8.3994145190000005</v>
      </c>
      <c r="F190" s="7">
        <v>4.49E-17</v>
      </c>
      <c r="G190" s="7">
        <v>6.0699999999999996E-15</v>
      </c>
      <c r="H190" s="7"/>
      <c r="I190" s="7" t="s">
        <v>2642</v>
      </c>
    </row>
    <row r="191" spans="1:9">
      <c r="A191" s="7" t="s">
        <v>228</v>
      </c>
      <c r="B191" s="7">
        <v>69.928069949999994</v>
      </c>
      <c r="C191" s="7">
        <v>-2.8294072379999999</v>
      </c>
      <c r="D191" s="7">
        <v>0.33714726900000003</v>
      </c>
      <c r="E191" s="7">
        <v>8.3921997949999998</v>
      </c>
      <c r="F191" s="7">
        <v>4.7699999999999997E-17</v>
      </c>
      <c r="G191" s="7">
        <v>6.4200000000000002E-15</v>
      </c>
      <c r="H191" s="7"/>
      <c r="I191" s="7" t="s">
        <v>2643</v>
      </c>
    </row>
    <row r="192" spans="1:9">
      <c r="A192" s="7" t="s">
        <v>229</v>
      </c>
      <c r="B192" s="7">
        <v>738.26094030000002</v>
      </c>
      <c r="C192" s="7">
        <v>1.4037410699999999</v>
      </c>
      <c r="D192" s="7">
        <v>0.167359692</v>
      </c>
      <c r="E192" s="7">
        <v>-8.3875696509999997</v>
      </c>
      <c r="F192" s="7">
        <v>4.9600000000000001E-17</v>
      </c>
      <c r="G192" s="7">
        <v>6.6500000000000004E-15</v>
      </c>
      <c r="H192" s="7" t="s">
        <v>2644</v>
      </c>
      <c r="I192" s="7" t="s">
        <v>2645</v>
      </c>
    </row>
    <row r="193" spans="1:9">
      <c r="A193" s="7" t="s">
        <v>230</v>
      </c>
      <c r="B193" s="7">
        <v>32.594615769999997</v>
      </c>
      <c r="C193" s="7">
        <v>3.626003742</v>
      </c>
      <c r="D193" s="7">
        <v>0.434006483</v>
      </c>
      <c r="E193" s="7">
        <v>-8.3547225340000004</v>
      </c>
      <c r="F193" s="7">
        <v>6.5599999999999996E-17</v>
      </c>
      <c r="G193" s="7">
        <v>8.7399999999999992E-15</v>
      </c>
      <c r="H193" s="7"/>
      <c r="I193" s="7" t="s">
        <v>231</v>
      </c>
    </row>
    <row r="194" spans="1:9">
      <c r="A194" s="7" t="s">
        <v>232</v>
      </c>
      <c r="B194" s="7">
        <v>45.854327169999998</v>
      </c>
      <c r="C194" s="7">
        <v>2.7671442540000002</v>
      </c>
      <c r="D194" s="7">
        <v>0.33217618999999998</v>
      </c>
      <c r="E194" s="7">
        <v>-8.3303509830000007</v>
      </c>
      <c r="F194" s="7">
        <v>8.0600000000000006E-17</v>
      </c>
      <c r="G194" s="7">
        <v>1.07E-14</v>
      </c>
      <c r="H194" s="7"/>
      <c r="I194" s="7" t="s">
        <v>2646</v>
      </c>
    </row>
    <row r="195" spans="1:9">
      <c r="A195" s="7" t="s">
        <v>233</v>
      </c>
      <c r="B195" s="7">
        <v>112.87965060000001</v>
      </c>
      <c r="C195" s="7">
        <v>-2.012912402</v>
      </c>
      <c r="D195" s="7">
        <v>0.24168835399999999</v>
      </c>
      <c r="E195" s="7">
        <v>8.3285452880000008</v>
      </c>
      <c r="F195" s="7">
        <v>8.1800000000000005E-17</v>
      </c>
      <c r="G195" s="7">
        <v>1.08E-14</v>
      </c>
      <c r="H195" s="7"/>
      <c r="I195" s="7" t="s">
        <v>2647</v>
      </c>
    </row>
    <row r="196" spans="1:9">
      <c r="A196" s="7" t="s">
        <v>234</v>
      </c>
      <c r="B196" s="7">
        <v>102.9892394</v>
      </c>
      <c r="C196" s="7">
        <v>2.0111810380000001</v>
      </c>
      <c r="D196" s="7">
        <v>0.24150429700000001</v>
      </c>
      <c r="E196" s="7">
        <v>-8.3277236220000006</v>
      </c>
      <c r="F196" s="7">
        <v>8.2400000000000005E-17</v>
      </c>
      <c r="G196" s="7">
        <v>1.08E-14</v>
      </c>
      <c r="H196" s="7"/>
      <c r="I196" s="7" t="s">
        <v>2648</v>
      </c>
    </row>
    <row r="197" spans="1:9">
      <c r="A197" s="7" t="s">
        <v>235</v>
      </c>
      <c r="B197" s="7">
        <v>2617.073993</v>
      </c>
      <c r="C197" s="7">
        <v>-1.247238844</v>
      </c>
      <c r="D197" s="7">
        <v>0.14991594699999999</v>
      </c>
      <c r="E197" s="7">
        <v>8.3195875439999991</v>
      </c>
      <c r="F197" s="7">
        <v>8.83E-17</v>
      </c>
      <c r="G197" s="7">
        <v>1.15E-14</v>
      </c>
      <c r="H197" s="7"/>
      <c r="I197" s="7" t="s">
        <v>2649</v>
      </c>
    </row>
    <row r="198" spans="1:9">
      <c r="A198" s="7" t="s">
        <v>236</v>
      </c>
      <c r="B198" s="7">
        <v>48.568734919999997</v>
      </c>
      <c r="C198" s="7">
        <v>3.083895139</v>
      </c>
      <c r="D198" s="7">
        <v>0.37137628</v>
      </c>
      <c r="E198" s="7">
        <v>-8.3039636730000002</v>
      </c>
      <c r="F198" s="7">
        <v>1.01E-16</v>
      </c>
      <c r="G198" s="7">
        <v>1.3E-14</v>
      </c>
      <c r="H198" s="7"/>
      <c r="I198" s="7" t="s">
        <v>2650</v>
      </c>
    </row>
    <row r="199" spans="1:9">
      <c r="A199" s="7" t="s">
        <v>237</v>
      </c>
      <c r="B199" s="7">
        <v>22.251829740000002</v>
      </c>
      <c r="C199" s="7">
        <v>-3.952625754</v>
      </c>
      <c r="D199" s="7">
        <v>0.47606752499999999</v>
      </c>
      <c r="E199" s="7">
        <v>8.3026578170000001</v>
      </c>
      <c r="F199" s="7">
        <v>1.0200000000000001E-16</v>
      </c>
      <c r="G199" s="7">
        <v>1.3100000000000001E-14</v>
      </c>
      <c r="H199" s="7"/>
      <c r="I199" s="7" t="s">
        <v>2651</v>
      </c>
    </row>
    <row r="200" spans="1:9">
      <c r="A200" s="7" t="s">
        <v>238</v>
      </c>
      <c r="B200" s="7">
        <v>1464.0803840000001</v>
      </c>
      <c r="C200" s="7">
        <v>1.369153501</v>
      </c>
      <c r="D200" s="7">
        <v>0.165233408</v>
      </c>
      <c r="E200" s="7">
        <v>-8.2861784319999998</v>
      </c>
      <c r="F200" s="7">
        <v>1.17E-16</v>
      </c>
      <c r="G200" s="7">
        <v>1.4999999999999999E-14</v>
      </c>
      <c r="H200" s="7" t="s">
        <v>2652</v>
      </c>
      <c r="I200" s="7" t="s">
        <v>2598</v>
      </c>
    </row>
    <row r="201" spans="1:9">
      <c r="A201" s="7" t="s">
        <v>239</v>
      </c>
      <c r="B201" s="7">
        <v>156.50003000000001</v>
      </c>
      <c r="C201" s="7">
        <v>-2.0829238619999999</v>
      </c>
      <c r="D201" s="7">
        <v>0.25223097500000002</v>
      </c>
      <c r="E201" s="7">
        <v>8.2580018719999995</v>
      </c>
      <c r="F201" s="7">
        <v>1.4799999999999999E-16</v>
      </c>
      <c r="G201" s="7">
        <v>1.89E-14</v>
      </c>
      <c r="H201" s="7"/>
      <c r="I201" s="7"/>
    </row>
    <row r="202" spans="1:9">
      <c r="A202" s="7" t="s">
        <v>240</v>
      </c>
      <c r="B202" s="7">
        <v>178.56200469999999</v>
      </c>
      <c r="C202" s="7">
        <v>2.104807637</v>
      </c>
      <c r="D202" s="7">
        <v>0.256073518</v>
      </c>
      <c r="E202" s="7">
        <v>-8.2195443350000001</v>
      </c>
      <c r="F202" s="7">
        <v>2.0400000000000001E-16</v>
      </c>
      <c r="G202" s="7">
        <v>2.5899999999999999E-14</v>
      </c>
      <c r="H202" s="7"/>
      <c r="I202" s="7" t="s">
        <v>2653</v>
      </c>
    </row>
    <row r="203" spans="1:9">
      <c r="A203" s="7" t="s">
        <v>241</v>
      </c>
      <c r="B203" s="7">
        <v>254.94044450000001</v>
      </c>
      <c r="C203" s="7">
        <v>3.1840651910000002</v>
      </c>
      <c r="D203" s="7">
        <v>0.38750053099999998</v>
      </c>
      <c r="E203" s="7">
        <v>-8.2169311789999995</v>
      </c>
      <c r="F203" s="7">
        <v>2.0899999999999999E-16</v>
      </c>
      <c r="G203" s="7">
        <v>2.6299999999999999E-14</v>
      </c>
      <c r="H203" s="7" t="s">
        <v>2654</v>
      </c>
      <c r="I203" s="7" t="s">
        <v>2424</v>
      </c>
    </row>
    <row r="204" spans="1:9">
      <c r="A204" s="7" t="s">
        <v>242</v>
      </c>
      <c r="B204" s="7">
        <v>10315.95651</v>
      </c>
      <c r="C204" s="7">
        <v>1.689693031</v>
      </c>
      <c r="D204" s="7">
        <v>0.20584559499999999</v>
      </c>
      <c r="E204" s="7">
        <v>-8.2085459660000009</v>
      </c>
      <c r="F204" s="7">
        <v>2.2399999999999999E-16</v>
      </c>
      <c r="G204" s="7">
        <v>2.8100000000000001E-14</v>
      </c>
      <c r="H204" s="7"/>
      <c r="I204" s="7"/>
    </row>
    <row r="205" spans="1:9">
      <c r="A205" s="7" t="s">
        <v>243</v>
      </c>
      <c r="B205" s="7">
        <v>2897.0065549999999</v>
      </c>
      <c r="C205" s="7">
        <v>-1.306865143</v>
      </c>
      <c r="D205" s="7">
        <v>0.159594614</v>
      </c>
      <c r="E205" s="7">
        <v>8.1886544319999999</v>
      </c>
      <c r="F205" s="7">
        <v>2.64E-16</v>
      </c>
      <c r="G205" s="7">
        <v>3.2999999999999998E-14</v>
      </c>
      <c r="H205" s="7" t="s">
        <v>2392</v>
      </c>
      <c r="I205" s="7" t="s">
        <v>2655</v>
      </c>
    </row>
    <row r="206" spans="1:9">
      <c r="A206" s="7" t="s">
        <v>244</v>
      </c>
      <c r="B206" s="7">
        <v>701.2208263</v>
      </c>
      <c r="C206" s="7">
        <v>1.380915004</v>
      </c>
      <c r="D206" s="7">
        <v>0.16870675199999999</v>
      </c>
      <c r="E206" s="7">
        <v>-8.1852978000000007</v>
      </c>
      <c r="F206" s="7">
        <v>2.7199999999999998E-16</v>
      </c>
      <c r="G206" s="7">
        <v>3.3699999999999998E-14</v>
      </c>
      <c r="H206" s="7"/>
      <c r="I206" s="7" t="s">
        <v>245</v>
      </c>
    </row>
    <row r="207" spans="1:9">
      <c r="A207" s="7" t="s">
        <v>246</v>
      </c>
      <c r="B207" s="7">
        <v>1284.982287</v>
      </c>
      <c r="C207" s="7">
        <v>1.108897359</v>
      </c>
      <c r="D207" s="7">
        <v>0.13551115499999999</v>
      </c>
      <c r="E207" s="7">
        <v>-8.1830707020000002</v>
      </c>
      <c r="F207" s="7">
        <v>2.7700000000000001E-16</v>
      </c>
      <c r="G207" s="7">
        <v>3.4200000000000002E-14</v>
      </c>
      <c r="H207" s="7"/>
      <c r="I207" s="7" t="s">
        <v>2656</v>
      </c>
    </row>
    <row r="208" spans="1:9">
      <c r="A208" s="7" t="s">
        <v>247</v>
      </c>
      <c r="B208" s="7">
        <v>18.693695770000001</v>
      </c>
      <c r="C208" s="7">
        <v>4.3452094109999999</v>
      </c>
      <c r="D208" s="7">
        <v>0.53106634200000002</v>
      </c>
      <c r="E208" s="7">
        <v>-8.1820463280000002</v>
      </c>
      <c r="F208" s="7">
        <v>2.79E-16</v>
      </c>
      <c r="G208" s="7">
        <v>3.4200000000000002E-14</v>
      </c>
      <c r="H208" s="7" t="s">
        <v>2657</v>
      </c>
      <c r="I208" s="7" t="s">
        <v>2658</v>
      </c>
    </row>
    <row r="209" spans="1:9">
      <c r="A209" s="7" t="s">
        <v>248</v>
      </c>
      <c r="B209" s="7">
        <v>386.05171159999998</v>
      </c>
      <c r="C209" s="7">
        <v>-1.459665574</v>
      </c>
      <c r="D209" s="7">
        <v>0.17840419399999999</v>
      </c>
      <c r="E209" s="7">
        <v>8.1817895879999991</v>
      </c>
      <c r="F209" s="7">
        <v>2.8000000000000001E-16</v>
      </c>
      <c r="G209" s="7">
        <v>3.4200000000000002E-14</v>
      </c>
      <c r="H209" s="7"/>
      <c r="I209" s="7" t="s">
        <v>2659</v>
      </c>
    </row>
    <row r="210" spans="1:9">
      <c r="A210" s="7" t="s">
        <v>249</v>
      </c>
      <c r="B210" s="7">
        <v>409.97680489999999</v>
      </c>
      <c r="C210" s="7">
        <v>2.6387561979999998</v>
      </c>
      <c r="D210" s="7">
        <v>0.32282186899999998</v>
      </c>
      <c r="E210" s="7">
        <v>-8.1740317309999995</v>
      </c>
      <c r="F210" s="7">
        <v>2.9800000000000001E-16</v>
      </c>
      <c r="G210" s="7">
        <v>3.6300000000000001E-14</v>
      </c>
      <c r="H210" s="7" t="s">
        <v>2660</v>
      </c>
      <c r="I210" s="7" t="s">
        <v>2661</v>
      </c>
    </row>
    <row r="211" spans="1:9">
      <c r="A211" s="7" t="s">
        <v>250</v>
      </c>
      <c r="B211" s="7">
        <v>170.84090280000001</v>
      </c>
      <c r="C211" s="7">
        <v>-2.6613433479999999</v>
      </c>
      <c r="D211" s="7">
        <v>0.32608517999999997</v>
      </c>
      <c r="E211" s="7">
        <v>8.1614974010000001</v>
      </c>
      <c r="F211" s="7">
        <v>3.31E-16</v>
      </c>
      <c r="G211" s="7">
        <v>4.0100000000000001E-14</v>
      </c>
      <c r="H211" s="7"/>
      <c r="I211" s="7" t="s">
        <v>2662</v>
      </c>
    </row>
    <row r="212" spans="1:9">
      <c r="A212" s="7" t="s">
        <v>251</v>
      </c>
      <c r="B212" s="7">
        <v>864.37582929999996</v>
      </c>
      <c r="C212" s="7">
        <v>1.562531943</v>
      </c>
      <c r="D212" s="7">
        <v>0.19165769999999999</v>
      </c>
      <c r="E212" s="7">
        <v>-8.1527219849999994</v>
      </c>
      <c r="F212" s="7">
        <v>3.5600000000000002E-16</v>
      </c>
      <c r="G212" s="7">
        <v>4.2899999999999999E-14</v>
      </c>
      <c r="H212" s="7"/>
      <c r="I212" s="7" t="s">
        <v>2663</v>
      </c>
    </row>
    <row r="213" spans="1:9">
      <c r="A213" s="7" t="s">
        <v>252</v>
      </c>
      <c r="B213" s="7">
        <v>615.83610839999994</v>
      </c>
      <c r="C213" s="7">
        <v>-4.5741936259999996</v>
      </c>
      <c r="D213" s="7">
        <v>0.56132489500000005</v>
      </c>
      <c r="E213" s="7">
        <v>8.148923495</v>
      </c>
      <c r="F213" s="7">
        <v>3.67E-16</v>
      </c>
      <c r="G213" s="7">
        <v>4.4100000000000003E-14</v>
      </c>
      <c r="H213" s="7"/>
      <c r="I213" s="7"/>
    </row>
    <row r="214" spans="1:9">
      <c r="A214" s="7" t="s">
        <v>253</v>
      </c>
      <c r="B214" s="7">
        <v>182.36183070000001</v>
      </c>
      <c r="C214" s="7">
        <v>-1.6563047319999999</v>
      </c>
      <c r="D214" s="7">
        <v>0.203331178</v>
      </c>
      <c r="E214" s="7">
        <v>8.1458473229999999</v>
      </c>
      <c r="F214" s="7">
        <v>3.7700000000000001E-16</v>
      </c>
      <c r="G214" s="7">
        <v>4.4999999999999998E-14</v>
      </c>
      <c r="H214" s="7"/>
      <c r="I214" s="7" t="s">
        <v>2664</v>
      </c>
    </row>
    <row r="215" spans="1:9">
      <c r="A215" s="7" t="s">
        <v>254</v>
      </c>
      <c r="B215" s="7">
        <v>237.37399189999999</v>
      </c>
      <c r="C215" s="7">
        <v>1.71915682</v>
      </c>
      <c r="D215" s="7">
        <v>0.211638994</v>
      </c>
      <c r="E215" s="7">
        <v>-8.1230627230000003</v>
      </c>
      <c r="F215" s="7">
        <v>4.55E-16</v>
      </c>
      <c r="G215" s="7">
        <v>5.4099999999999998E-14</v>
      </c>
      <c r="H215" s="7" t="s">
        <v>2365</v>
      </c>
      <c r="I215" s="7" t="s">
        <v>2665</v>
      </c>
    </row>
    <row r="216" spans="1:9">
      <c r="A216" s="7" t="s">
        <v>255</v>
      </c>
      <c r="B216" s="7">
        <v>8617.4060379999992</v>
      </c>
      <c r="C216" s="7">
        <v>-1.1183313070000001</v>
      </c>
      <c r="D216" s="7">
        <v>0.137925297</v>
      </c>
      <c r="E216" s="7">
        <v>8.1082392579999993</v>
      </c>
      <c r="F216" s="7">
        <v>5.1399999999999997E-16</v>
      </c>
      <c r="G216" s="7">
        <v>6.0800000000000003E-14</v>
      </c>
      <c r="H216" s="7" t="s">
        <v>2666</v>
      </c>
      <c r="I216" s="7" t="s">
        <v>2667</v>
      </c>
    </row>
    <row r="217" spans="1:9">
      <c r="A217" s="7" t="s">
        <v>256</v>
      </c>
      <c r="B217" s="7">
        <v>236.5818295</v>
      </c>
      <c r="C217" s="7">
        <v>1.9192017050000001</v>
      </c>
      <c r="D217" s="7">
        <v>0.237364413</v>
      </c>
      <c r="E217" s="7">
        <v>-8.0854652290000004</v>
      </c>
      <c r="F217" s="7">
        <v>6.19E-16</v>
      </c>
      <c r="G217" s="7">
        <v>7.3000000000000004E-14</v>
      </c>
      <c r="H217" s="7"/>
      <c r="I217" s="7"/>
    </row>
    <row r="218" spans="1:9">
      <c r="A218" s="7" t="s">
        <v>257</v>
      </c>
      <c r="B218" s="7">
        <v>1143.2296240000001</v>
      </c>
      <c r="C218" s="7">
        <v>1.4657797180000001</v>
      </c>
      <c r="D218" s="7">
        <v>0.181316702</v>
      </c>
      <c r="E218" s="7">
        <v>-8.0840854620000009</v>
      </c>
      <c r="F218" s="7">
        <v>6.2600000000000002E-16</v>
      </c>
      <c r="G218" s="7">
        <v>7.3500000000000002E-14</v>
      </c>
      <c r="H218" s="7"/>
      <c r="I218" s="7"/>
    </row>
    <row r="219" spans="1:9">
      <c r="A219" s="7" t="s">
        <v>258</v>
      </c>
      <c r="B219" s="7">
        <v>391.44732049999999</v>
      </c>
      <c r="C219" s="7">
        <v>1.7210514050000001</v>
      </c>
      <c r="D219" s="7">
        <v>0.213071344</v>
      </c>
      <c r="E219" s="7">
        <v>-8.0773480400000004</v>
      </c>
      <c r="F219" s="7">
        <v>6.6200000000000001E-16</v>
      </c>
      <c r="G219" s="7">
        <v>7.7299999999999996E-14</v>
      </c>
      <c r="H219" s="7"/>
      <c r="I219" s="7" t="s">
        <v>2668</v>
      </c>
    </row>
    <row r="220" spans="1:9">
      <c r="A220" s="7" t="s">
        <v>259</v>
      </c>
      <c r="B220" s="7">
        <v>32.958500780000001</v>
      </c>
      <c r="C220" s="7">
        <v>-3.643506693</v>
      </c>
      <c r="D220" s="7">
        <v>0.45166818399999997</v>
      </c>
      <c r="E220" s="7">
        <v>8.0667773950000008</v>
      </c>
      <c r="F220" s="7">
        <v>7.22E-16</v>
      </c>
      <c r="G220" s="7">
        <v>8.3900000000000001E-14</v>
      </c>
      <c r="H220" s="7"/>
      <c r="I220" s="7" t="s">
        <v>2669</v>
      </c>
    </row>
    <row r="221" spans="1:9">
      <c r="A221" s="7" t="s">
        <v>260</v>
      </c>
      <c r="B221" s="7">
        <v>20.03090147</v>
      </c>
      <c r="C221" s="7">
        <v>-4.3751991139999999</v>
      </c>
      <c r="D221" s="7">
        <v>0.54361208599999999</v>
      </c>
      <c r="E221" s="7">
        <v>8.0483845459999994</v>
      </c>
      <c r="F221" s="7">
        <v>8.3900000000000003E-16</v>
      </c>
      <c r="G221" s="7">
        <v>9.7099999999999998E-14</v>
      </c>
      <c r="H221" s="7"/>
      <c r="I221" s="7"/>
    </row>
    <row r="222" spans="1:9">
      <c r="A222" s="7" t="s">
        <v>261</v>
      </c>
      <c r="B222" s="7">
        <v>264.37077900000003</v>
      </c>
      <c r="C222" s="7">
        <v>1.431531611</v>
      </c>
      <c r="D222" s="7">
        <v>0.177875914</v>
      </c>
      <c r="E222" s="7">
        <v>-8.0479227069999997</v>
      </c>
      <c r="F222" s="7">
        <v>8.4199999999999998E-16</v>
      </c>
      <c r="G222" s="7">
        <v>9.7099999999999998E-14</v>
      </c>
      <c r="H222" s="7" t="s">
        <v>2670</v>
      </c>
      <c r="I222" s="7" t="s">
        <v>2567</v>
      </c>
    </row>
    <row r="223" spans="1:9">
      <c r="A223" s="7" t="s">
        <v>262</v>
      </c>
      <c r="B223" s="7">
        <v>29.139877049999999</v>
      </c>
      <c r="C223" s="7">
        <v>-3.3697066969999998</v>
      </c>
      <c r="D223" s="7">
        <v>0.41886868599999999</v>
      </c>
      <c r="E223" s="7">
        <v>8.0447806370000006</v>
      </c>
      <c r="F223" s="7">
        <v>8.6400000000000004E-16</v>
      </c>
      <c r="G223" s="7">
        <v>9.9100000000000002E-14</v>
      </c>
      <c r="H223" s="7"/>
      <c r="I223" s="7" t="s">
        <v>2671</v>
      </c>
    </row>
    <row r="224" spans="1:9">
      <c r="A224" s="7" t="s">
        <v>263</v>
      </c>
      <c r="B224" s="7">
        <v>356.07994619999999</v>
      </c>
      <c r="C224" s="7">
        <v>2.4865444370000001</v>
      </c>
      <c r="D224" s="7">
        <v>0.30912352300000001</v>
      </c>
      <c r="E224" s="7">
        <v>-8.0438538390000005</v>
      </c>
      <c r="F224" s="7">
        <v>8.7099999999999995E-16</v>
      </c>
      <c r="G224" s="7">
        <v>9.9399999999999998E-14</v>
      </c>
      <c r="H224" s="7"/>
      <c r="I224" s="7" t="s">
        <v>264</v>
      </c>
    </row>
    <row r="225" spans="1:9">
      <c r="A225" s="7" t="s">
        <v>265</v>
      </c>
      <c r="B225" s="7">
        <v>3181.0276690000001</v>
      </c>
      <c r="C225" s="7">
        <v>1.4422556179999999</v>
      </c>
      <c r="D225" s="7">
        <v>0.17942137599999999</v>
      </c>
      <c r="E225" s="7">
        <v>-8.0383711729999998</v>
      </c>
      <c r="F225" s="7">
        <v>9.1E-16</v>
      </c>
      <c r="G225" s="7">
        <v>1.04E-13</v>
      </c>
      <c r="H225" s="7"/>
      <c r="I225" s="7" t="s">
        <v>266</v>
      </c>
    </row>
    <row r="226" spans="1:9">
      <c r="A226" s="7" t="s">
        <v>267</v>
      </c>
      <c r="B226" s="7">
        <v>197.8253575</v>
      </c>
      <c r="C226" s="7">
        <v>1.9427311330000001</v>
      </c>
      <c r="D226" s="7">
        <v>0.24222345200000001</v>
      </c>
      <c r="E226" s="7">
        <v>-8.0204089159999992</v>
      </c>
      <c r="F226" s="7">
        <v>1.0499999999999999E-15</v>
      </c>
      <c r="G226" s="7">
        <v>1.19E-13</v>
      </c>
      <c r="H226" s="7"/>
      <c r="I226" s="7" t="s">
        <v>2672</v>
      </c>
    </row>
    <row r="227" spans="1:9">
      <c r="A227" s="7" t="s">
        <v>268</v>
      </c>
      <c r="B227" s="7">
        <v>21.880096600000002</v>
      </c>
      <c r="C227" s="7">
        <v>4.2508504909999996</v>
      </c>
      <c r="D227" s="7">
        <v>0.53103433200000005</v>
      </c>
      <c r="E227" s="7">
        <v>-8.0048506059999998</v>
      </c>
      <c r="F227" s="7">
        <v>1.2E-15</v>
      </c>
      <c r="G227" s="7">
        <v>1.3500000000000001E-13</v>
      </c>
      <c r="H227" s="7"/>
      <c r="I227" s="7" t="s">
        <v>2673</v>
      </c>
    </row>
    <row r="228" spans="1:9">
      <c r="A228" s="7" t="s">
        <v>269</v>
      </c>
      <c r="B228" s="7">
        <v>135.36286939999999</v>
      </c>
      <c r="C228" s="7">
        <v>-2.2150001879999999</v>
      </c>
      <c r="D228" s="7">
        <v>0.27694805</v>
      </c>
      <c r="E228" s="7">
        <v>7.9978905469999999</v>
      </c>
      <c r="F228" s="7">
        <v>1.2699999999999999E-15</v>
      </c>
      <c r="G228" s="7">
        <v>1.42E-13</v>
      </c>
      <c r="H228" s="7"/>
      <c r="I228" s="7" t="s">
        <v>2674</v>
      </c>
    </row>
    <row r="229" spans="1:9">
      <c r="A229" s="7" t="s">
        <v>270</v>
      </c>
      <c r="B229" s="7">
        <v>17.456687030000001</v>
      </c>
      <c r="C229" s="7">
        <v>-4.4814748079999998</v>
      </c>
      <c r="D229" s="7">
        <v>0.56132570999999998</v>
      </c>
      <c r="E229" s="7">
        <v>7.9837333780000002</v>
      </c>
      <c r="F229" s="7">
        <v>1.42E-15</v>
      </c>
      <c r="G229" s="7">
        <v>1.59E-13</v>
      </c>
      <c r="H229" s="7" t="s">
        <v>2486</v>
      </c>
      <c r="I229" s="7" t="s">
        <v>2675</v>
      </c>
    </row>
    <row r="230" spans="1:9">
      <c r="A230" s="7" t="s">
        <v>271</v>
      </c>
      <c r="B230" s="7">
        <v>308.54828789999999</v>
      </c>
      <c r="C230" s="7">
        <v>-1.868877396</v>
      </c>
      <c r="D230" s="7">
        <v>0.23417227299999999</v>
      </c>
      <c r="E230" s="7">
        <v>7.9807800110000002</v>
      </c>
      <c r="F230" s="7">
        <v>1.4500000000000001E-15</v>
      </c>
      <c r="G230" s="7">
        <v>1.6199999999999999E-13</v>
      </c>
      <c r="H230" s="7"/>
      <c r="I230" s="7"/>
    </row>
    <row r="231" spans="1:9">
      <c r="A231" s="7" t="s">
        <v>272</v>
      </c>
      <c r="B231" s="7">
        <v>566.45251510000003</v>
      </c>
      <c r="C231" s="7">
        <v>1.3772260350000001</v>
      </c>
      <c r="D231" s="7">
        <v>0.17276967500000001</v>
      </c>
      <c r="E231" s="7">
        <v>-7.9714569979999998</v>
      </c>
      <c r="F231" s="7">
        <v>1.5700000000000001E-15</v>
      </c>
      <c r="G231" s="7">
        <v>1.7399999999999999E-13</v>
      </c>
      <c r="H231" s="7" t="s">
        <v>2676</v>
      </c>
      <c r="I231" s="7" t="s">
        <v>2677</v>
      </c>
    </row>
    <row r="232" spans="1:9">
      <c r="A232" s="7" t="s">
        <v>273</v>
      </c>
      <c r="B232" s="7">
        <v>30.092219369999999</v>
      </c>
      <c r="C232" s="7">
        <v>-3.1474405060000001</v>
      </c>
      <c r="D232" s="7">
        <v>0.39498759999999999</v>
      </c>
      <c r="E232" s="7">
        <v>7.9684539699999997</v>
      </c>
      <c r="F232" s="7">
        <v>1.6099999999999999E-15</v>
      </c>
      <c r="G232" s="7">
        <v>1.77E-13</v>
      </c>
      <c r="H232" s="7"/>
      <c r="I232" s="7" t="s">
        <v>2678</v>
      </c>
    </row>
    <row r="233" spans="1:9">
      <c r="A233" s="7" t="s">
        <v>274</v>
      </c>
      <c r="B233" s="7">
        <v>207.39956570000001</v>
      </c>
      <c r="C233" s="7">
        <v>-2.198091389</v>
      </c>
      <c r="D233" s="7">
        <v>0.27606920200000001</v>
      </c>
      <c r="E233" s="7">
        <v>7.9621028960000002</v>
      </c>
      <c r="F233" s="7">
        <v>1.69E-15</v>
      </c>
      <c r="G233" s="7">
        <v>1.8599999999999999E-13</v>
      </c>
      <c r="H233" s="7"/>
      <c r="I233" s="7" t="s">
        <v>2679</v>
      </c>
    </row>
    <row r="234" spans="1:9">
      <c r="A234" s="7" t="s">
        <v>275</v>
      </c>
      <c r="B234" s="7">
        <v>34.41179202</v>
      </c>
      <c r="C234" s="7">
        <v>3.6284144789999999</v>
      </c>
      <c r="D234" s="7">
        <v>0.45577748299999998</v>
      </c>
      <c r="E234" s="7">
        <v>-7.9609340409999998</v>
      </c>
      <c r="F234" s="7">
        <v>1.71E-15</v>
      </c>
      <c r="G234" s="7">
        <v>1.8700000000000001E-13</v>
      </c>
      <c r="H234" s="7"/>
      <c r="I234" s="7"/>
    </row>
    <row r="235" spans="1:9">
      <c r="A235" s="7" t="s">
        <v>276</v>
      </c>
      <c r="B235" s="7">
        <v>1023.151712</v>
      </c>
      <c r="C235" s="7">
        <v>2.1716662630000001</v>
      </c>
      <c r="D235" s="7">
        <v>0.272857342</v>
      </c>
      <c r="E235" s="7">
        <v>-7.9589805089999999</v>
      </c>
      <c r="F235" s="7">
        <v>1.7299999999999999E-15</v>
      </c>
      <c r="G235" s="7">
        <v>1.89E-13</v>
      </c>
      <c r="H235" s="7"/>
      <c r="I235" s="7" t="s">
        <v>2680</v>
      </c>
    </row>
    <row r="236" spans="1:9">
      <c r="A236" s="7" t="s">
        <v>277</v>
      </c>
      <c r="B236" s="7">
        <v>258.95174420000001</v>
      </c>
      <c r="C236" s="7">
        <v>1.9322717149999999</v>
      </c>
      <c r="D236" s="7">
        <v>0.24289243199999999</v>
      </c>
      <c r="E236" s="7">
        <v>-7.9552569679999996</v>
      </c>
      <c r="F236" s="7">
        <v>1.7899999999999999E-15</v>
      </c>
      <c r="G236" s="7">
        <v>1.9400000000000001E-13</v>
      </c>
      <c r="H236" s="7"/>
      <c r="I236" s="7" t="s">
        <v>2681</v>
      </c>
    </row>
    <row r="237" spans="1:9">
      <c r="A237" s="7" t="s">
        <v>278</v>
      </c>
      <c r="B237" s="7">
        <v>78466.458559999999</v>
      </c>
      <c r="C237" s="7">
        <v>1.659523276</v>
      </c>
      <c r="D237" s="7">
        <v>0.208676428</v>
      </c>
      <c r="E237" s="7">
        <v>-7.9526149180000001</v>
      </c>
      <c r="F237" s="7">
        <v>1.8300000000000002E-15</v>
      </c>
      <c r="G237" s="7">
        <v>1.9699999999999999E-13</v>
      </c>
      <c r="H237" s="7" t="s">
        <v>2682</v>
      </c>
      <c r="I237" s="7" t="s">
        <v>2683</v>
      </c>
    </row>
    <row r="238" spans="1:9">
      <c r="A238" s="7" t="s">
        <v>279</v>
      </c>
      <c r="B238" s="7">
        <v>750.09712769999999</v>
      </c>
      <c r="C238" s="7">
        <v>2.0141818219999998</v>
      </c>
      <c r="D238" s="7">
        <v>0.25355488900000001</v>
      </c>
      <c r="E238" s="7">
        <v>-7.9437704010000001</v>
      </c>
      <c r="F238" s="7">
        <v>1.9599999999999999E-15</v>
      </c>
      <c r="G238" s="7">
        <v>2.1100000000000001E-13</v>
      </c>
      <c r="H238" s="7"/>
      <c r="I238" s="7" t="s">
        <v>2684</v>
      </c>
    </row>
    <row r="239" spans="1:9">
      <c r="A239" s="7" t="s">
        <v>280</v>
      </c>
      <c r="B239" s="7">
        <v>15.279383859999999</v>
      </c>
      <c r="C239" s="7">
        <v>4.3383653170000001</v>
      </c>
      <c r="D239" s="7">
        <v>0.54646677799999999</v>
      </c>
      <c r="E239" s="7">
        <v>-7.938936988</v>
      </c>
      <c r="F239" s="7">
        <v>2.04E-15</v>
      </c>
      <c r="G239" s="7">
        <v>2.1800000000000001E-13</v>
      </c>
      <c r="H239" s="7"/>
      <c r="I239" s="7" t="s">
        <v>281</v>
      </c>
    </row>
    <row r="240" spans="1:9">
      <c r="A240" s="7" t="s">
        <v>282</v>
      </c>
      <c r="B240" s="7">
        <v>23.76498342</v>
      </c>
      <c r="C240" s="7">
        <v>4.3618559169999997</v>
      </c>
      <c r="D240" s="7">
        <v>0.55216846600000002</v>
      </c>
      <c r="E240" s="7">
        <v>-7.8995020260000004</v>
      </c>
      <c r="F240" s="7">
        <v>2.8000000000000001E-15</v>
      </c>
      <c r="G240" s="7">
        <v>2.97E-13</v>
      </c>
      <c r="H240" s="7"/>
      <c r="I240" s="7" t="s">
        <v>2685</v>
      </c>
    </row>
    <row r="241" spans="1:9">
      <c r="A241" s="7" t="s">
        <v>283</v>
      </c>
      <c r="B241" s="7">
        <v>16.34840715</v>
      </c>
      <c r="C241" s="7">
        <v>4.3509722829999999</v>
      </c>
      <c r="D241" s="7">
        <v>0.55083151900000005</v>
      </c>
      <c r="E241" s="7">
        <v>-7.8989166959999997</v>
      </c>
      <c r="F241" s="7">
        <v>2.8099999999999999E-15</v>
      </c>
      <c r="G241" s="7">
        <v>2.97E-13</v>
      </c>
      <c r="H241" s="7"/>
      <c r="I241" s="7" t="s">
        <v>2686</v>
      </c>
    </row>
    <row r="242" spans="1:9">
      <c r="A242" s="7" t="s">
        <v>285</v>
      </c>
      <c r="B242" s="7">
        <v>27.317188439999999</v>
      </c>
      <c r="C242" s="7">
        <v>4.3823828750000002</v>
      </c>
      <c r="D242" s="7">
        <v>0.55618693699999999</v>
      </c>
      <c r="E242" s="7">
        <v>-7.8793344120000004</v>
      </c>
      <c r="F242" s="7">
        <v>3.2899999999999998E-15</v>
      </c>
      <c r="G242" s="7">
        <v>3.4699999999999999E-13</v>
      </c>
      <c r="H242" s="7" t="s">
        <v>2687</v>
      </c>
      <c r="I242" s="7" t="s">
        <v>2688</v>
      </c>
    </row>
    <row r="243" spans="1:9">
      <c r="A243" s="7" t="s">
        <v>286</v>
      </c>
      <c r="B243" s="7">
        <v>54.11442847</v>
      </c>
      <c r="C243" s="7">
        <v>-2.7680878689999999</v>
      </c>
      <c r="D243" s="7">
        <v>0.35241049899999999</v>
      </c>
      <c r="E243" s="7">
        <v>7.8547258869999999</v>
      </c>
      <c r="F243" s="7">
        <v>4.0100000000000001E-15</v>
      </c>
      <c r="G243" s="7">
        <v>4.1999999999999998E-13</v>
      </c>
      <c r="H243" s="7"/>
      <c r="I243" s="7" t="s">
        <v>2689</v>
      </c>
    </row>
    <row r="244" spans="1:9">
      <c r="A244" s="7" t="s">
        <v>287</v>
      </c>
      <c r="B244" s="7">
        <v>82.238559010000003</v>
      </c>
      <c r="C244" s="7">
        <v>3.0495764670000001</v>
      </c>
      <c r="D244" s="7">
        <v>0.38924199900000001</v>
      </c>
      <c r="E244" s="7">
        <v>-7.834654209</v>
      </c>
      <c r="F244" s="7">
        <v>4.6999999999999999E-15</v>
      </c>
      <c r="G244" s="7">
        <v>4.9100000000000003E-13</v>
      </c>
      <c r="H244" s="7"/>
      <c r="I244" s="7" t="s">
        <v>2509</v>
      </c>
    </row>
    <row r="245" spans="1:9">
      <c r="A245" s="7" t="s">
        <v>288</v>
      </c>
      <c r="B245" s="7">
        <v>29777.947889999999</v>
      </c>
      <c r="C245" s="7">
        <v>-1.239161197</v>
      </c>
      <c r="D245" s="7">
        <v>0.158196434</v>
      </c>
      <c r="E245" s="7">
        <v>7.8330539149999998</v>
      </c>
      <c r="F245" s="7">
        <v>4.76E-15</v>
      </c>
      <c r="G245" s="7">
        <v>4.9500000000000001E-13</v>
      </c>
      <c r="H245" s="7" t="s">
        <v>2690</v>
      </c>
      <c r="I245" s="7" t="s">
        <v>2691</v>
      </c>
    </row>
    <row r="246" spans="1:9">
      <c r="A246" s="7" t="s">
        <v>289</v>
      </c>
      <c r="B246" s="7">
        <v>29.794994639999999</v>
      </c>
      <c r="C246" s="7">
        <v>-4.1176215630000002</v>
      </c>
      <c r="D246" s="7">
        <v>0.52618075499999994</v>
      </c>
      <c r="E246" s="7">
        <v>7.8254887269999998</v>
      </c>
      <c r="F246" s="7">
        <v>5.0600000000000002E-15</v>
      </c>
      <c r="G246" s="7">
        <v>5.2399999999999999E-13</v>
      </c>
      <c r="H246" s="7" t="s">
        <v>2692</v>
      </c>
      <c r="I246" s="7" t="s">
        <v>290</v>
      </c>
    </row>
    <row r="247" spans="1:9">
      <c r="A247" s="7" t="s">
        <v>291</v>
      </c>
      <c r="B247" s="7">
        <v>35.53229923</v>
      </c>
      <c r="C247" s="7">
        <v>3.5404963610000002</v>
      </c>
      <c r="D247" s="7">
        <v>0.45263416000000001</v>
      </c>
      <c r="E247" s="7">
        <v>-7.8219822450000001</v>
      </c>
      <c r="F247" s="7">
        <v>5.2000000000000001E-15</v>
      </c>
      <c r="G247" s="7">
        <v>5.3600000000000004E-13</v>
      </c>
      <c r="H247" s="7" t="s">
        <v>2693</v>
      </c>
      <c r="I247" s="7" t="s">
        <v>2694</v>
      </c>
    </row>
    <row r="248" spans="1:9">
      <c r="A248" s="7" t="s">
        <v>292</v>
      </c>
      <c r="B248" s="7">
        <v>57.175805150000002</v>
      </c>
      <c r="C248" s="7">
        <v>-2.5656073300000002</v>
      </c>
      <c r="D248" s="7">
        <v>0.328043945</v>
      </c>
      <c r="E248" s="7">
        <v>7.8209257189999999</v>
      </c>
      <c r="F248" s="7">
        <v>5.2399999999999999E-15</v>
      </c>
      <c r="G248" s="7">
        <v>5.3900000000000003E-13</v>
      </c>
      <c r="H248" s="7"/>
      <c r="I248" s="7" t="s">
        <v>2695</v>
      </c>
    </row>
    <row r="249" spans="1:9">
      <c r="A249" s="7" t="s">
        <v>293</v>
      </c>
      <c r="B249" s="7">
        <v>806.93854060000001</v>
      </c>
      <c r="C249" s="7">
        <v>2.2830196049999998</v>
      </c>
      <c r="D249" s="7">
        <v>0.29197361500000002</v>
      </c>
      <c r="E249" s="7">
        <v>-7.8192668340000004</v>
      </c>
      <c r="F249" s="7">
        <v>5.3099999999999999E-15</v>
      </c>
      <c r="G249" s="7">
        <v>5.44E-13</v>
      </c>
      <c r="H249" s="7"/>
      <c r="I249" s="7"/>
    </row>
    <row r="250" spans="1:9">
      <c r="A250" s="7" t="s">
        <v>294</v>
      </c>
      <c r="B250" s="7">
        <v>113.33382899999999</v>
      </c>
      <c r="C250" s="7">
        <v>2.2291702290000002</v>
      </c>
      <c r="D250" s="7">
        <v>0.28520245300000002</v>
      </c>
      <c r="E250" s="7">
        <v>-7.8160976700000004</v>
      </c>
      <c r="F250" s="7">
        <v>5.4499999999999998E-15</v>
      </c>
      <c r="G250" s="7">
        <v>5.5499999999999996E-13</v>
      </c>
      <c r="H250" s="7"/>
      <c r="I250" s="7" t="s">
        <v>295</v>
      </c>
    </row>
    <row r="251" spans="1:9">
      <c r="A251" s="7" t="s">
        <v>296</v>
      </c>
      <c r="B251" s="7">
        <v>5538.4905250000002</v>
      </c>
      <c r="C251" s="7">
        <v>1.1128704659999999</v>
      </c>
      <c r="D251" s="7">
        <v>0.14246015200000001</v>
      </c>
      <c r="E251" s="7">
        <v>-7.8118017860000002</v>
      </c>
      <c r="F251" s="7">
        <v>5.6400000000000001E-15</v>
      </c>
      <c r="G251" s="7">
        <v>5.7199999999999999E-13</v>
      </c>
      <c r="H251" s="7" t="s">
        <v>2696</v>
      </c>
      <c r="I251" s="7" t="s">
        <v>297</v>
      </c>
    </row>
    <row r="252" spans="1:9">
      <c r="A252" s="7" t="s">
        <v>298</v>
      </c>
      <c r="B252" s="7">
        <v>45.54656542</v>
      </c>
      <c r="C252" s="7">
        <v>-3.9468190519999999</v>
      </c>
      <c r="D252" s="7">
        <v>0.50561581899999997</v>
      </c>
      <c r="E252" s="7">
        <v>7.8059643320000003</v>
      </c>
      <c r="F252" s="7">
        <v>5.8999999999999996E-15</v>
      </c>
      <c r="G252" s="7">
        <v>5.9699999999999998E-13</v>
      </c>
      <c r="H252" s="7"/>
      <c r="I252" s="7" t="s">
        <v>299</v>
      </c>
    </row>
    <row r="253" spans="1:9">
      <c r="A253" s="7" t="s">
        <v>300</v>
      </c>
      <c r="B253" s="7">
        <v>139.94319519999999</v>
      </c>
      <c r="C253" s="7">
        <v>1.7323868630000001</v>
      </c>
      <c r="D253" s="7">
        <v>0.22208428599999999</v>
      </c>
      <c r="E253" s="7">
        <v>-7.8005828040000003</v>
      </c>
      <c r="F253" s="7">
        <v>6.1599999999999999E-15</v>
      </c>
      <c r="G253" s="7">
        <v>6.2099999999999998E-13</v>
      </c>
      <c r="H253" s="7"/>
      <c r="I253" s="7" t="s">
        <v>2697</v>
      </c>
    </row>
    <row r="254" spans="1:9">
      <c r="A254" s="7" t="s">
        <v>301</v>
      </c>
      <c r="B254" s="7">
        <v>68.880293140000006</v>
      </c>
      <c r="C254" s="7">
        <v>-2.7660355320000001</v>
      </c>
      <c r="D254" s="7">
        <v>0.355037775</v>
      </c>
      <c r="E254" s="7">
        <v>7.7908203790000004</v>
      </c>
      <c r="F254" s="7">
        <v>6.6600000000000001E-15</v>
      </c>
      <c r="G254" s="7">
        <v>6.6799999999999998E-13</v>
      </c>
      <c r="H254" s="7"/>
      <c r="I254" s="7" t="s">
        <v>2698</v>
      </c>
    </row>
    <row r="255" spans="1:9">
      <c r="A255" s="7" t="s">
        <v>302</v>
      </c>
      <c r="B255" s="7">
        <v>19.74414617</v>
      </c>
      <c r="C255" s="7">
        <v>-4.1562271309999996</v>
      </c>
      <c r="D255" s="7">
        <v>0.53413975400000002</v>
      </c>
      <c r="E255" s="7">
        <v>7.7811604560000003</v>
      </c>
      <c r="F255" s="7">
        <v>7.1900000000000005E-15</v>
      </c>
      <c r="G255" s="7">
        <v>7.1799999999999997E-13</v>
      </c>
      <c r="H255" s="7" t="s">
        <v>2437</v>
      </c>
      <c r="I255" s="7" t="s">
        <v>2699</v>
      </c>
    </row>
    <row r="256" spans="1:9">
      <c r="A256" s="7" t="s">
        <v>303</v>
      </c>
      <c r="B256" s="7">
        <v>210.95951679999999</v>
      </c>
      <c r="C256" s="7">
        <v>4.5556686910000002</v>
      </c>
      <c r="D256" s="7">
        <v>0.585925531</v>
      </c>
      <c r="E256" s="7">
        <v>-7.7751667180000004</v>
      </c>
      <c r="F256" s="7">
        <v>7.5300000000000005E-15</v>
      </c>
      <c r="G256" s="7">
        <v>7.5000000000000004E-13</v>
      </c>
      <c r="H256" s="7" t="s">
        <v>2700</v>
      </c>
      <c r="I256" s="7" t="s">
        <v>304</v>
      </c>
    </row>
    <row r="257" spans="1:9">
      <c r="A257" s="7" t="s">
        <v>305</v>
      </c>
      <c r="B257" s="7">
        <v>73.789800060000005</v>
      </c>
      <c r="C257" s="7">
        <v>-3.2292839369999999</v>
      </c>
      <c r="D257" s="7">
        <v>0.41557748900000002</v>
      </c>
      <c r="E257" s="7">
        <v>7.7705939910000001</v>
      </c>
      <c r="F257" s="7">
        <v>7.8100000000000003E-15</v>
      </c>
      <c r="G257" s="7">
        <v>7.7500000000000003E-13</v>
      </c>
      <c r="H257" s="7"/>
      <c r="I257" s="7" t="s">
        <v>2500</v>
      </c>
    </row>
    <row r="258" spans="1:9">
      <c r="A258" s="7" t="s">
        <v>306</v>
      </c>
      <c r="B258" s="7">
        <v>23.572623230000001</v>
      </c>
      <c r="C258" s="7">
        <v>-3.6119175970000001</v>
      </c>
      <c r="D258" s="7">
        <v>0.46523066600000001</v>
      </c>
      <c r="E258" s="7">
        <v>7.7637134850000002</v>
      </c>
      <c r="F258" s="7">
        <v>8.2499999999999996E-15</v>
      </c>
      <c r="G258" s="7">
        <v>8.1499999999999996E-13</v>
      </c>
      <c r="H258" s="7"/>
      <c r="I258" s="7" t="s">
        <v>2701</v>
      </c>
    </row>
    <row r="259" spans="1:9">
      <c r="A259" s="7" t="s">
        <v>307</v>
      </c>
      <c r="B259" s="7">
        <v>1173.7047640000001</v>
      </c>
      <c r="C259" s="7">
        <v>1.450405688</v>
      </c>
      <c r="D259" s="7">
        <v>0.18686402199999999</v>
      </c>
      <c r="E259" s="7">
        <v>-7.7618241919999997</v>
      </c>
      <c r="F259" s="7">
        <v>8.3699999999999999E-15</v>
      </c>
      <c r="G259" s="7">
        <v>8.2400000000000002E-13</v>
      </c>
      <c r="H259" s="7"/>
      <c r="I259" s="7" t="s">
        <v>2702</v>
      </c>
    </row>
    <row r="260" spans="1:9">
      <c r="A260" s="7" t="s">
        <v>308</v>
      </c>
      <c r="B260" s="7">
        <v>22.034591330000001</v>
      </c>
      <c r="C260" s="7">
        <v>-3.4471764349999998</v>
      </c>
      <c r="D260" s="7">
        <v>0.44465956600000001</v>
      </c>
      <c r="E260" s="7">
        <v>7.7523946319999997</v>
      </c>
      <c r="F260" s="7">
        <v>9.0200000000000006E-15</v>
      </c>
      <c r="G260" s="7">
        <v>8.8399999999999997E-13</v>
      </c>
      <c r="H260" s="7"/>
      <c r="I260" s="7" t="s">
        <v>2703</v>
      </c>
    </row>
    <row r="261" spans="1:9">
      <c r="A261" s="7" t="s">
        <v>310</v>
      </c>
      <c r="B261" s="7">
        <v>28.65001513</v>
      </c>
      <c r="C261" s="7">
        <v>-3.498999446</v>
      </c>
      <c r="D261" s="7">
        <v>0.45139881799999998</v>
      </c>
      <c r="E261" s="7">
        <v>7.7514590370000001</v>
      </c>
      <c r="F261" s="7">
        <v>9.0799999999999992E-15</v>
      </c>
      <c r="G261" s="7">
        <v>8.8699999999999996E-13</v>
      </c>
      <c r="H261" s="7"/>
      <c r="I261" s="7" t="s">
        <v>311</v>
      </c>
    </row>
    <row r="262" spans="1:9">
      <c r="A262" s="7" t="s">
        <v>312</v>
      </c>
      <c r="B262" s="7">
        <v>194.85441460000001</v>
      </c>
      <c r="C262" s="7">
        <v>1.795910611</v>
      </c>
      <c r="D262" s="7">
        <v>0.23170253900000001</v>
      </c>
      <c r="E262" s="7">
        <v>-7.7509319569999997</v>
      </c>
      <c r="F262" s="7">
        <v>9.1199999999999999E-15</v>
      </c>
      <c r="G262" s="7">
        <v>8.8699999999999996E-13</v>
      </c>
      <c r="H262" s="7"/>
      <c r="I262" s="7" t="s">
        <v>2704</v>
      </c>
    </row>
    <row r="263" spans="1:9">
      <c r="A263" s="7" t="s">
        <v>313</v>
      </c>
      <c r="B263" s="7">
        <v>24.14301682</v>
      </c>
      <c r="C263" s="7">
        <v>-3.5055333829999999</v>
      </c>
      <c r="D263" s="7">
        <v>0.45259711600000002</v>
      </c>
      <c r="E263" s="7">
        <v>7.7453727839999997</v>
      </c>
      <c r="F263" s="7">
        <v>9.5299999999999998E-15</v>
      </c>
      <c r="G263" s="7">
        <v>9.239999999999999E-13</v>
      </c>
      <c r="H263" s="7"/>
      <c r="I263" s="7" t="s">
        <v>2705</v>
      </c>
    </row>
    <row r="264" spans="1:9">
      <c r="A264" s="7" t="s">
        <v>314</v>
      </c>
      <c r="B264" s="7">
        <v>53.95163616</v>
      </c>
      <c r="C264" s="7">
        <v>2.3045307049999999</v>
      </c>
      <c r="D264" s="7">
        <v>0.29788236899999998</v>
      </c>
      <c r="E264" s="7">
        <v>-7.7363783399999999</v>
      </c>
      <c r="F264" s="7">
        <v>1.02E-14</v>
      </c>
      <c r="G264" s="7">
        <v>9.8600000000000004E-13</v>
      </c>
      <c r="H264" s="7"/>
      <c r="I264" s="7" t="s">
        <v>2706</v>
      </c>
    </row>
    <row r="265" spans="1:9">
      <c r="A265" s="7" t="s">
        <v>315</v>
      </c>
      <c r="B265" s="7">
        <v>187.84479200000001</v>
      </c>
      <c r="C265" s="7">
        <v>-1.4206118320000001</v>
      </c>
      <c r="D265" s="7">
        <v>0.18363432900000001</v>
      </c>
      <c r="E265" s="7">
        <v>7.7360907399999999</v>
      </c>
      <c r="F265" s="7">
        <v>1.0299999999999999E-14</v>
      </c>
      <c r="G265" s="7">
        <v>9.8600000000000004E-13</v>
      </c>
      <c r="H265" s="7" t="s">
        <v>2707</v>
      </c>
      <c r="I265" s="7" t="s">
        <v>2708</v>
      </c>
    </row>
    <row r="266" spans="1:9">
      <c r="A266" s="7" t="s">
        <v>316</v>
      </c>
      <c r="B266" s="7">
        <v>32.46630193</v>
      </c>
      <c r="C266" s="7">
        <v>-4.2387803609999999</v>
      </c>
      <c r="D266" s="7">
        <v>0.54890777899999998</v>
      </c>
      <c r="E266" s="7">
        <v>7.7222085759999999</v>
      </c>
      <c r="F266" s="7">
        <v>1.1400000000000001E-14</v>
      </c>
      <c r="G266" s="7">
        <v>1.1E-12</v>
      </c>
      <c r="H266" s="7"/>
      <c r="I266" s="7" t="s">
        <v>2709</v>
      </c>
    </row>
    <row r="267" spans="1:9">
      <c r="A267" s="7" t="s">
        <v>317</v>
      </c>
      <c r="B267" s="7">
        <v>99.029715909999993</v>
      </c>
      <c r="C267" s="7">
        <v>2.3225087059999998</v>
      </c>
      <c r="D267" s="7">
        <v>0.30079953500000001</v>
      </c>
      <c r="E267" s="7">
        <v>-7.7211180009999998</v>
      </c>
      <c r="F267" s="7">
        <v>1.15E-14</v>
      </c>
      <c r="G267" s="7">
        <v>1.1E-12</v>
      </c>
      <c r="H267" s="7"/>
      <c r="I267" s="7" t="s">
        <v>2710</v>
      </c>
    </row>
    <row r="268" spans="1:9">
      <c r="A268" s="7" t="s">
        <v>318</v>
      </c>
      <c r="B268" s="7">
        <v>2175.322412</v>
      </c>
      <c r="C268" s="7">
        <v>1.4259803660000001</v>
      </c>
      <c r="D268" s="7">
        <v>0.185401018</v>
      </c>
      <c r="E268" s="7">
        <v>-7.6913297549999999</v>
      </c>
      <c r="F268" s="7">
        <v>1.4599999999999999E-14</v>
      </c>
      <c r="G268" s="7">
        <v>1.38E-12</v>
      </c>
      <c r="H268" s="7"/>
      <c r="I268" s="7"/>
    </row>
    <row r="269" spans="1:9">
      <c r="A269" s="7" t="s">
        <v>319</v>
      </c>
      <c r="B269" s="7">
        <v>158.8963378</v>
      </c>
      <c r="C269" s="7">
        <v>-2.0271413680000001</v>
      </c>
      <c r="D269" s="7">
        <v>0.26364426200000002</v>
      </c>
      <c r="E269" s="7">
        <v>7.6889265590000004</v>
      </c>
      <c r="F269" s="7">
        <v>1.4800000000000001E-14</v>
      </c>
      <c r="G269" s="7">
        <v>1.4100000000000001E-12</v>
      </c>
      <c r="H269" s="7" t="s">
        <v>2711</v>
      </c>
      <c r="I269" s="7" t="s">
        <v>2712</v>
      </c>
    </row>
    <row r="270" spans="1:9">
      <c r="A270" s="7" t="s">
        <v>320</v>
      </c>
      <c r="B270" s="7">
        <v>84.007979640000002</v>
      </c>
      <c r="C270" s="7">
        <v>-1.705106319</v>
      </c>
      <c r="D270" s="7">
        <v>0.22222162600000001</v>
      </c>
      <c r="E270" s="7">
        <v>7.6729990069999996</v>
      </c>
      <c r="F270" s="7">
        <v>1.6799999999999998E-14</v>
      </c>
      <c r="G270" s="7">
        <v>1.5900000000000001E-12</v>
      </c>
      <c r="H270" s="7"/>
      <c r="I270" s="7" t="s">
        <v>321</v>
      </c>
    </row>
    <row r="271" spans="1:9">
      <c r="A271" s="7" t="s">
        <v>322</v>
      </c>
      <c r="B271" s="7">
        <v>321.04379710000001</v>
      </c>
      <c r="C271" s="7">
        <v>-1.8685579450000001</v>
      </c>
      <c r="D271" s="7">
        <v>0.24369117400000001</v>
      </c>
      <c r="E271" s="7">
        <v>7.6677292709999998</v>
      </c>
      <c r="F271" s="7">
        <v>1.7500000000000001E-14</v>
      </c>
      <c r="G271" s="7">
        <v>1.65E-12</v>
      </c>
      <c r="H271" s="7"/>
      <c r="I271" s="7" t="s">
        <v>2713</v>
      </c>
    </row>
    <row r="272" spans="1:9">
      <c r="A272" s="7" t="s">
        <v>323</v>
      </c>
      <c r="B272" s="7">
        <v>44.140999710000003</v>
      </c>
      <c r="C272" s="7">
        <v>-3.4606693740000001</v>
      </c>
      <c r="D272" s="7">
        <v>0.45187751700000001</v>
      </c>
      <c r="E272" s="7">
        <v>7.6584234560000004</v>
      </c>
      <c r="F272" s="7">
        <v>1.8799999999999999E-14</v>
      </c>
      <c r="G272" s="7">
        <v>1.76E-12</v>
      </c>
      <c r="H272" s="7" t="s">
        <v>2714</v>
      </c>
      <c r="I272" s="7" t="s">
        <v>2715</v>
      </c>
    </row>
    <row r="273" spans="1:9">
      <c r="A273" s="7" t="s">
        <v>324</v>
      </c>
      <c r="B273" s="7">
        <v>123.88117200000001</v>
      </c>
      <c r="C273" s="7">
        <v>-1.680930257</v>
      </c>
      <c r="D273" s="7">
        <v>0.21961982599999999</v>
      </c>
      <c r="E273" s="7">
        <v>7.6538183660000003</v>
      </c>
      <c r="F273" s="7">
        <v>1.9499999999999999E-14</v>
      </c>
      <c r="G273" s="7">
        <v>1.8199999999999999E-12</v>
      </c>
      <c r="H273" s="7"/>
      <c r="I273" s="7" t="s">
        <v>2716</v>
      </c>
    </row>
    <row r="274" spans="1:9">
      <c r="A274" s="7" t="s">
        <v>325</v>
      </c>
      <c r="B274" s="7">
        <v>2082.7189159999998</v>
      </c>
      <c r="C274" s="7">
        <v>-1.4838343890000001</v>
      </c>
      <c r="D274" s="7">
        <v>0.19388583600000001</v>
      </c>
      <c r="E274" s="7">
        <v>7.6531345630000001</v>
      </c>
      <c r="F274" s="7">
        <v>1.96E-14</v>
      </c>
      <c r="G274" s="7">
        <v>1.8199999999999999E-12</v>
      </c>
      <c r="H274" s="7" t="s">
        <v>2717</v>
      </c>
      <c r="I274" s="7" t="s">
        <v>326</v>
      </c>
    </row>
    <row r="275" spans="1:9">
      <c r="A275" s="7" t="s">
        <v>327</v>
      </c>
      <c r="B275" s="7">
        <v>108.56724269999999</v>
      </c>
      <c r="C275" s="7">
        <v>-2.0438053909999998</v>
      </c>
      <c r="D275" s="7">
        <v>0.26712889299999998</v>
      </c>
      <c r="E275" s="7">
        <v>7.6510083360000003</v>
      </c>
      <c r="F275" s="7">
        <v>1.9899999999999999E-14</v>
      </c>
      <c r="G275" s="7">
        <v>1.85E-12</v>
      </c>
      <c r="H275" s="7"/>
      <c r="I275" s="7" t="s">
        <v>2718</v>
      </c>
    </row>
    <row r="276" spans="1:9">
      <c r="A276" s="7" t="s">
        <v>328</v>
      </c>
      <c r="B276" s="7">
        <v>78.591129649999999</v>
      </c>
      <c r="C276" s="7">
        <v>-2.8134537970000002</v>
      </c>
      <c r="D276" s="7">
        <v>0.368386253</v>
      </c>
      <c r="E276" s="7">
        <v>7.6372388310000003</v>
      </c>
      <c r="F276" s="7">
        <v>2.2199999999999999E-14</v>
      </c>
      <c r="G276" s="7">
        <v>2.0499999999999999E-12</v>
      </c>
      <c r="H276" s="7"/>
      <c r="I276" s="7"/>
    </row>
    <row r="277" spans="1:9">
      <c r="A277" s="7" t="s">
        <v>329</v>
      </c>
      <c r="B277" s="7">
        <v>34.280444119999999</v>
      </c>
      <c r="C277" s="7">
        <v>-4.213420363</v>
      </c>
      <c r="D277" s="7">
        <v>0.55255718799999998</v>
      </c>
      <c r="E277" s="7">
        <v>7.6253109200000004</v>
      </c>
      <c r="F277" s="7">
        <v>2.4300000000000001E-14</v>
      </c>
      <c r="G277" s="7">
        <v>2.2400000000000001E-12</v>
      </c>
      <c r="H277" s="7" t="s">
        <v>2719</v>
      </c>
      <c r="I277" s="7" t="s">
        <v>2715</v>
      </c>
    </row>
    <row r="278" spans="1:9">
      <c r="A278" s="7" t="s">
        <v>330</v>
      </c>
      <c r="B278" s="7">
        <v>20.05525986</v>
      </c>
      <c r="C278" s="7">
        <v>-3.6326966669999998</v>
      </c>
      <c r="D278" s="7">
        <v>0.47701174099999999</v>
      </c>
      <c r="E278" s="7">
        <v>7.6155288350000001</v>
      </c>
      <c r="F278" s="7">
        <v>2.6299999999999999E-14</v>
      </c>
      <c r="G278" s="7">
        <v>2.41E-12</v>
      </c>
      <c r="H278" s="7"/>
      <c r="I278" s="7" t="s">
        <v>331</v>
      </c>
    </row>
    <row r="279" spans="1:9">
      <c r="A279" s="7" t="s">
        <v>332</v>
      </c>
      <c r="B279" s="7">
        <v>1387.044598</v>
      </c>
      <c r="C279" s="7">
        <v>1.6627659370000001</v>
      </c>
      <c r="D279" s="7">
        <v>0.21872866899999999</v>
      </c>
      <c r="E279" s="7">
        <v>-7.6019570029999999</v>
      </c>
      <c r="F279" s="7">
        <v>2.9199999999999998E-14</v>
      </c>
      <c r="G279" s="7">
        <v>2.6700000000000001E-12</v>
      </c>
      <c r="H279" s="7"/>
      <c r="I279" s="7" t="s">
        <v>333</v>
      </c>
    </row>
    <row r="280" spans="1:9">
      <c r="A280" s="7" t="s">
        <v>334</v>
      </c>
      <c r="B280" s="7">
        <v>184.77949169999999</v>
      </c>
      <c r="C280" s="7">
        <v>1.709532104</v>
      </c>
      <c r="D280" s="7">
        <v>0.22496654499999999</v>
      </c>
      <c r="E280" s="7">
        <v>-7.5990503409999999</v>
      </c>
      <c r="F280" s="7">
        <v>2.9800000000000003E-14</v>
      </c>
      <c r="G280" s="7">
        <v>2.7200000000000001E-12</v>
      </c>
      <c r="H280" s="7" t="s">
        <v>2720</v>
      </c>
      <c r="I280" s="7" t="s">
        <v>2721</v>
      </c>
    </row>
    <row r="281" spans="1:9">
      <c r="A281" s="7" t="s">
        <v>335</v>
      </c>
      <c r="B281" s="7">
        <v>111.15236950000001</v>
      </c>
      <c r="C281" s="7">
        <v>-2.0602965740000001</v>
      </c>
      <c r="D281" s="7">
        <v>0.27128958399999997</v>
      </c>
      <c r="E281" s="7">
        <v>7.5944551300000001</v>
      </c>
      <c r="F281" s="7">
        <v>3.09E-14</v>
      </c>
      <c r="G281" s="7">
        <v>2.8000000000000002E-12</v>
      </c>
      <c r="H281" s="7"/>
      <c r="I281" s="7" t="s">
        <v>2722</v>
      </c>
    </row>
    <row r="282" spans="1:9">
      <c r="A282" s="7" t="s">
        <v>336</v>
      </c>
      <c r="B282" s="7">
        <v>128.1417539</v>
      </c>
      <c r="C282" s="7">
        <v>2.4632490119999999</v>
      </c>
      <c r="D282" s="7">
        <v>0.32480756900000002</v>
      </c>
      <c r="E282" s="7">
        <v>-7.5837180069999999</v>
      </c>
      <c r="F282" s="7">
        <v>3.3599999999999997E-14</v>
      </c>
      <c r="G282" s="7">
        <v>3.04E-12</v>
      </c>
      <c r="H282" s="7" t="s">
        <v>2723</v>
      </c>
      <c r="I282" s="7" t="s">
        <v>2724</v>
      </c>
    </row>
    <row r="283" spans="1:9">
      <c r="A283" s="7" t="s">
        <v>337</v>
      </c>
      <c r="B283" s="7">
        <v>352.6724782</v>
      </c>
      <c r="C283" s="7">
        <v>-1.1888990129999999</v>
      </c>
      <c r="D283" s="7">
        <v>0.156984067</v>
      </c>
      <c r="E283" s="7">
        <v>7.5733737469999998</v>
      </c>
      <c r="F283" s="7">
        <v>3.6400000000000001E-14</v>
      </c>
      <c r="G283" s="7">
        <v>3.2800000000000002E-12</v>
      </c>
      <c r="H283" s="7" t="s">
        <v>2725</v>
      </c>
      <c r="I283" s="7" t="s">
        <v>2726</v>
      </c>
    </row>
    <row r="284" spans="1:9">
      <c r="A284" s="7" t="s">
        <v>338</v>
      </c>
      <c r="B284" s="7">
        <v>57.898274929999999</v>
      </c>
      <c r="C284" s="7">
        <v>3.5132660900000001</v>
      </c>
      <c r="D284" s="7">
        <v>0.46518614400000002</v>
      </c>
      <c r="E284" s="7">
        <v>-7.5523876510000001</v>
      </c>
      <c r="F284" s="7">
        <v>4.2699999999999997E-14</v>
      </c>
      <c r="G284" s="7">
        <v>3.8399999999999998E-12</v>
      </c>
      <c r="H284" s="7"/>
      <c r="I284" s="7" t="s">
        <v>339</v>
      </c>
    </row>
    <row r="285" spans="1:9">
      <c r="A285" s="7" t="s">
        <v>340</v>
      </c>
      <c r="B285" s="7">
        <v>45.523034299999999</v>
      </c>
      <c r="C285" s="7">
        <v>-2.8866065650000001</v>
      </c>
      <c r="D285" s="7">
        <v>0.38269270700000002</v>
      </c>
      <c r="E285" s="7">
        <v>7.5428836620000004</v>
      </c>
      <c r="F285" s="7">
        <v>4.6E-14</v>
      </c>
      <c r="G285" s="7">
        <v>4.1100000000000001E-12</v>
      </c>
      <c r="H285" s="7"/>
      <c r="I285" s="7"/>
    </row>
    <row r="286" spans="1:9">
      <c r="A286" s="7" t="s">
        <v>341</v>
      </c>
      <c r="B286" s="7">
        <v>97.191669489999995</v>
      </c>
      <c r="C286" s="7">
        <v>2.2838057470000002</v>
      </c>
      <c r="D286" s="7">
        <v>0.30342846400000001</v>
      </c>
      <c r="E286" s="7">
        <v>-7.5266694359999997</v>
      </c>
      <c r="F286" s="7">
        <v>5.21E-14</v>
      </c>
      <c r="G286" s="7">
        <v>4.6399999999999996E-12</v>
      </c>
      <c r="H286" s="7" t="s">
        <v>2727</v>
      </c>
      <c r="I286" s="7" t="s">
        <v>2728</v>
      </c>
    </row>
    <row r="287" spans="1:9">
      <c r="A287" s="7" t="s">
        <v>342</v>
      </c>
      <c r="B287" s="7">
        <v>281.70166840000002</v>
      </c>
      <c r="C287" s="7">
        <v>-1.702773366</v>
      </c>
      <c r="D287" s="7">
        <v>0.226270421</v>
      </c>
      <c r="E287" s="7">
        <v>7.5253908950000001</v>
      </c>
      <c r="F287" s="7">
        <v>5.2599999999999998E-14</v>
      </c>
      <c r="G287" s="7">
        <v>4.6700000000000001E-12</v>
      </c>
      <c r="H287" s="7"/>
      <c r="I287" s="7" t="s">
        <v>2729</v>
      </c>
    </row>
    <row r="288" spans="1:9">
      <c r="A288" s="7" t="s">
        <v>343</v>
      </c>
      <c r="B288" s="7">
        <v>28.21118178</v>
      </c>
      <c r="C288" s="7">
        <v>2.824484811</v>
      </c>
      <c r="D288" s="7">
        <v>0.37543510400000002</v>
      </c>
      <c r="E288" s="7">
        <v>-7.5232304579999996</v>
      </c>
      <c r="F288" s="7">
        <v>5.3399999999999998E-14</v>
      </c>
      <c r="G288" s="7">
        <v>4.7300000000000002E-12</v>
      </c>
      <c r="H288" s="7"/>
      <c r="I288" s="7" t="s">
        <v>2730</v>
      </c>
    </row>
    <row r="289" spans="1:9">
      <c r="A289" s="7" t="s">
        <v>344</v>
      </c>
      <c r="B289" s="7">
        <v>1261.8261219999999</v>
      </c>
      <c r="C289" s="7">
        <v>1.291591331</v>
      </c>
      <c r="D289" s="7">
        <v>0.172054559</v>
      </c>
      <c r="E289" s="7">
        <v>-7.5068707180000001</v>
      </c>
      <c r="F289" s="7">
        <v>6.0600000000000002E-14</v>
      </c>
      <c r="G289" s="7">
        <v>5.3400000000000003E-12</v>
      </c>
      <c r="H289" s="7"/>
      <c r="I289" s="7" t="s">
        <v>2731</v>
      </c>
    </row>
    <row r="290" spans="1:9">
      <c r="A290" s="7" t="s">
        <v>345</v>
      </c>
      <c r="B290" s="7">
        <v>16.76876305</v>
      </c>
      <c r="C290" s="7">
        <v>-3.8633850139999999</v>
      </c>
      <c r="D290" s="7">
        <v>0.51519849299999998</v>
      </c>
      <c r="E290" s="7">
        <v>7.4988282469999996</v>
      </c>
      <c r="F290" s="7">
        <v>6.4399999999999996E-14</v>
      </c>
      <c r="G290" s="7">
        <v>5.6599999999999997E-12</v>
      </c>
      <c r="H290" s="7" t="s">
        <v>2385</v>
      </c>
      <c r="I290" s="7" t="s">
        <v>346</v>
      </c>
    </row>
    <row r="291" spans="1:9">
      <c r="A291" s="7" t="s">
        <v>347</v>
      </c>
      <c r="B291" s="7">
        <v>21.708745629999999</v>
      </c>
      <c r="C291" s="7">
        <v>-3.391394365</v>
      </c>
      <c r="D291" s="7">
        <v>0.452512411</v>
      </c>
      <c r="E291" s="7">
        <v>7.4945886220000002</v>
      </c>
      <c r="F291" s="7">
        <v>6.6499999999999994E-14</v>
      </c>
      <c r="G291" s="7">
        <v>5.83E-12</v>
      </c>
      <c r="H291" s="7"/>
      <c r="I291" s="7" t="s">
        <v>1432</v>
      </c>
    </row>
    <row r="292" spans="1:9">
      <c r="A292" s="7" t="s">
        <v>348</v>
      </c>
      <c r="B292" s="7">
        <v>1653.5538730000001</v>
      </c>
      <c r="C292" s="7">
        <v>1.130879175</v>
      </c>
      <c r="D292" s="7">
        <v>0.151002785</v>
      </c>
      <c r="E292" s="7">
        <v>-7.4891279580000001</v>
      </c>
      <c r="F292" s="7">
        <v>6.9300000000000005E-14</v>
      </c>
      <c r="G292" s="7">
        <v>6.0500000000000003E-12</v>
      </c>
      <c r="H292" s="7" t="s">
        <v>348</v>
      </c>
      <c r="I292" s="7" t="s">
        <v>349</v>
      </c>
    </row>
    <row r="293" spans="1:9">
      <c r="A293" s="7" t="s">
        <v>350</v>
      </c>
      <c r="B293" s="7">
        <v>48640.599040000001</v>
      </c>
      <c r="C293" s="7">
        <v>1.3272147190000001</v>
      </c>
      <c r="D293" s="7">
        <v>0.17722553999999999</v>
      </c>
      <c r="E293" s="7">
        <v>-7.4888456799999998</v>
      </c>
      <c r="F293" s="7">
        <v>6.9499999999999994E-14</v>
      </c>
      <c r="G293" s="7">
        <v>6.0500000000000003E-12</v>
      </c>
      <c r="H293" s="7"/>
      <c r="I293" s="7" t="s">
        <v>2732</v>
      </c>
    </row>
    <row r="294" spans="1:9">
      <c r="A294" s="7" t="s">
        <v>351</v>
      </c>
      <c r="B294" s="7">
        <v>119.9944517</v>
      </c>
      <c r="C294" s="7">
        <v>-1.4826205990000001</v>
      </c>
      <c r="D294" s="7">
        <v>0.19810060900000001</v>
      </c>
      <c r="E294" s="7">
        <v>7.4841799059999996</v>
      </c>
      <c r="F294" s="7">
        <v>7.1999999999999996E-14</v>
      </c>
      <c r="G294" s="7">
        <v>6.2400000000000001E-12</v>
      </c>
      <c r="H294" s="7"/>
      <c r="I294" s="7" t="s">
        <v>2733</v>
      </c>
    </row>
    <row r="295" spans="1:9">
      <c r="A295" s="7" t="s">
        <v>352</v>
      </c>
      <c r="B295" s="7">
        <v>336.34569640000001</v>
      </c>
      <c r="C295" s="7">
        <v>-2.1748535339999999</v>
      </c>
      <c r="D295" s="7">
        <v>0.29070061600000002</v>
      </c>
      <c r="E295" s="7">
        <v>7.4814204479999997</v>
      </c>
      <c r="F295" s="7">
        <v>7.3500000000000002E-14</v>
      </c>
      <c r="G295" s="7">
        <v>6.3600000000000004E-12</v>
      </c>
      <c r="H295" s="7" t="s">
        <v>2435</v>
      </c>
      <c r="I295" s="7" t="s">
        <v>2734</v>
      </c>
    </row>
    <row r="296" spans="1:9">
      <c r="A296" s="7" t="s">
        <v>353</v>
      </c>
      <c r="B296" s="7">
        <v>40.83575854</v>
      </c>
      <c r="C296" s="7">
        <v>2.4367985289999998</v>
      </c>
      <c r="D296" s="7">
        <v>0.32584169400000002</v>
      </c>
      <c r="E296" s="7">
        <v>-7.478473674</v>
      </c>
      <c r="F296" s="7">
        <v>7.5199999999999998E-14</v>
      </c>
      <c r="G296" s="7">
        <v>6.4799999999999999E-12</v>
      </c>
      <c r="H296" s="7"/>
      <c r="I296" s="7" t="s">
        <v>2735</v>
      </c>
    </row>
    <row r="297" spans="1:9">
      <c r="A297" s="7" t="s">
        <v>354</v>
      </c>
      <c r="B297" s="7">
        <v>91.771972660000003</v>
      </c>
      <c r="C297" s="7">
        <v>-1.802614519</v>
      </c>
      <c r="D297" s="7">
        <v>0.24125719000000001</v>
      </c>
      <c r="E297" s="7">
        <v>7.4717546029999999</v>
      </c>
      <c r="F297" s="7">
        <v>7.9099999999999999E-14</v>
      </c>
      <c r="G297" s="7">
        <v>6.7899999999999999E-12</v>
      </c>
      <c r="H297" s="7"/>
      <c r="I297" s="7"/>
    </row>
    <row r="298" spans="1:9">
      <c r="A298" s="7" t="s">
        <v>357</v>
      </c>
      <c r="B298" s="7">
        <v>708.19124959999999</v>
      </c>
      <c r="C298" s="7">
        <v>-1.309601496</v>
      </c>
      <c r="D298" s="7">
        <v>0.176222502</v>
      </c>
      <c r="E298" s="7">
        <v>7.4315225360000001</v>
      </c>
      <c r="F298" s="7">
        <v>1.07E-13</v>
      </c>
      <c r="G298" s="7">
        <v>9.1600000000000006E-12</v>
      </c>
      <c r="H298" s="7"/>
      <c r="I298" s="7" t="s">
        <v>2380</v>
      </c>
    </row>
    <row r="299" spans="1:9">
      <c r="A299" s="7" t="s">
        <v>355</v>
      </c>
      <c r="B299" s="7">
        <v>51.909152409999997</v>
      </c>
      <c r="C299" s="7">
        <v>2.7362420240000001</v>
      </c>
      <c r="D299" s="7">
        <v>0.36816678200000003</v>
      </c>
      <c r="E299" s="7">
        <v>-7.4320719769999997</v>
      </c>
      <c r="F299" s="7">
        <v>1.07E-13</v>
      </c>
      <c r="G299" s="7">
        <v>9.1500000000000004E-12</v>
      </c>
      <c r="H299" s="7"/>
      <c r="I299" s="7" t="s">
        <v>356</v>
      </c>
    </row>
    <row r="300" spans="1:9">
      <c r="A300" s="7" t="s">
        <v>358</v>
      </c>
      <c r="B300" s="7">
        <v>8556.1111980000005</v>
      </c>
      <c r="C300" s="7">
        <v>1.0643222720000001</v>
      </c>
      <c r="D300" s="7">
        <v>0.143401165</v>
      </c>
      <c r="E300" s="7">
        <v>-7.4219918219999998</v>
      </c>
      <c r="F300" s="7">
        <v>1.1499999999999999E-13</v>
      </c>
      <c r="G300" s="7">
        <v>9.8099999999999996E-12</v>
      </c>
      <c r="H300" s="7"/>
      <c r="I300" s="7" t="s">
        <v>2736</v>
      </c>
    </row>
    <row r="301" spans="1:9">
      <c r="A301" s="7" t="s">
        <v>359</v>
      </c>
      <c r="B301" s="7">
        <v>13.340554210000001</v>
      </c>
      <c r="C301" s="7">
        <v>4.2726162199999997</v>
      </c>
      <c r="D301" s="7">
        <v>0.57573200300000005</v>
      </c>
      <c r="E301" s="7">
        <v>-7.4211893629999999</v>
      </c>
      <c r="F301" s="7">
        <v>1.1600000000000001E-13</v>
      </c>
      <c r="G301" s="7">
        <v>9.8299999999999999E-12</v>
      </c>
      <c r="H301" s="7"/>
      <c r="I301" s="7" t="s">
        <v>2737</v>
      </c>
    </row>
    <row r="302" spans="1:9">
      <c r="A302" s="7" t="s">
        <v>360</v>
      </c>
      <c r="B302" s="7">
        <v>17.194829729999999</v>
      </c>
      <c r="C302" s="7">
        <v>-4.1235074269999998</v>
      </c>
      <c r="D302" s="7">
        <v>0.55573924299999999</v>
      </c>
      <c r="E302" s="7">
        <v>7.4198600790000002</v>
      </c>
      <c r="F302" s="7">
        <v>1.1700000000000001E-13</v>
      </c>
      <c r="G302" s="7">
        <v>9.8999999999999994E-12</v>
      </c>
      <c r="H302" s="7"/>
      <c r="I302" s="7"/>
    </row>
    <row r="303" spans="1:9">
      <c r="A303" s="7" t="s">
        <v>361</v>
      </c>
      <c r="B303" s="7">
        <v>307.35487499999999</v>
      </c>
      <c r="C303" s="7">
        <v>-1.38670826</v>
      </c>
      <c r="D303" s="7">
        <v>0.18705714000000001</v>
      </c>
      <c r="E303" s="7">
        <v>7.4132869750000001</v>
      </c>
      <c r="F303" s="7">
        <v>1.2300000000000001E-13</v>
      </c>
      <c r="G303" s="7">
        <v>1.0399999999999999E-11</v>
      </c>
      <c r="H303" s="7" t="s">
        <v>2738</v>
      </c>
      <c r="I303" s="7" t="s">
        <v>2739</v>
      </c>
    </row>
    <row r="304" spans="1:9">
      <c r="A304" s="7" t="s">
        <v>362</v>
      </c>
      <c r="B304" s="7">
        <v>45.931270670000004</v>
      </c>
      <c r="C304" s="7">
        <v>2.4294623199999998</v>
      </c>
      <c r="D304" s="7">
        <v>0.327787722</v>
      </c>
      <c r="E304" s="7">
        <v>-7.4116940910000002</v>
      </c>
      <c r="F304" s="7">
        <v>1.25E-13</v>
      </c>
      <c r="G304" s="7">
        <v>1.0499999999999999E-11</v>
      </c>
      <c r="H304" s="7"/>
      <c r="I304" s="7" t="s">
        <v>2740</v>
      </c>
    </row>
    <row r="305" spans="1:9">
      <c r="A305" s="7" t="s">
        <v>363</v>
      </c>
      <c r="B305" s="7">
        <v>98.302840020000005</v>
      </c>
      <c r="C305" s="7">
        <v>1.828418852</v>
      </c>
      <c r="D305" s="7">
        <v>0.246922005</v>
      </c>
      <c r="E305" s="7">
        <v>-7.4048436879999997</v>
      </c>
      <c r="F305" s="7">
        <v>1.31E-13</v>
      </c>
      <c r="G305" s="7">
        <v>1.1000000000000001E-11</v>
      </c>
      <c r="H305" s="7" t="s">
        <v>363</v>
      </c>
      <c r="I305" s="7" t="s">
        <v>2355</v>
      </c>
    </row>
    <row r="306" spans="1:9">
      <c r="A306" s="7" t="s">
        <v>364</v>
      </c>
      <c r="B306" s="7">
        <v>53.563787920000003</v>
      </c>
      <c r="C306" s="7">
        <v>2.3809497849999999</v>
      </c>
      <c r="D306" s="7">
        <v>0.32157614699999998</v>
      </c>
      <c r="E306" s="7">
        <v>-7.4039999749999996</v>
      </c>
      <c r="F306" s="7">
        <v>1.3199999999999999E-13</v>
      </c>
      <c r="G306" s="7">
        <v>1.1000000000000001E-11</v>
      </c>
      <c r="H306" s="7"/>
      <c r="I306" s="7" t="s">
        <v>2741</v>
      </c>
    </row>
    <row r="307" spans="1:9">
      <c r="A307" s="7" t="s">
        <v>365</v>
      </c>
      <c r="B307" s="7">
        <v>14.97932432</v>
      </c>
      <c r="C307" s="7">
        <v>-4.0834808850000002</v>
      </c>
      <c r="D307" s="7">
        <v>0.55171086999999996</v>
      </c>
      <c r="E307" s="7">
        <v>7.4014871009999998</v>
      </c>
      <c r="F307" s="7">
        <v>1.3500000000000001E-13</v>
      </c>
      <c r="G307" s="7">
        <v>1.1200000000000001E-11</v>
      </c>
      <c r="H307" s="7"/>
      <c r="I307" s="7" t="s">
        <v>2536</v>
      </c>
    </row>
    <row r="308" spans="1:9">
      <c r="A308" s="7" t="s">
        <v>366</v>
      </c>
      <c r="B308" s="7">
        <v>15.796826469999999</v>
      </c>
      <c r="C308" s="7">
        <v>-3.932968368</v>
      </c>
      <c r="D308" s="7">
        <v>0.53206584300000004</v>
      </c>
      <c r="E308" s="7">
        <v>7.3918828330000004</v>
      </c>
      <c r="F308" s="7">
        <v>1.4499999999999999E-13</v>
      </c>
      <c r="G308" s="7">
        <v>1.2000000000000001E-11</v>
      </c>
      <c r="H308" s="7"/>
      <c r="I308" s="7" t="s">
        <v>2742</v>
      </c>
    </row>
    <row r="309" spans="1:9">
      <c r="A309" s="7" t="s">
        <v>367</v>
      </c>
      <c r="B309" s="7">
        <v>43.268559080000003</v>
      </c>
      <c r="C309" s="7">
        <v>-3.2323512879999998</v>
      </c>
      <c r="D309" s="7">
        <v>0.43855138100000002</v>
      </c>
      <c r="E309" s="7">
        <v>7.3705190060000003</v>
      </c>
      <c r="F309" s="7">
        <v>1.7000000000000001E-13</v>
      </c>
      <c r="G309" s="7">
        <v>1.4E-11</v>
      </c>
      <c r="H309" s="7" t="s">
        <v>2743</v>
      </c>
      <c r="I309" s="7" t="s">
        <v>2744</v>
      </c>
    </row>
    <row r="310" spans="1:9">
      <c r="A310" s="7" t="s">
        <v>368</v>
      </c>
      <c r="B310" s="7">
        <v>44.40822266</v>
      </c>
      <c r="C310" s="7">
        <v>-2.804053862</v>
      </c>
      <c r="D310" s="7">
        <v>0.38051241400000002</v>
      </c>
      <c r="E310" s="7">
        <v>7.3691521209999999</v>
      </c>
      <c r="F310" s="7">
        <v>1.72E-13</v>
      </c>
      <c r="G310" s="7">
        <v>1.41E-11</v>
      </c>
      <c r="H310" s="7"/>
      <c r="I310" s="7" t="s">
        <v>2745</v>
      </c>
    </row>
    <row r="311" spans="1:9">
      <c r="A311" s="7" t="s">
        <v>369</v>
      </c>
      <c r="B311" s="7">
        <v>12443.11887</v>
      </c>
      <c r="C311" s="7">
        <v>-1.3666415679999999</v>
      </c>
      <c r="D311" s="7">
        <v>0.18560749800000001</v>
      </c>
      <c r="E311" s="7">
        <v>7.3630730609999997</v>
      </c>
      <c r="F311" s="7">
        <v>1.7999999999999999E-13</v>
      </c>
      <c r="G311" s="7">
        <v>1.4700000000000002E-11</v>
      </c>
      <c r="H311" s="7" t="s">
        <v>2746</v>
      </c>
      <c r="I311" s="7" t="s">
        <v>2747</v>
      </c>
    </row>
    <row r="312" spans="1:9">
      <c r="A312" s="7" t="s">
        <v>370</v>
      </c>
      <c r="B312" s="7">
        <v>88.003787750000001</v>
      </c>
      <c r="C312" s="7">
        <v>1.9630084480000001</v>
      </c>
      <c r="D312" s="7">
        <v>0.266641764</v>
      </c>
      <c r="E312" s="7">
        <v>-7.3619691639999996</v>
      </c>
      <c r="F312" s="7">
        <v>1.8100000000000001E-13</v>
      </c>
      <c r="G312" s="7">
        <v>1.48E-11</v>
      </c>
      <c r="H312" s="7" t="s">
        <v>2748</v>
      </c>
      <c r="I312" s="7" t="s">
        <v>2749</v>
      </c>
    </row>
    <row r="313" spans="1:9">
      <c r="A313" s="7" t="s">
        <v>373</v>
      </c>
      <c r="B313" s="7">
        <v>68.593230879999993</v>
      </c>
      <c r="C313" s="7">
        <v>-2.7532868970000002</v>
      </c>
      <c r="D313" s="7">
        <v>0.374503527</v>
      </c>
      <c r="E313" s="7">
        <v>7.3518316920000002</v>
      </c>
      <c r="F313" s="7">
        <v>1.96E-13</v>
      </c>
      <c r="G313" s="7">
        <v>1.5900000000000001E-11</v>
      </c>
      <c r="H313" s="7"/>
      <c r="I313" s="7" t="s">
        <v>2750</v>
      </c>
    </row>
    <row r="314" spans="1:9">
      <c r="A314" s="7" t="s">
        <v>371</v>
      </c>
      <c r="B314" s="7">
        <v>914.29945420000001</v>
      </c>
      <c r="C314" s="7">
        <v>-1.183825957</v>
      </c>
      <c r="D314" s="7">
        <v>0.16103197399999999</v>
      </c>
      <c r="E314" s="7">
        <v>7.35149629</v>
      </c>
      <c r="F314" s="7">
        <v>1.96E-13</v>
      </c>
      <c r="G314" s="7">
        <v>1.5900000000000001E-11</v>
      </c>
      <c r="H314" s="7" t="s">
        <v>2476</v>
      </c>
      <c r="I314" s="7" t="s">
        <v>372</v>
      </c>
    </row>
    <row r="315" spans="1:9">
      <c r="A315" s="7" t="s">
        <v>374</v>
      </c>
      <c r="B315" s="7">
        <v>304.00519509999998</v>
      </c>
      <c r="C315" s="7">
        <v>-2.22946409</v>
      </c>
      <c r="D315" s="7">
        <v>0.30333851699999997</v>
      </c>
      <c r="E315" s="7">
        <v>7.3497560139999996</v>
      </c>
      <c r="F315" s="7">
        <v>1.9900000000000001E-13</v>
      </c>
      <c r="G315" s="7">
        <v>1.6100000000000001E-11</v>
      </c>
      <c r="H315" s="7"/>
      <c r="I315" s="7" t="s">
        <v>2751</v>
      </c>
    </row>
    <row r="316" spans="1:9">
      <c r="A316" s="7" t="s">
        <v>375</v>
      </c>
      <c r="B316" s="7">
        <v>96.840293599999995</v>
      </c>
      <c r="C316" s="7">
        <v>-2.1417961390000002</v>
      </c>
      <c r="D316" s="7">
        <v>0.29157485700000002</v>
      </c>
      <c r="E316" s="7">
        <v>7.3456132580000002</v>
      </c>
      <c r="F316" s="7">
        <v>2.0500000000000001E-13</v>
      </c>
      <c r="G316" s="7">
        <v>1.6500000000000001E-11</v>
      </c>
      <c r="H316" s="7"/>
      <c r="I316" s="7"/>
    </row>
    <row r="317" spans="1:9">
      <c r="A317" s="7" t="s">
        <v>376</v>
      </c>
      <c r="B317" s="7">
        <v>23.394034829999999</v>
      </c>
      <c r="C317" s="7">
        <v>-3.8718625719999999</v>
      </c>
      <c r="D317" s="7">
        <v>0.5272116</v>
      </c>
      <c r="E317" s="7">
        <v>7.344039038</v>
      </c>
      <c r="F317" s="7">
        <v>2.07E-13</v>
      </c>
      <c r="G317" s="7">
        <v>1.6700000000000001E-11</v>
      </c>
      <c r="H317" s="7" t="s">
        <v>2752</v>
      </c>
      <c r="I317" s="7" t="s">
        <v>377</v>
      </c>
    </row>
    <row r="318" spans="1:9">
      <c r="A318" s="7" t="s">
        <v>378</v>
      </c>
      <c r="B318" s="7">
        <v>1204.072676</v>
      </c>
      <c r="C318" s="7">
        <v>-1.2641030849999999</v>
      </c>
      <c r="D318" s="7">
        <v>0.172372263</v>
      </c>
      <c r="E318" s="7">
        <v>7.3335643690000003</v>
      </c>
      <c r="F318" s="7">
        <v>2.24E-13</v>
      </c>
      <c r="G318" s="7">
        <v>1.7999999999999999E-11</v>
      </c>
      <c r="H318" s="7"/>
      <c r="I318" s="7" t="s">
        <v>2753</v>
      </c>
    </row>
    <row r="319" spans="1:9">
      <c r="A319" s="7" t="s">
        <v>379</v>
      </c>
      <c r="B319" s="7">
        <v>220.00652679999999</v>
      </c>
      <c r="C319" s="7">
        <v>1.647093817</v>
      </c>
      <c r="D319" s="7">
        <v>0.22492062199999999</v>
      </c>
      <c r="E319" s="7">
        <v>-7.323000457</v>
      </c>
      <c r="F319" s="7">
        <v>2.4199999999999998E-13</v>
      </c>
      <c r="G319" s="7">
        <v>1.9399999999999999E-11</v>
      </c>
      <c r="H319" s="7"/>
      <c r="I319" s="7" t="s">
        <v>2740</v>
      </c>
    </row>
    <row r="320" spans="1:9">
      <c r="A320" s="7" t="s">
        <v>380</v>
      </c>
      <c r="B320" s="7">
        <v>28.49117184</v>
      </c>
      <c r="C320" s="7">
        <v>-3.0467743170000001</v>
      </c>
      <c r="D320" s="7">
        <v>0.41611730099999999</v>
      </c>
      <c r="E320" s="7">
        <v>7.3219121319999996</v>
      </c>
      <c r="F320" s="7">
        <v>2.4400000000000002E-13</v>
      </c>
      <c r="G320" s="7">
        <v>1.9500000000000001E-11</v>
      </c>
      <c r="H320" s="7"/>
      <c r="I320" s="7" t="s">
        <v>2754</v>
      </c>
    </row>
    <row r="321" spans="1:9">
      <c r="A321" s="7" t="s">
        <v>381</v>
      </c>
      <c r="B321" s="7">
        <v>44.421286969999997</v>
      </c>
      <c r="C321" s="7">
        <v>-2.9708669009999999</v>
      </c>
      <c r="D321" s="7">
        <v>0.40693971499999998</v>
      </c>
      <c r="E321" s="7">
        <v>7.300508625</v>
      </c>
      <c r="F321" s="7">
        <v>2.8699999999999999E-13</v>
      </c>
      <c r="G321" s="7">
        <v>2.2800000000000001E-11</v>
      </c>
      <c r="H321" s="7"/>
      <c r="I321" s="7"/>
    </row>
    <row r="322" spans="1:9">
      <c r="A322" s="7" t="s">
        <v>382</v>
      </c>
      <c r="B322" s="7">
        <v>28.742688300000001</v>
      </c>
      <c r="C322" s="7">
        <v>-3.2159171450000001</v>
      </c>
      <c r="D322" s="7">
        <v>0.44060504099999998</v>
      </c>
      <c r="E322" s="7">
        <v>7.2988659819999997</v>
      </c>
      <c r="F322" s="7">
        <v>2.8999999999999998E-13</v>
      </c>
      <c r="G322" s="7">
        <v>2.3000000000000001E-11</v>
      </c>
      <c r="H322" s="7"/>
      <c r="I322" s="7" t="s">
        <v>2578</v>
      </c>
    </row>
    <row r="323" spans="1:9">
      <c r="A323" s="7" t="s">
        <v>383</v>
      </c>
      <c r="B323" s="7">
        <v>214.0789762</v>
      </c>
      <c r="C323" s="7">
        <v>1.6957971489999999</v>
      </c>
      <c r="D323" s="7">
        <v>0.23242809</v>
      </c>
      <c r="E323" s="7">
        <v>-7.2960077529999996</v>
      </c>
      <c r="F323" s="7">
        <v>2.96E-13</v>
      </c>
      <c r="G323" s="7">
        <v>2.3400000000000001E-11</v>
      </c>
      <c r="H323" s="7"/>
      <c r="I323" s="7" t="s">
        <v>2446</v>
      </c>
    </row>
    <row r="324" spans="1:9">
      <c r="A324" s="7" t="s">
        <v>384</v>
      </c>
      <c r="B324" s="7">
        <v>4000.5511339999998</v>
      </c>
      <c r="C324" s="7">
        <v>1.5995172339999999</v>
      </c>
      <c r="D324" s="7">
        <v>0.21962262599999999</v>
      </c>
      <c r="E324" s="7">
        <v>-7.2830257339999998</v>
      </c>
      <c r="F324" s="7">
        <v>3.2600000000000002E-13</v>
      </c>
      <c r="G324" s="7">
        <v>2.5699999999999999E-11</v>
      </c>
      <c r="H324" s="7"/>
      <c r="I324" s="7" t="s">
        <v>385</v>
      </c>
    </row>
    <row r="325" spans="1:9">
      <c r="A325" s="7" t="s">
        <v>386</v>
      </c>
      <c r="B325" s="7">
        <v>472.22904249999999</v>
      </c>
      <c r="C325" s="7">
        <v>-1.1201887500000001</v>
      </c>
      <c r="D325" s="7">
        <v>0.15410616999999999</v>
      </c>
      <c r="E325" s="7">
        <v>7.2689415979999996</v>
      </c>
      <c r="F325" s="7">
        <v>3.6200000000000002E-13</v>
      </c>
      <c r="G325" s="7">
        <v>2.84E-11</v>
      </c>
      <c r="H325" s="7"/>
      <c r="I325" s="7" t="s">
        <v>387</v>
      </c>
    </row>
    <row r="326" spans="1:9">
      <c r="A326" s="7" t="s">
        <v>388</v>
      </c>
      <c r="B326" s="7">
        <v>146609.1869</v>
      </c>
      <c r="C326" s="7">
        <v>1.3284388030000001</v>
      </c>
      <c r="D326" s="7">
        <v>0.18277452999999999</v>
      </c>
      <c r="E326" s="7">
        <v>-7.2681833759999996</v>
      </c>
      <c r="F326" s="7">
        <v>3.6400000000000001E-13</v>
      </c>
      <c r="G326" s="7">
        <v>2.8499999999999999E-11</v>
      </c>
      <c r="H326" s="7"/>
      <c r="I326" s="7"/>
    </row>
    <row r="327" spans="1:9">
      <c r="A327" s="7" t="s">
        <v>389</v>
      </c>
      <c r="B327" s="7">
        <v>1255.7990789999999</v>
      </c>
      <c r="C327" s="7">
        <v>1.513239188</v>
      </c>
      <c r="D327" s="7">
        <v>0.208413245</v>
      </c>
      <c r="E327" s="7">
        <v>-7.2607630649999999</v>
      </c>
      <c r="F327" s="7">
        <v>3.8499999999999998E-13</v>
      </c>
      <c r="G327" s="7">
        <v>3E-11</v>
      </c>
      <c r="H327" s="7"/>
      <c r="I327" s="7" t="s">
        <v>2755</v>
      </c>
    </row>
    <row r="328" spans="1:9">
      <c r="A328" s="7" t="s">
        <v>390</v>
      </c>
      <c r="B328" s="7">
        <v>158.0001436</v>
      </c>
      <c r="C328" s="7">
        <v>-2.0850515000000001</v>
      </c>
      <c r="D328" s="7">
        <v>0.28729346</v>
      </c>
      <c r="E328" s="7">
        <v>7.2575668789999996</v>
      </c>
      <c r="F328" s="7">
        <v>3.9399999999999999E-13</v>
      </c>
      <c r="G328" s="7">
        <v>3.0600000000000003E-11</v>
      </c>
      <c r="H328" s="7"/>
      <c r="I328" s="7" t="s">
        <v>391</v>
      </c>
    </row>
    <row r="329" spans="1:9">
      <c r="A329" s="7" t="s">
        <v>392</v>
      </c>
      <c r="B329" s="7">
        <v>163.2038676</v>
      </c>
      <c r="C329" s="7">
        <v>1.829083534</v>
      </c>
      <c r="D329" s="7">
        <v>0.25205196299999999</v>
      </c>
      <c r="E329" s="7">
        <v>-7.2567716390000001</v>
      </c>
      <c r="F329" s="7">
        <v>3.9599999999999998E-13</v>
      </c>
      <c r="G329" s="7">
        <v>3.0700000000000001E-11</v>
      </c>
      <c r="H329" s="7"/>
      <c r="I329" s="7" t="s">
        <v>2756</v>
      </c>
    </row>
    <row r="330" spans="1:9">
      <c r="A330" s="7" t="s">
        <v>393</v>
      </c>
      <c r="B330" s="7">
        <v>156.28227939999999</v>
      </c>
      <c r="C330" s="7">
        <v>2.2484354980000001</v>
      </c>
      <c r="D330" s="7">
        <v>0.30988302699999998</v>
      </c>
      <c r="E330" s="7">
        <v>-7.2557555709999999</v>
      </c>
      <c r="F330" s="7">
        <v>3.9900000000000002E-13</v>
      </c>
      <c r="G330" s="7">
        <v>3.0899999999999998E-11</v>
      </c>
      <c r="H330" s="7"/>
      <c r="I330" s="7" t="s">
        <v>2757</v>
      </c>
    </row>
    <row r="331" spans="1:9">
      <c r="A331" s="7" t="s">
        <v>394</v>
      </c>
      <c r="B331" s="7">
        <v>13.14786876</v>
      </c>
      <c r="C331" s="7">
        <v>3.9242384490000002</v>
      </c>
      <c r="D331" s="7">
        <v>0.54118505400000005</v>
      </c>
      <c r="E331" s="7">
        <v>-7.251195171</v>
      </c>
      <c r="F331" s="7">
        <v>4.1300000000000001E-13</v>
      </c>
      <c r="G331" s="7">
        <v>3.1800000000000003E-11</v>
      </c>
      <c r="H331" s="7"/>
      <c r="I331" s="7" t="s">
        <v>2758</v>
      </c>
    </row>
    <row r="332" spans="1:9">
      <c r="A332" s="7" t="s">
        <v>395</v>
      </c>
      <c r="B332" s="7">
        <v>17.695477029999999</v>
      </c>
      <c r="C332" s="7">
        <v>4.1479345089999997</v>
      </c>
      <c r="D332" s="7">
        <v>0.572065555</v>
      </c>
      <c r="E332" s="7">
        <v>-7.250802771</v>
      </c>
      <c r="F332" s="7">
        <v>4.14E-13</v>
      </c>
      <c r="G332" s="7">
        <v>3.1800000000000003E-11</v>
      </c>
      <c r="H332" s="7"/>
      <c r="I332" s="7"/>
    </row>
    <row r="333" spans="1:9">
      <c r="A333" s="7" t="s">
        <v>396</v>
      </c>
      <c r="B333" s="7">
        <v>61.505378039999997</v>
      </c>
      <c r="C333" s="7">
        <v>2.5394409790000001</v>
      </c>
      <c r="D333" s="7">
        <v>0.35159302199999998</v>
      </c>
      <c r="E333" s="7">
        <v>-7.2226717320000002</v>
      </c>
      <c r="F333" s="7">
        <v>5.1000000000000005E-13</v>
      </c>
      <c r="G333" s="7">
        <v>3.9000000000000001E-11</v>
      </c>
      <c r="H333" s="7"/>
      <c r="I333" s="7" t="s">
        <v>2759</v>
      </c>
    </row>
    <row r="334" spans="1:9">
      <c r="A334" s="7" t="s">
        <v>397</v>
      </c>
      <c r="B334" s="7">
        <v>64.014646760000005</v>
      </c>
      <c r="C334" s="7">
        <v>-2.2600103599999999</v>
      </c>
      <c r="D334" s="7">
        <v>0.31298235299999999</v>
      </c>
      <c r="E334" s="7">
        <v>7.2208875109999999</v>
      </c>
      <c r="F334" s="7">
        <v>5.1600000000000002E-13</v>
      </c>
      <c r="G334" s="7">
        <v>3.9400000000000001E-11</v>
      </c>
      <c r="H334" s="7"/>
      <c r="I334" s="7" t="s">
        <v>398</v>
      </c>
    </row>
    <row r="335" spans="1:9">
      <c r="A335" s="7" t="s">
        <v>399</v>
      </c>
      <c r="B335" s="7">
        <v>674.83624169999996</v>
      </c>
      <c r="C335" s="7">
        <v>-3.6147490339999999</v>
      </c>
      <c r="D335" s="7">
        <v>0.50163483099999995</v>
      </c>
      <c r="E335" s="7">
        <v>7.2059370930000002</v>
      </c>
      <c r="F335" s="7">
        <v>5.7599999999999997E-13</v>
      </c>
      <c r="G335" s="7">
        <v>4.3899999999999998E-11</v>
      </c>
      <c r="H335" s="7"/>
      <c r="I335" s="7" t="s">
        <v>2760</v>
      </c>
    </row>
    <row r="336" spans="1:9">
      <c r="A336" s="7" t="s">
        <v>400</v>
      </c>
      <c r="B336" s="7">
        <v>1260.4144289999999</v>
      </c>
      <c r="C336" s="7">
        <v>1.774972456</v>
      </c>
      <c r="D336" s="7">
        <v>0.24635956000000001</v>
      </c>
      <c r="E336" s="7">
        <v>-7.2048044640000004</v>
      </c>
      <c r="F336" s="7">
        <v>5.8100000000000005E-13</v>
      </c>
      <c r="G336" s="7">
        <v>4.4100000000000002E-11</v>
      </c>
      <c r="H336" s="7" t="s">
        <v>2761</v>
      </c>
      <c r="I336" s="7" t="s">
        <v>401</v>
      </c>
    </row>
    <row r="337" spans="1:9">
      <c r="A337" s="7" t="s">
        <v>402</v>
      </c>
      <c r="B337" s="7">
        <v>342.14609669999999</v>
      </c>
      <c r="C337" s="7">
        <v>1.8751905740000001</v>
      </c>
      <c r="D337" s="7">
        <v>0.26036967</v>
      </c>
      <c r="E337" s="7">
        <v>-7.2020315330000004</v>
      </c>
      <c r="F337" s="7">
        <v>5.93E-13</v>
      </c>
      <c r="G337" s="7">
        <v>4.4900000000000001E-11</v>
      </c>
      <c r="H337" s="7" t="s">
        <v>2762</v>
      </c>
      <c r="I337" s="7" t="s">
        <v>2763</v>
      </c>
    </row>
    <row r="338" spans="1:9">
      <c r="A338" s="7" t="s">
        <v>403</v>
      </c>
      <c r="B338" s="7">
        <v>24.28240387</v>
      </c>
      <c r="C338" s="7">
        <v>3.2605581180000001</v>
      </c>
      <c r="D338" s="7">
        <v>0.45323801699999999</v>
      </c>
      <c r="E338" s="7">
        <v>-7.1939201820000003</v>
      </c>
      <c r="F338" s="7">
        <v>6.3000000000000004E-13</v>
      </c>
      <c r="G338" s="7">
        <v>4.7499999999999998E-11</v>
      </c>
      <c r="H338" s="7"/>
      <c r="I338" s="7" t="s">
        <v>2402</v>
      </c>
    </row>
    <row r="339" spans="1:9">
      <c r="A339" s="7" t="s">
        <v>404</v>
      </c>
      <c r="B339" s="7">
        <v>463.25001170000002</v>
      </c>
      <c r="C339" s="7">
        <v>-1.223680246</v>
      </c>
      <c r="D339" s="7">
        <v>0.17016414699999999</v>
      </c>
      <c r="E339" s="7">
        <v>7.1911755240000002</v>
      </c>
      <c r="F339" s="7">
        <v>6.4199999999999999E-13</v>
      </c>
      <c r="G339" s="7">
        <v>4.8299999999999997E-11</v>
      </c>
      <c r="H339" s="7"/>
      <c r="I339" s="7" t="s">
        <v>405</v>
      </c>
    </row>
    <row r="340" spans="1:9">
      <c r="A340" s="7" t="s">
        <v>406</v>
      </c>
      <c r="B340" s="7">
        <v>266.75689299999999</v>
      </c>
      <c r="C340" s="7">
        <v>3.8644442579999998</v>
      </c>
      <c r="D340" s="7">
        <v>0.53770260299999995</v>
      </c>
      <c r="E340" s="7">
        <v>-7.1869547139999996</v>
      </c>
      <c r="F340" s="7">
        <v>6.63E-13</v>
      </c>
      <c r="G340" s="7">
        <v>4.97E-11</v>
      </c>
      <c r="H340" s="7" t="s">
        <v>2394</v>
      </c>
      <c r="I340" s="7" t="s">
        <v>2764</v>
      </c>
    </row>
    <row r="341" spans="1:9">
      <c r="A341" s="7" t="s">
        <v>407</v>
      </c>
      <c r="B341" s="7">
        <v>221.07126</v>
      </c>
      <c r="C341" s="7">
        <v>-2.1787522969999999</v>
      </c>
      <c r="D341" s="7">
        <v>0.303516697</v>
      </c>
      <c r="E341" s="7">
        <v>7.1783605829999999</v>
      </c>
      <c r="F341" s="7">
        <v>7.0600000000000002E-13</v>
      </c>
      <c r="G341" s="7">
        <v>5.2800000000000001E-11</v>
      </c>
      <c r="H341" s="7"/>
      <c r="I341" s="7"/>
    </row>
    <row r="342" spans="1:9">
      <c r="A342" s="7" t="s">
        <v>410</v>
      </c>
      <c r="B342" s="7">
        <v>107.4782579</v>
      </c>
      <c r="C342" s="7">
        <v>-1.808964528</v>
      </c>
      <c r="D342" s="7">
        <v>0.25205273</v>
      </c>
      <c r="E342" s="7">
        <v>7.176928931</v>
      </c>
      <c r="F342" s="7">
        <v>7.1299999999999999E-13</v>
      </c>
      <c r="G342" s="7">
        <v>5.3100000000000003E-11</v>
      </c>
      <c r="H342" s="7"/>
      <c r="I342" s="7" t="s">
        <v>2765</v>
      </c>
    </row>
    <row r="343" spans="1:9">
      <c r="A343" s="7" t="s">
        <v>408</v>
      </c>
      <c r="B343" s="7">
        <v>220435.78020000001</v>
      </c>
      <c r="C343" s="7">
        <v>1.421232483</v>
      </c>
      <c r="D343" s="7">
        <v>0.19803020599999999</v>
      </c>
      <c r="E343" s="7">
        <v>-7.1768469699999997</v>
      </c>
      <c r="F343" s="7">
        <v>7.1299999999999999E-13</v>
      </c>
      <c r="G343" s="7">
        <v>5.3100000000000003E-11</v>
      </c>
      <c r="H343" s="7"/>
      <c r="I343" s="7" t="s">
        <v>409</v>
      </c>
    </row>
    <row r="344" spans="1:9">
      <c r="A344" s="7" t="s">
        <v>411</v>
      </c>
      <c r="B344" s="7">
        <v>33.307699229999997</v>
      </c>
      <c r="C344" s="7">
        <v>3.1427245180000001</v>
      </c>
      <c r="D344" s="7">
        <v>0.43803235800000001</v>
      </c>
      <c r="E344" s="7">
        <v>-7.1746400880000003</v>
      </c>
      <c r="F344" s="7">
        <v>7.2500000000000004E-13</v>
      </c>
      <c r="G344" s="7">
        <v>5.3799999999999998E-11</v>
      </c>
      <c r="H344" s="7"/>
      <c r="I344" s="7" t="s">
        <v>2398</v>
      </c>
    </row>
    <row r="345" spans="1:9">
      <c r="A345" s="7" t="s">
        <v>412</v>
      </c>
      <c r="B345" s="7">
        <v>57.808947889999999</v>
      </c>
      <c r="C345" s="7">
        <v>-2.0995240530000001</v>
      </c>
      <c r="D345" s="7">
        <v>0.29295421500000002</v>
      </c>
      <c r="E345" s="7">
        <v>7.1667309850000001</v>
      </c>
      <c r="F345" s="7">
        <v>7.6799999999999996E-13</v>
      </c>
      <c r="G345" s="7">
        <v>5.68E-11</v>
      </c>
      <c r="H345" s="7" t="s">
        <v>2766</v>
      </c>
      <c r="I345" s="7" t="s">
        <v>413</v>
      </c>
    </row>
    <row r="346" spans="1:9">
      <c r="A346" s="7" t="s">
        <v>414</v>
      </c>
      <c r="B346" s="7">
        <v>62.286849930000002</v>
      </c>
      <c r="C346" s="7">
        <v>2.1547866760000001</v>
      </c>
      <c r="D346" s="7">
        <v>0.30076852799999998</v>
      </c>
      <c r="E346" s="7">
        <v>-7.1642691090000001</v>
      </c>
      <c r="F346" s="7">
        <v>7.82E-13</v>
      </c>
      <c r="G346" s="7">
        <v>5.7699999999999998E-11</v>
      </c>
      <c r="H346" s="7" t="s">
        <v>2767</v>
      </c>
      <c r="I346" s="7" t="s">
        <v>2768</v>
      </c>
    </row>
    <row r="347" spans="1:9">
      <c r="A347" s="7" t="s">
        <v>415</v>
      </c>
      <c r="B347" s="7">
        <v>329.4747165</v>
      </c>
      <c r="C347" s="7">
        <v>-1.375319741</v>
      </c>
      <c r="D347" s="7">
        <v>0.19216202499999999</v>
      </c>
      <c r="E347" s="7">
        <v>7.1570839499999996</v>
      </c>
      <c r="F347" s="7">
        <v>8.2400000000000002E-13</v>
      </c>
      <c r="G347" s="7">
        <v>6.0600000000000003E-11</v>
      </c>
      <c r="H347" s="7"/>
      <c r="I347" s="7" t="s">
        <v>2378</v>
      </c>
    </row>
    <row r="348" spans="1:9">
      <c r="A348" s="7" t="s">
        <v>416</v>
      </c>
      <c r="B348" s="7">
        <v>30548.570619999999</v>
      </c>
      <c r="C348" s="7">
        <v>1.5253078799999999</v>
      </c>
      <c r="D348" s="7">
        <v>0.213431489</v>
      </c>
      <c r="E348" s="7">
        <v>-7.1465924940000001</v>
      </c>
      <c r="F348" s="7">
        <v>8.9000000000000004E-13</v>
      </c>
      <c r="G348" s="7">
        <v>6.5200000000000005E-11</v>
      </c>
      <c r="H348" s="7" t="s">
        <v>2769</v>
      </c>
      <c r="I348" s="7" t="s">
        <v>417</v>
      </c>
    </row>
    <row r="349" spans="1:9">
      <c r="A349" s="7" t="s">
        <v>418</v>
      </c>
      <c r="B349" s="7">
        <v>264.39116949999999</v>
      </c>
      <c r="C349" s="7">
        <v>-1.9516814039999999</v>
      </c>
      <c r="D349" s="7">
        <v>0.273300498</v>
      </c>
      <c r="E349" s="7">
        <v>7.1411556850000002</v>
      </c>
      <c r="F349" s="7">
        <v>9.25E-13</v>
      </c>
      <c r="G349" s="7">
        <v>6.7699999999999996E-11</v>
      </c>
      <c r="H349" s="7"/>
      <c r="I349" s="7"/>
    </row>
    <row r="350" spans="1:9">
      <c r="A350" s="7" t="s">
        <v>419</v>
      </c>
      <c r="B350" s="7">
        <v>167.95006509999999</v>
      </c>
      <c r="C350" s="7">
        <v>-2.0057572929999998</v>
      </c>
      <c r="D350" s="7">
        <v>0.281664107</v>
      </c>
      <c r="E350" s="7">
        <v>7.1210965179999999</v>
      </c>
      <c r="F350" s="7">
        <v>1.0700000000000001E-12</v>
      </c>
      <c r="G350" s="7">
        <v>7.8000000000000002E-11</v>
      </c>
      <c r="H350" s="7"/>
      <c r="I350" s="7"/>
    </row>
    <row r="351" spans="1:9">
      <c r="A351" s="7" t="s">
        <v>420</v>
      </c>
      <c r="B351" s="7">
        <v>21.867304610000001</v>
      </c>
      <c r="C351" s="7">
        <v>-3.2071233509999999</v>
      </c>
      <c r="D351" s="7">
        <v>0.45041456000000002</v>
      </c>
      <c r="E351" s="7">
        <v>7.1203811640000003</v>
      </c>
      <c r="F351" s="7">
        <v>1.08E-12</v>
      </c>
      <c r="G351" s="7">
        <v>7.8199999999999999E-11</v>
      </c>
      <c r="H351" s="7"/>
      <c r="I351" s="7"/>
    </row>
    <row r="352" spans="1:9">
      <c r="A352" s="7" t="s">
        <v>421</v>
      </c>
      <c r="B352" s="7">
        <v>57.02149988</v>
      </c>
      <c r="C352" s="7">
        <v>2.0448272260000002</v>
      </c>
      <c r="D352" s="7">
        <v>0.28775915699999999</v>
      </c>
      <c r="E352" s="7">
        <v>-7.1060370309999996</v>
      </c>
      <c r="F352" s="7">
        <v>1.19E-12</v>
      </c>
      <c r="G352" s="7">
        <v>8.6300000000000002E-11</v>
      </c>
      <c r="H352" s="7"/>
      <c r="I352" s="7" t="s">
        <v>2770</v>
      </c>
    </row>
    <row r="353" spans="1:9">
      <c r="A353" s="7" t="s">
        <v>422</v>
      </c>
      <c r="B353" s="7">
        <v>379.52284179999998</v>
      </c>
      <c r="C353" s="7">
        <v>1.3361612890000001</v>
      </c>
      <c r="D353" s="7">
        <v>0.18838939699999999</v>
      </c>
      <c r="E353" s="7">
        <v>-7.0925503870000002</v>
      </c>
      <c r="F353" s="7">
        <v>1.32E-12</v>
      </c>
      <c r="G353" s="7">
        <v>9.4900000000000003E-11</v>
      </c>
      <c r="H353" s="7" t="s">
        <v>2771</v>
      </c>
      <c r="I353" s="7" t="s">
        <v>2448</v>
      </c>
    </row>
    <row r="354" spans="1:9">
      <c r="A354" s="7" t="s">
        <v>423</v>
      </c>
      <c r="B354" s="7">
        <v>1029.4410049999999</v>
      </c>
      <c r="C354" s="7">
        <v>-1.2855914930000001</v>
      </c>
      <c r="D354" s="7">
        <v>0.18136778200000001</v>
      </c>
      <c r="E354" s="7">
        <v>7.0883123760000002</v>
      </c>
      <c r="F354" s="7">
        <v>1.3600000000000001E-12</v>
      </c>
      <c r="G354" s="7">
        <v>9.7600000000000004E-11</v>
      </c>
      <c r="H354" s="7" t="s">
        <v>2772</v>
      </c>
      <c r="I354" s="7" t="s">
        <v>2773</v>
      </c>
    </row>
    <row r="355" spans="1:9">
      <c r="A355" s="7" t="s">
        <v>424</v>
      </c>
      <c r="B355" s="7">
        <v>652.01452940000001</v>
      </c>
      <c r="C355" s="7">
        <v>2.6722522629999999</v>
      </c>
      <c r="D355" s="7">
        <v>0.37815276799999997</v>
      </c>
      <c r="E355" s="7">
        <v>-7.0665944740000004</v>
      </c>
      <c r="F355" s="7">
        <v>1.5900000000000001E-12</v>
      </c>
      <c r="G355" s="7">
        <v>1.1399999999999999E-10</v>
      </c>
      <c r="H355" s="7"/>
      <c r="I355" s="7"/>
    </row>
    <row r="356" spans="1:9">
      <c r="A356" s="7" t="s">
        <v>425</v>
      </c>
      <c r="B356" s="7">
        <v>91534.175940000001</v>
      </c>
      <c r="C356" s="7">
        <v>1.5382518009999999</v>
      </c>
      <c r="D356" s="7">
        <v>0.218636107</v>
      </c>
      <c r="E356" s="7">
        <v>-7.0356713729999996</v>
      </c>
      <c r="F356" s="7">
        <v>1.98E-12</v>
      </c>
      <c r="G356" s="7">
        <v>1.41E-10</v>
      </c>
      <c r="H356" s="7"/>
      <c r="I356" s="7"/>
    </row>
    <row r="357" spans="1:9">
      <c r="A357" s="7" t="s">
        <v>426</v>
      </c>
      <c r="B357" s="7">
        <v>565.33420120000005</v>
      </c>
      <c r="C357" s="7">
        <v>1.374817046</v>
      </c>
      <c r="D357" s="7">
        <v>0.195522797</v>
      </c>
      <c r="E357" s="7">
        <v>-7.0314923150000004</v>
      </c>
      <c r="F357" s="7">
        <v>2.0400000000000002E-12</v>
      </c>
      <c r="G357" s="7">
        <v>1.4499999999999999E-10</v>
      </c>
      <c r="H357" s="7"/>
      <c r="I357" s="7" t="s">
        <v>2774</v>
      </c>
    </row>
    <row r="358" spans="1:9">
      <c r="A358" s="7" t="s">
        <v>427</v>
      </c>
      <c r="B358" s="7">
        <v>224.67339820000001</v>
      </c>
      <c r="C358" s="7">
        <v>-1.3598509489999999</v>
      </c>
      <c r="D358" s="7">
        <v>0.19340597500000001</v>
      </c>
      <c r="E358" s="7">
        <v>7.0310699860000003</v>
      </c>
      <c r="F358" s="7">
        <v>2.0499999999999999E-12</v>
      </c>
      <c r="G358" s="7">
        <v>1.4499999999999999E-10</v>
      </c>
      <c r="H358" s="7"/>
      <c r="I358" s="7" t="s">
        <v>2775</v>
      </c>
    </row>
    <row r="359" spans="1:9">
      <c r="A359" s="7" t="s">
        <v>428</v>
      </c>
      <c r="B359" s="7">
        <v>148260.94330000001</v>
      </c>
      <c r="C359" s="7">
        <v>1.0548779150000001</v>
      </c>
      <c r="D359" s="7">
        <v>0.15021588899999999</v>
      </c>
      <c r="E359" s="7">
        <v>-7.0224123440000001</v>
      </c>
      <c r="F359" s="7">
        <v>2.18E-12</v>
      </c>
      <c r="G359" s="7">
        <v>1.5400000000000001E-10</v>
      </c>
      <c r="H359" s="7" t="s">
        <v>2776</v>
      </c>
      <c r="I359" s="7" t="s">
        <v>2777</v>
      </c>
    </row>
    <row r="360" spans="1:9">
      <c r="A360" s="7" t="s">
        <v>429</v>
      </c>
      <c r="B360" s="7">
        <v>66.157575640000005</v>
      </c>
      <c r="C360" s="7">
        <v>2.0763819379999999</v>
      </c>
      <c r="D360" s="7">
        <v>0.29592210899999999</v>
      </c>
      <c r="E360" s="7">
        <v>-7.0166502360000003</v>
      </c>
      <c r="F360" s="7">
        <v>2.2699999999999998E-12</v>
      </c>
      <c r="G360" s="7">
        <v>1.5999999999999999E-10</v>
      </c>
      <c r="H360" s="7"/>
      <c r="I360" s="7" t="s">
        <v>2778</v>
      </c>
    </row>
    <row r="361" spans="1:9">
      <c r="A361" s="7" t="s">
        <v>430</v>
      </c>
      <c r="B361" s="7">
        <v>129.8876333</v>
      </c>
      <c r="C361" s="7">
        <v>1.462876933</v>
      </c>
      <c r="D361" s="7">
        <v>0.20884298100000001</v>
      </c>
      <c r="E361" s="7">
        <v>-7.0046736960000002</v>
      </c>
      <c r="F361" s="7">
        <v>2.4799999999999999E-12</v>
      </c>
      <c r="G361" s="7">
        <v>1.7399999999999999E-10</v>
      </c>
      <c r="H361" s="7"/>
      <c r="I361" s="7" t="s">
        <v>206</v>
      </c>
    </row>
    <row r="362" spans="1:9">
      <c r="A362" s="7" t="s">
        <v>431</v>
      </c>
      <c r="B362" s="7">
        <v>220.8960199</v>
      </c>
      <c r="C362" s="7">
        <v>-1.47593123</v>
      </c>
      <c r="D362" s="7">
        <v>0.210770654</v>
      </c>
      <c r="E362" s="7">
        <v>7.0025461450000002</v>
      </c>
      <c r="F362" s="7">
        <v>2.51E-12</v>
      </c>
      <c r="G362" s="7">
        <v>1.7600000000000001E-10</v>
      </c>
      <c r="H362" s="7"/>
      <c r="I362" s="7" t="s">
        <v>2779</v>
      </c>
    </row>
    <row r="363" spans="1:9">
      <c r="A363" s="7" t="s">
        <v>432</v>
      </c>
      <c r="B363" s="7">
        <v>115.0454862</v>
      </c>
      <c r="C363" s="7">
        <v>-1.8534340709999999</v>
      </c>
      <c r="D363" s="7">
        <v>0.26492195899999998</v>
      </c>
      <c r="E363" s="7">
        <v>6.9961511720000003</v>
      </c>
      <c r="F363" s="7">
        <v>2.6299999999999999E-12</v>
      </c>
      <c r="G363" s="7">
        <v>1.8299999999999999E-10</v>
      </c>
      <c r="H363" s="7" t="s">
        <v>2470</v>
      </c>
      <c r="I363" s="7" t="s">
        <v>2780</v>
      </c>
    </row>
    <row r="364" spans="1:9">
      <c r="A364" s="7" t="s">
        <v>433</v>
      </c>
      <c r="B364" s="7">
        <v>21.787297120000002</v>
      </c>
      <c r="C364" s="7">
        <v>-3.2961370720000001</v>
      </c>
      <c r="D364" s="7">
        <v>0.47122826400000001</v>
      </c>
      <c r="E364" s="7">
        <v>6.9947779499999996</v>
      </c>
      <c r="F364" s="7">
        <v>2.66E-12</v>
      </c>
      <c r="G364" s="7">
        <v>1.8500000000000001E-10</v>
      </c>
      <c r="H364" s="7" t="s">
        <v>2781</v>
      </c>
      <c r="I364" s="7" t="s">
        <v>2782</v>
      </c>
    </row>
    <row r="365" spans="1:9">
      <c r="A365" s="7" t="s">
        <v>434</v>
      </c>
      <c r="B365" s="7">
        <v>13.091705169999999</v>
      </c>
      <c r="C365" s="7">
        <v>-3.9064364829999998</v>
      </c>
      <c r="D365" s="7">
        <v>0.55885416799999998</v>
      </c>
      <c r="E365" s="7">
        <v>6.9900820450000003</v>
      </c>
      <c r="F365" s="7">
        <v>2.7500000000000002E-12</v>
      </c>
      <c r="G365" s="7">
        <v>1.8999999999999999E-10</v>
      </c>
      <c r="H365" s="7"/>
      <c r="I365" s="7"/>
    </row>
    <row r="366" spans="1:9">
      <c r="A366" s="7" t="s">
        <v>435</v>
      </c>
      <c r="B366" s="7">
        <v>115.705569</v>
      </c>
      <c r="C366" s="7">
        <v>-1.60810064</v>
      </c>
      <c r="D366" s="7">
        <v>0.23028159100000001</v>
      </c>
      <c r="E366" s="7">
        <v>6.9831923189999996</v>
      </c>
      <c r="F366" s="7">
        <v>2.89E-12</v>
      </c>
      <c r="G366" s="7">
        <v>2.0000000000000001E-10</v>
      </c>
      <c r="H366" s="7"/>
      <c r="I366" s="7"/>
    </row>
    <row r="367" spans="1:9">
      <c r="A367" s="7" t="s">
        <v>436</v>
      </c>
      <c r="B367" s="7">
        <v>15.18466199</v>
      </c>
      <c r="C367" s="7">
        <v>-3.6438896380000001</v>
      </c>
      <c r="D367" s="7">
        <v>0.523438654</v>
      </c>
      <c r="E367" s="7">
        <v>6.9614454539999997</v>
      </c>
      <c r="F367" s="7">
        <v>3.37E-12</v>
      </c>
      <c r="G367" s="7">
        <v>2.32E-10</v>
      </c>
      <c r="H367" s="7"/>
      <c r="I367" s="7" t="s">
        <v>2482</v>
      </c>
    </row>
    <row r="368" spans="1:9">
      <c r="A368" s="7" t="s">
        <v>437</v>
      </c>
      <c r="B368" s="7">
        <v>162.30020400000001</v>
      </c>
      <c r="C368" s="7">
        <v>-1.5868397809999999</v>
      </c>
      <c r="D368" s="7">
        <v>0.22819987899999999</v>
      </c>
      <c r="E368" s="7">
        <v>6.9537275279999999</v>
      </c>
      <c r="F368" s="7">
        <v>3.5600000000000002E-12</v>
      </c>
      <c r="G368" s="7">
        <v>2.4499999999999998E-10</v>
      </c>
      <c r="H368" s="7"/>
      <c r="I368" s="7" t="s">
        <v>438</v>
      </c>
    </row>
    <row r="369" spans="1:9">
      <c r="A369" s="7" t="s">
        <v>439</v>
      </c>
      <c r="B369" s="7">
        <v>1707.071152</v>
      </c>
      <c r="C369" s="7">
        <v>1.723011464</v>
      </c>
      <c r="D369" s="7">
        <v>0.24801974700000001</v>
      </c>
      <c r="E369" s="7">
        <v>-6.9470737189999996</v>
      </c>
      <c r="F369" s="7">
        <v>3.7299999999999997E-12</v>
      </c>
      <c r="G369" s="7">
        <v>2.5599999999999999E-10</v>
      </c>
      <c r="H369" s="7"/>
      <c r="I369" s="7" t="s">
        <v>2783</v>
      </c>
    </row>
    <row r="370" spans="1:9">
      <c r="A370" s="7" t="s">
        <v>440</v>
      </c>
      <c r="B370" s="7">
        <v>178028.4026</v>
      </c>
      <c r="C370" s="7">
        <v>1.527601276</v>
      </c>
      <c r="D370" s="7">
        <v>0.21991021799999999</v>
      </c>
      <c r="E370" s="7">
        <v>-6.9464770150000001</v>
      </c>
      <c r="F370" s="7">
        <v>3.75E-12</v>
      </c>
      <c r="G370" s="7">
        <v>2.5599999999999999E-10</v>
      </c>
      <c r="H370" s="7" t="s">
        <v>2784</v>
      </c>
      <c r="I370" s="7" t="s">
        <v>2784</v>
      </c>
    </row>
    <row r="371" spans="1:9">
      <c r="A371" s="7" t="s">
        <v>441</v>
      </c>
      <c r="B371" s="7">
        <v>57.77760627</v>
      </c>
      <c r="C371" s="7">
        <v>-2.1284446899999998</v>
      </c>
      <c r="D371" s="7">
        <v>0.306450098</v>
      </c>
      <c r="E371" s="7">
        <v>6.9454854240000001</v>
      </c>
      <c r="F371" s="7">
        <v>3.7700000000000003E-12</v>
      </c>
      <c r="G371" s="7">
        <v>2.5699999999999999E-10</v>
      </c>
      <c r="H371" s="7"/>
      <c r="I371" s="7" t="s">
        <v>442</v>
      </c>
    </row>
    <row r="372" spans="1:9">
      <c r="A372" s="7" t="s">
        <v>443</v>
      </c>
      <c r="B372" s="7">
        <v>8823.3148639999999</v>
      </c>
      <c r="C372" s="7">
        <v>2.0479480149999998</v>
      </c>
      <c r="D372" s="7">
        <v>0.29508320399999999</v>
      </c>
      <c r="E372" s="7">
        <v>-6.9402391899999998</v>
      </c>
      <c r="F372" s="7">
        <v>3.9100000000000001E-12</v>
      </c>
      <c r="G372" s="7">
        <v>2.6600000000000001E-10</v>
      </c>
      <c r="H372" s="7" t="s">
        <v>2785</v>
      </c>
      <c r="I372" s="7" t="s">
        <v>2786</v>
      </c>
    </row>
    <row r="373" spans="1:9">
      <c r="A373" s="7" t="s">
        <v>444</v>
      </c>
      <c r="B373" s="7">
        <v>60873.843979999998</v>
      </c>
      <c r="C373" s="7">
        <v>1.212108513</v>
      </c>
      <c r="D373" s="7">
        <v>0.174737683</v>
      </c>
      <c r="E373" s="7">
        <v>-6.9367322180000004</v>
      </c>
      <c r="F373" s="7">
        <v>4.0100000000000001E-12</v>
      </c>
      <c r="G373" s="7">
        <v>2.7199999999999999E-10</v>
      </c>
      <c r="H373" s="7"/>
      <c r="I373" s="7" t="s">
        <v>445</v>
      </c>
    </row>
    <row r="374" spans="1:9">
      <c r="A374" s="7" t="s">
        <v>446</v>
      </c>
      <c r="B374" s="7">
        <v>237.57865079999999</v>
      </c>
      <c r="C374" s="7">
        <v>1.936457936</v>
      </c>
      <c r="D374" s="7">
        <v>0.27957134500000003</v>
      </c>
      <c r="E374" s="7">
        <v>-6.9265251020000003</v>
      </c>
      <c r="F374" s="7">
        <v>4.31E-12</v>
      </c>
      <c r="G374" s="7">
        <v>2.9200000000000003E-10</v>
      </c>
      <c r="H374" s="7"/>
      <c r="I374" s="7" t="s">
        <v>447</v>
      </c>
    </row>
    <row r="375" spans="1:9">
      <c r="A375" s="7" t="s">
        <v>448</v>
      </c>
      <c r="B375" s="7">
        <v>101.9315411</v>
      </c>
      <c r="C375" s="7">
        <v>1.8872663270000001</v>
      </c>
      <c r="D375" s="7">
        <v>0.27261050100000001</v>
      </c>
      <c r="E375" s="7">
        <v>-6.9229406679999999</v>
      </c>
      <c r="F375" s="7">
        <v>4.4200000000000001E-12</v>
      </c>
      <c r="G375" s="7">
        <v>2.99E-10</v>
      </c>
      <c r="H375" s="7"/>
      <c r="I375" s="7" t="s">
        <v>2787</v>
      </c>
    </row>
    <row r="376" spans="1:9">
      <c r="A376" s="7" t="s">
        <v>449</v>
      </c>
      <c r="B376" s="7">
        <v>1476.013518</v>
      </c>
      <c r="C376" s="7">
        <v>1.689899179</v>
      </c>
      <c r="D376" s="7">
        <v>0.24463569800000001</v>
      </c>
      <c r="E376" s="7">
        <v>-6.9078192170000001</v>
      </c>
      <c r="F376" s="7">
        <v>4.92E-12</v>
      </c>
      <c r="G376" s="7">
        <v>3.3099999999999999E-10</v>
      </c>
      <c r="H376" s="7"/>
      <c r="I376" s="7"/>
    </row>
    <row r="377" spans="1:9">
      <c r="A377" s="7" t="s">
        <v>450</v>
      </c>
      <c r="B377" s="7">
        <v>101.8094442</v>
      </c>
      <c r="C377" s="7">
        <v>1.704371788</v>
      </c>
      <c r="D377" s="7">
        <v>0.24674801900000001</v>
      </c>
      <c r="E377" s="7">
        <v>-6.9073372610000003</v>
      </c>
      <c r="F377" s="7">
        <v>4.9400000000000004E-12</v>
      </c>
      <c r="G377" s="7">
        <v>3.3199999999999999E-10</v>
      </c>
      <c r="H377" s="7"/>
      <c r="I377" s="7"/>
    </row>
    <row r="378" spans="1:9">
      <c r="A378" s="7" t="s">
        <v>451</v>
      </c>
      <c r="B378" s="7">
        <v>394.7740144</v>
      </c>
      <c r="C378" s="7">
        <v>-2.1619370280000001</v>
      </c>
      <c r="D378" s="7">
        <v>0.31355322800000002</v>
      </c>
      <c r="E378" s="7">
        <v>6.8949601930000002</v>
      </c>
      <c r="F378" s="7">
        <v>5.3900000000000003E-12</v>
      </c>
      <c r="G378" s="7">
        <v>3.6099999999999999E-10</v>
      </c>
      <c r="H378" s="7"/>
      <c r="I378" s="7" t="s">
        <v>2788</v>
      </c>
    </row>
    <row r="379" spans="1:9">
      <c r="A379" s="7" t="s">
        <v>452</v>
      </c>
      <c r="B379" s="7">
        <v>64.327000499999997</v>
      </c>
      <c r="C379" s="7">
        <v>2.31031093</v>
      </c>
      <c r="D379" s="7">
        <v>0.33580304900000002</v>
      </c>
      <c r="E379" s="7">
        <v>-6.8799581590000001</v>
      </c>
      <c r="F379" s="7">
        <v>5.9900000000000001E-12</v>
      </c>
      <c r="G379" s="7">
        <v>4.0000000000000001E-10</v>
      </c>
      <c r="H379" s="7" t="s">
        <v>2789</v>
      </c>
      <c r="I379" s="7" t="s">
        <v>2790</v>
      </c>
    </row>
    <row r="380" spans="1:9">
      <c r="A380" s="7" t="s">
        <v>453</v>
      </c>
      <c r="B380" s="7">
        <v>266.321665</v>
      </c>
      <c r="C380" s="7">
        <v>2.4967730210000001</v>
      </c>
      <c r="D380" s="7">
        <v>0.36292057599999999</v>
      </c>
      <c r="E380" s="7">
        <v>-6.8796678519999999</v>
      </c>
      <c r="F380" s="7">
        <v>6.0000000000000003E-12</v>
      </c>
      <c r="G380" s="7">
        <v>4.0000000000000001E-10</v>
      </c>
      <c r="H380" s="7"/>
      <c r="I380" s="7" t="s">
        <v>2791</v>
      </c>
    </row>
    <row r="381" spans="1:9">
      <c r="A381" s="7" t="s">
        <v>454</v>
      </c>
      <c r="B381" s="7">
        <v>761.0159367</v>
      </c>
      <c r="C381" s="7">
        <v>1.0493756439999999</v>
      </c>
      <c r="D381" s="7">
        <v>0.15267030500000001</v>
      </c>
      <c r="E381" s="7">
        <v>-6.8734757660000003</v>
      </c>
      <c r="F381" s="7">
        <v>6.2699999999999997E-12</v>
      </c>
      <c r="G381" s="7">
        <v>4.1600000000000001E-10</v>
      </c>
      <c r="H381" s="7"/>
      <c r="I381" s="7" t="s">
        <v>2792</v>
      </c>
    </row>
    <row r="382" spans="1:9">
      <c r="A382" s="7" t="s">
        <v>455</v>
      </c>
      <c r="B382" s="7">
        <v>88.069449579999997</v>
      </c>
      <c r="C382" s="7">
        <v>-1.7211057270000001</v>
      </c>
      <c r="D382" s="7">
        <v>0.25098424800000002</v>
      </c>
      <c r="E382" s="7">
        <v>6.857425288</v>
      </c>
      <c r="F382" s="7">
        <v>7.0100000000000002E-12</v>
      </c>
      <c r="G382" s="7">
        <v>4.65E-10</v>
      </c>
      <c r="H382" s="7"/>
      <c r="I382" s="7"/>
    </row>
    <row r="383" spans="1:9">
      <c r="A383" s="7" t="s">
        <v>456</v>
      </c>
      <c r="B383" s="7">
        <v>147.90600470000001</v>
      </c>
      <c r="C383" s="7">
        <v>1.6690876450000001</v>
      </c>
      <c r="D383" s="7">
        <v>0.243608827</v>
      </c>
      <c r="E383" s="7">
        <v>-6.8515072579999998</v>
      </c>
      <c r="F383" s="7">
        <v>7.3100000000000002E-12</v>
      </c>
      <c r="G383" s="7">
        <v>4.8299999999999999E-10</v>
      </c>
      <c r="H383" s="7"/>
      <c r="I383" s="7" t="s">
        <v>457</v>
      </c>
    </row>
    <row r="384" spans="1:9">
      <c r="A384" s="7" t="s">
        <v>458</v>
      </c>
      <c r="B384" s="7">
        <v>80.358374920000003</v>
      </c>
      <c r="C384" s="7">
        <v>-2.2132417860000002</v>
      </c>
      <c r="D384" s="7">
        <v>0.32318991600000002</v>
      </c>
      <c r="E384" s="7">
        <v>6.8481152249999999</v>
      </c>
      <c r="F384" s="7">
        <v>7.4799999999999996E-12</v>
      </c>
      <c r="G384" s="7">
        <v>4.9299999999999995E-10</v>
      </c>
      <c r="H384" s="7"/>
      <c r="I384" s="7" t="s">
        <v>459</v>
      </c>
    </row>
    <row r="385" spans="1:9">
      <c r="A385" s="7" t="s">
        <v>460</v>
      </c>
      <c r="B385" s="7">
        <v>15.728326409999999</v>
      </c>
      <c r="C385" s="7">
        <v>-3.3362582070000002</v>
      </c>
      <c r="D385" s="7">
        <v>0.48760720899999999</v>
      </c>
      <c r="E385" s="7">
        <v>6.842101896</v>
      </c>
      <c r="F385" s="7">
        <v>7.7999999999999999E-12</v>
      </c>
      <c r="G385" s="7">
        <v>5.1299999999999999E-10</v>
      </c>
      <c r="H385" s="7"/>
      <c r="I385" s="7" t="s">
        <v>2357</v>
      </c>
    </row>
    <row r="386" spans="1:9">
      <c r="A386" s="7" t="s">
        <v>461</v>
      </c>
      <c r="B386" s="7">
        <v>16.22286609</v>
      </c>
      <c r="C386" s="7">
        <v>-3.546854787</v>
      </c>
      <c r="D386" s="7">
        <v>0.519569057</v>
      </c>
      <c r="E386" s="7">
        <v>6.8265319849999999</v>
      </c>
      <c r="F386" s="7">
        <v>8.6999999999999997E-12</v>
      </c>
      <c r="G386" s="7">
        <v>5.7099999999999999E-10</v>
      </c>
      <c r="H386" s="7" t="s">
        <v>2793</v>
      </c>
      <c r="I386" s="7" t="s">
        <v>2794</v>
      </c>
    </row>
    <row r="387" spans="1:9">
      <c r="A387" s="7" t="s">
        <v>462</v>
      </c>
      <c r="B387" s="7">
        <v>14.484242679999999</v>
      </c>
      <c r="C387" s="7">
        <v>-3.8640908430000001</v>
      </c>
      <c r="D387" s="7">
        <v>0.56738805800000003</v>
      </c>
      <c r="E387" s="7">
        <v>6.8103140130000002</v>
      </c>
      <c r="F387" s="7">
        <v>9.7400000000000001E-12</v>
      </c>
      <c r="G387" s="7">
        <v>6.3699999999999997E-10</v>
      </c>
      <c r="H387" s="7"/>
      <c r="I387" s="7"/>
    </row>
    <row r="388" spans="1:9">
      <c r="A388" s="7" t="s">
        <v>463</v>
      </c>
      <c r="B388" s="7">
        <v>12.02953596</v>
      </c>
      <c r="C388" s="7">
        <v>-3.8113836380000001</v>
      </c>
      <c r="D388" s="7">
        <v>0.55974355099999995</v>
      </c>
      <c r="E388" s="7">
        <v>6.809160425</v>
      </c>
      <c r="F388" s="7">
        <v>9.8199999999999998E-12</v>
      </c>
      <c r="G388" s="7">
        <v>6.4099999999999996E-10</v>
      </c>
      <c r="H388" s="7"/>
      <c r="I388" s="7" t="s">
        <v>2795</v>
      </c>
    </row>
    <row r="389" spans="1:9">
      <c r="A389" s="7" t="s">
        <v>464</v>
      </c>
      <c r="B389" s="7">
        <v>94.592109840000006</v>
      </c>
      <c r="C389" s="7">
        <v>1.6048248599999999</v>
      </c>
      <c r="D389" s="7">
        <v>0.235738692</v>
      </c>
      <c r="E389" s="7">
        <v>-6.8076430050000001</v>
      </c>
      <c r="F389" s="7">
        <v>9.9199999999999997E-12</v>
      </c>
      <c r="G389" s="7">
        <v>6.4600000000000004E-10</v>
      </c>
      <c r="H389" s="7"/>
      <c r="I389" s="7" t="s">
        <v>2796</v>
      </c>
    </row>
    <row r="390" spans="1:9">
      <c r="A390" s="7" t="s">
        <v>465</v>
      </c>
      <c r="B390" s="7">
        <v>24.71786075</v>
      </c>
      <c r="C390" s="7">
        <v>2.9398725809999999</v>
      </c>
      <c r="D390" s="7">
        <v>0.43222631700000003</v>
      </c>
      <c r="E390" s="7">
        <v>-6.8016973180000004</v>
      </c>
      <c r="F390" s="7">
        <v>1.0299999999999999E-11</v>
      </c>
      <c r="G390" s="7">
        <v>6.7099999999999996E-10</v>
      </c>
      <c r="H390" s="7" t="s">
        <v>2797</v>
      </c>
      <c r="I390" s="7" t="s">
        <v>2798</v>
      </c>
    </row>
    <row r="391" spans="1:9">
      <c r="A391" s="7" t="s">
        <v>466</v>
      </c>
      <c r="B391" s="7">
        <v>20.08401735</v>
      </c>
      <c r="C391" s="7">
        <v>3.1090561239999999</v>
      </c>
      <c r="D391" s="7">
        <v>0.45719247400000002</v>
      </c>
      <c r="E391" s="7">
        <v>-6.8003221800000002</v>
      </c>
      <c r="F391" s="7">
        <v>1.0399999999999999E-11</v>
      </c>
      <c r="G391" s="7">
        <v>6.7600000000000004E-10</v>
      </c>
      <c r="H391" s="7"/>
      <c r="I391" s="7"/>
    </row>
    <row r="392" spans="1:9">
      <c r="A392" s="7" t="s">
        <v>468</v>
      </c>
      <c r="B392" s="7">
        <v>766854.26890000002</v>
      </c>
      <c r="C392" s="7">
        <v>1.413258581</v>
      </c>
      <c r="D392" s="7">
        <v>0.208312682</v>
      </c>
      <c r="E392" s="7">
        <v>-6.7843136819999996</v>
      </c>
      <c r="F392" s="7">
        <v>1.1700000000000001E-11</v>
      </c>
      <c r="G392" s="7">
        <v>7.5199999999999999E-10</v>
      </c>
      <c r="H392" s="7" t="s">
        <v>2801</v>
      </c>
      <c r="I392" s="7" t="s">
        <v>2802</v>
      </c>
    </row>
    <row r="393" spans="1:9">
      <c r="A393" s="7" t="s">
        <v>467</v>
      </c>
      <c r="B393" s="7">
        <v>239.28037699999999</v>
      </c>
      <c r="C393" s="7">
        <v>2.7247656290000002</v>
      </c>
      <c r="D393" s="7">
        <v>0.40162823399999997</v>
      </c>
      <c r="E393" s="7">
        <v>-6.784298014</v>
      </c>
      <c r="F393" s="7">
        <v>1.1700000000000001E-11</v>
      </c>
      <c r="G393" s="7">
        <v>7.5199999999999999E-10</v>
      </c>
      <c r="H393" s="7" t="s">
        <v>2799</v>
      </c>
      <c r="I393" s="7" t="s">
        <v>2800</v>
      </c>
    </row>
    <row r="394" spans="1:9">
      <c r="A394" s="7" t="s">
        <v>469</v>
      </c>
      <c r="B394" s="7">
        <v>31.882191970000001</v>
      </c>
      <c r="C394" s="7">
        <v>2.1834543499999999</v>
      </c>
      <c r="D394" s="7">
        <v>0.32216351799999998</v>
      </c>
      <c r="E394" s="7">
        <v>-6.7774723999999997</v>
      </c>
      <c r="F394" s="7">
        <v>1.2200000000000001E-11</v>
      </c>
      <c r="G394" s="7">
        <v>7.8599999999999997E-10</v>
      </c>
      <c r="H394" s="7" t="s">
        <v>2803</v>
      </c>
      <c r="I394" s="7" t="s">
        <v>470</v>
      </c>
    </row>
    <row r="395" spans="1:9">
      <c r="A395" s="7" t="s">
        <v>471</v>
      </c>
      <c r="B395" s="7">
        <v>193.05109859999999</v>
      </c>
      <c r="C395" s="7">
        <v>1.325331799</v>
      </c>
      <c r="D395" s="7">
        <v>0.195979979</v>
      </c>
      <c r="E395" s="7">
        <v>-6.7625877040000004</v>
      </c>
      <c r="F395" s="7">
        <v>1.36E-11</v>
      </c>
      <c r="G395" s="7">
        <v>8.69E-10</v>
      </c>
      <c r="H395" s="7" t="s">
        <v>2804</v>
      </c>
      <c r="I395" s="7" t="s">
        <v>2805</v>
      </c>
    </row>
    <row r="396" spans="1:9">
      <c r="A396" s="7" t="s">
        <v>472</v>
      </c>
      <c r="B396" s="7">
        <v>190.35260629999999</v>
      </c>
      <c r="C396" s="7">
        <v>-2.300263025</v>
      </c>
      <c r="D396" s="7">
        <v>0.34037836900000001</v>
      </c>
      <c r="E396" s="7">
        <v>6.7579588819999996</v>
      </c>
      <c r="F396" s="7">
        <v>1.4E-11</v>
      </c>
      <c r="G396" s="7">
        <v>8.9500000000000001E-10</v>
      </c>
      <c r="H396" s="7"/>
      <c r="I396" s="7" t="s">
        <v>2584</v>
      </c>
    </row>
    <row r="397" spans="1:9">
      <c r="A397" s="7" t="s">
        <v>473</v>
      </c>
      <c r="B397" s="7">
        <v>2161.2278059999999</v>
      </c>
      <c r="C397" s="7">
        <v>1.7543694359999999</v>
      </c>
      <c r="D397" s="7">
        <v>0.25979179499999999</v>
      </c>
      <c r="E397" s="7">
        <v>-6.7529824630000004</v>
      </c>
      <c r="F397" s="7">
        <v>1.45E-11</v>
      </c>
      <c r="G397" s="7">
        <v>9.2400000000000001E-10</v>
      </c>
      <c r="H397" s="7"/>
      <c r="I397" s="7" t="s">
        <v>2806</v>
      </c>
    </row>
    <row r="398" spans="1:9">
      <c r="A398" s="7" t="s">
        <v>474</v>
      </c>
      <c r="B398" s="7">
        <v>27.645888580000001</v>
      </c>
      <c r="C398" s="7">
        <v>-2.935114606</v>
      </c>
      <c r="D398" s="7">
        <v>0.43496068100000002</v>
      </c>
      <c r="E398" s="7">
        <v>6.747999836</v>
      </c>
      <c r="F398" s="7">
        <v>1.5E-11</v>
      </c>
      <c r="G398" s="7">
        <v>9.5400000000000001E-10</v>
      </c>
      <c r="H398" s="7"/>
      <c r="I398" s="7"/>
    </row>
    <row r="399" spans="1:9">
      <c r="A399" s="7" t="s">
        <v>475</v>
      </c>
      <c r="B399" s="7">
        <v>176.73542850000001</v>
      </c>
      <c r="C399" s="7">
        <v>-2.031150856</v>
      </c>
      <c r="D399" s="7">
        <v>0.30122212900000001</v>
      </c>
      <c r="E399" s="7">
        <v>6.7430333210000004</v>
      </c>
      <c r="F399" s="7">
        <v>1.5500000000000001E-11</v>
      </c>
      <c r="G399" s="7">
        <v>9.8500000000000001E-10</v>
      </c>
      <c r="H399" s="7"/>
      <c r="I399" s="7" t="s">
        <v>2807</v>
      </c>
    </row>
    <row r="400" spans="1:9">
      <c r="A400" s="7" t="s">
        <v>476</v>
      </c>
      <c r="B400" s="7">
        <v>64.283987199999999</v>
      </c>
      <c r="C400" s="7">
        <v>-2.2730275120000001</v>
      </c>
      <c r="D400" s="7">
        <v>0.337470347</v>
      </c>
      <c r="E400" s="7">
        <v>6.7354881170000001</v>
      </c>
      <c r="F400" s="7">
        <v>1.6300000000000001E-11</v>
      </c>
      <c r="G400" s="7">
        <v>1.03E-9</v>
      </c>
      <c r="H400" s="7"/>
      <c r="I400" s="7"/>
    </row>
    <row r="401" spans="1:9">
      <c r="A401" s="7" t="s">
        <v>477</v>
      </c>
      <c r="B401" s="7">
        <v>178.7228609</v>
      </c>
      <c r="C401" s="7">
        <v>-1.659031084</v>
      </c>
      <c r="D401" s="7">
        <v>0.24630886900000001</v>
      </c>
      <c r="E401" s="7">
        <v>6.7355718549999999</v>
      </c>
      <c r="F401" s="7">
        <v>1.6300000000000001E-11</v>
      </c>
      <c r="G401" s="7">
        <v>1.03E-9</v>
      </c>
      <c r="H401" s="7" t="s">
        <v>2466</v>
      </c>
      <c r="I401" s="7" t="s">
        <v>2808</v>
      </c>
    </row>
    <row r="402" spans="1:9">
      <c r="A402" s="7" t="s">
        <v>478</v>
      </c>
      <c r="B402" s="7">
        <v>381.46038909999999</v>
      </c>
      <c r="C402" s="7">
        <v>1.2705010910000001</v>
      </c>
      <c r="D402" s="7">
        <v>0.188736233</v>
      </c>
      <c r="E402" s="7">
        <v>-6.7316225870000004</v>
      </c>
      <c r="F402" s="7">
        <v>1.68E-11</v>
      </c>
      <c r="G402" s="7">
        <v>1.0600000000000001E-9</v>
      </c>
      <c r="H402" s="7"/>
      <c r="I402" s="7" t="s">
        <v>479</v>
      </c>
    </row>
    <row r="403" spans="1:9">
      <c r="A403" s="7" t="s">
        <v>480</v>
      </c>
      <c r="B403" s="7">
        <v>54.980037709999998</v>
      </c>
      <c r="C403" s="7">
        <v>-2.8908768340000002</v>
      </c>
      <c r="D403" s="7">
        <v>0.42950837600000003</v>
      </c>
      <c r="E403" s="7">
        <v>6.7306646299999997</v>
      </c>
      <c r="F403" s="7">
        <v>1.6900000000000001E-11</v>
      </c>
      <c r="G403" s="7">
        <v>1.0600000000000001E-9</v>
      </c>
      <c r="H403" s="7"/>
      <c r="I403" s="7" t="s">
        <v>2809</v>
      </c>
    </row>
    <row r="404" spans="1:9">
      <c r="A404" s="7" t="s">
        <v>481</v>
      </c>
      <c r="B404" s="7">
        <v>39.618684520000002</v>
      </c>
      <c r="C404" s="7">
        <v>2.196444627</v>
      </c>
      <c r="D404" s="7">
        <v>0.32640545700000001</v>
      </c>
      <c r="E404" s="7">
        <v>-6.7291908840000003</v>
      </c>
      <c r="F404" s="7">
        <v>1.7100000000000001E-11</v>
      </c>
      <c r="G404" s="7">
        <v>1.07E-9</v>
      </c>
      <c r="H404" s="7"/>
      <c r="I404" s="7" t="s">
        <v>2498</v>
      </c>
    </row>
    <row r="405" spans="1:9">
      <c r="A405" s="7" t="s">
        <v>482</v>
      </c>
      <c r="B405" s="7">
        <v>130.67154199999999</v>
      </c>
      <c r="C405" s="7">
        <v>-1.739359147</v>
      </c>
      <c r="D405" s="7">
        <v>0.25884917400000002</v>
      </c>
      <c r="E405" s="7">
        <v>6.7195854519999996</v>
      </c>
      <c r="F405" s="7">
        <v>1.8199999999999999E-11</v>
      </c>
      <c r="G405" s="7">
        <v>1.14E-9</v>
      </c>
      <c r="H405" s="7" t="s">
        <v>2810</v>
      </c>
      <c r="I405" s="7" t="s">
        <v>2811</v>
      </c>
    </row>
    <row r="406" spans="1:9">
      <c r="A406" s="7" t="s">
        <v>483</v>
      </c>
      <c r="B406" s="7">
        <v>72.438213279999999</v>
      </c>
      <c r="C406" s="7">
        <v>2.0148448669999999</v>
      </c>
      <c r="D406" s="7">
        <v>0.30008017100000001</v>
      </c>
      <c r="E406" s="7">
        <v>-6.7143552419999999</v>
      </c>
      <c r="F406" s="7">
        <v>1.8900000000000001E-11</v>
      </c>
      <c r="G406" s="7">
        <v>1.1800000000000001E-9</v>
      </c>
      <c r="H406" s="7" t="s">
        <v>2812</v>
      </c>
      <c r="I406" s="7" t="s">
        <v>2715</v>
      </c>
    </row>
    <row r="407" spans="1:9">
      <c r="A407" s="7" t="s">
        <v>484</v>
      </c>
      <c r="B407" s="7">
        <v>64.568002640000003</v>
      </c>
      <c r="C407" s="7">
        <v>2.813187761</v>
      </c>
      <c r="D407" s="7">
        <v>0.41931683600000003</v>
      </c>
      <c r="E407" s="7">
        <v>-6.7089787919999999</v>
      </c>
      <c r="F407" s="7">
        <v>1.9599999999999999E-11</v>
      </c>
      <c r="G407" s="7">
        <v>1.2199999999999999E-9</v>
      </c>
      <c r="H407" s="7"/>
      <c r="I407" s="7"/>
    </row>
    <row r="408" spans="1:9">
      <c r="A408" s="7" t="s">
        <v>485</v>
      </c>
      <c r="B408" s="7">
        <v>238.2703147</v>
      </c>
      <c r="C408" s="7">
        <v>1.4954065990000001</v>
      </c>
      <c r="D408" s="7">
        <v>0.22298065</v>
      </c>
      <c r="E408" s="7">
        <v>-6.7064411140000004</v>
      </c>
      <c r="F408" s="7">
        <v>1.99E-11</v>
      </c>
      <c r="G408" s="7">
        <v>1.2400000000000001E-9</v>
      </c>
      <c r="H408" s="7"/>
      <c r="I408" s="7"/>
    </row>
    <row r="409" spans="1:9">
      <c r="A409" s="7" t="s">
        <v>486</v>
      </c>
      <c r="B409" s="7">
        <v>50.833028179999999</v>
      </c>
      <c r="C409" s="7">
        <v>-2.7904655040000002</v>
      </c>
      <c r="D409" s="7">
        <v>0.41615859999999999</v>
      </c>
      <c r="E409" s="7">
        <v>6.705293384</v>
      </c>
      <c r="F409" s="7">
        <v>2.01E-11</v>
      </c>
      <c r="G409" s="7">
        <v>1.2400000000000001E-9</v>
      </c>
      <c r="H409" s="7"/>
      <c r="I409" s="7"/>
    </row>
    <row r="410" spans="1:9">
      <c r="A410" s="7" t="s">
        <v>487</v>
      </c>
      <c r="B410" s="7">
        <v>139.95441750000001</v>
      </c>
      <c r="C410" s="7">
        <v>-1.6058378339999999</v>
      </c>
      <c r="D410" s="7">
        <v>0.23981230100000001</v>
      </c>
      <c r="E410" s="7">
        <v>6.6962279499999999</v>
      </c>
      <c r="F410" s="7">
        <v>2.1399999999999998E-11</v>
      </c>
      <c r="G410" s="7">
        <v>1.32E-9</v>
      </c>
      <c r="H410" s="7" t="s">
        <v>2813</v>
      </c>
      <c r="I410" s="7" t="s">
        <v>2814</v>
      </c>
    </row>
    <row r="411" spans="1:9">
      <c r="A411" s="7" t="s">
        <v>488</v>
      </c>
      <c r="B411" s="7">
        <v>583769.36250000005</v>
      </c>
      <c r="C411" s="7">
        <v>1.455753088</v>
      </c>
      <c r="D411" s="7">
        <v>0.217538073</v>
      </c>
      <c r="E411" s="7">
        <v>-6.6919462190000001</v>
      </c>
      <c r="F411" s="7">
        <v>2.2000000000000002E-11</v>
      </c>
      <c r="G411" s="7">
        <v>1.3500000000000001E-9</v>
      </c>
      <c r="H411" s="7"/>
      <c r="I411" s="7"/>
    </row>
    <row r="412" spans="1:9">
      <c r="A412" s="7" t="s">
        <v>490</v>
      </c>
      <c r="B412" s="7">
        <v>24.70265633</v>
      </c>
      <c r="C412" s="7">
        <v>-3.0399917649999999</v>
      </c>
      <c r="D412" s="7">
        <v>0.45424394899999998</v>
      </c>
      <c r="E412" s="7">
        <v>6.6924210400000002</v>
      </c>
      <c r="F412" s="7">
        <v>2.2000000000000002E-11</v>
      </c>
      <c r="G412" s="7">
        <v>1.3500000000000001E-9</v>
      </c>
      <c r="H412" s="7"/>
      <c r="I412" s="7"/>
    </row>
    <row r="413" spans="1:9">
      <c r="A413" s="7" t="s">
        <v>489</v>
      </c>
      <c r="B413" s="7">
        <v>104.4473155</v>
      </c>
      <c r="C413" s="7">
        <v>-1.704598568</v>
      </c>
      <c r="D413" s="7">
        <v>0.25472498500000001</v>
      </c>
      <c r="E413" s="7">
        <v>6.6919174359999998</v>
      </c>
      <c r="F413" s="7">
        <v>2.2000000000000002E-11</v>
      </c>
      <c r="G413" s="7">
        <v>1.3500000000000001E-9</v>
      </c>
      <c r="H413" s="7"/>
      <c r="I413" s="7" t="s">
        <v>2730</v>
      </c>
    </row>
    <row r="414" spans="1:9">
      <c r="A414" s="7" t="s">
        <v>491</v>
      </c>
      <c r="B414" s="7">
        <v>4039.296836</v>
      </c>
      <c r="C414" s="7">
        <v>1.253315714</v>
      </c>
      <c r="D414" s="7">
        <v>0.187653393</v>
      </c>
      <c r="E414" s="7">
        <v>-6.6788864989999999</v>
      </c>
      <c r="F414" s="7">
        <v>2.4099999999999999E-11</v>
      </c>
      <c r="G414" s="7">
        <v>1.4700000000000001E-9</v>
      </c>
      <c r="H414" s="7"/>
      <c r="I414" s="7" t="s">
        <v>2815</v>
      </c>
    </row>
    <row r="415" spans="1:9">
      <c r="A415" s="7" t="s">
        <v>492</v>
      </c>
      <c r="B415" s="7">
        <v>15.252716639999999</v>
      </c>
      <c r="C415" s="7">
        <v>-3.6093956629999999</v>
      </c>
      <c r="D415" s="7">
        <v>0.54073800900000002</v>
      </c>
      <c r="E415" s="7">
        <v>6.6749435110000004</v>
      </c>
      <c r="F415" s="7">
        <v>2.4699999999999999E-11</v>
      </c>
      <c r="G415" s="7">
        <v>1.51E-9</v>
      </c>
      <c r="H415" s="7" t="s">
        <v>2439</v>
      </c>
      <c r="I415" s="7" t="s">
        <v>2816</v>
      </c>
    </row>
    <row r="416" spans="1:9">
      <c r="A416" s="7" t="s">
        <v>493</v>
      </c>
      <c r="B416" s="7">
        <v>21.515198689999998</v>
      </c>
      <c r="C416" s="7">
        <v>3.3272517480000001</v>
      </c>
      <c r="D416" s="7">
        <v>0.49959688299999999</v>
      </c>
      <c r="E416" s="7">
        <v>-6.6598729109999999</v>
      </c>
      <c r="F416" s="7">
        <v>2.74E-11</v>
      </c>
      <c r="G416" s="7">
        <v>1.67E-9</v>
      </c>
      <c r="H416" s="7"/>
      <c r="I416" s="7"/>
    </row>
    <row r="417" spans="1:9">
      <c r="A417" s="7" t="s">
        <v>494</v>
      </c>
      <c r="B417" s="7">
        <v>1099.7105979999999</v>
      </c>
      <c r="C417" s="7">
        <v>-1.2597554580000001</v>
      </c>
      <c r="D417" s="7">
        <v>0.18921886900000001</v>
      </c>
      <c r="E417" s="7">
        <v>6.6576629870000001</v>
      </c>
      <c r="F417" s="7">
        <v>2.78E-11</v>
      </c>
      <c r="G417" s="7">
        <v>1.68E-9</v>
      </c>
      <c r="H417" s="7"/>
      <c r="I417" s="7" t="s">
        <v>2817</v>
      </c>
    </row>
    <row r="418" spans="1:9">
      <c r="A418" s="7" t="s">
        <v>495</v>
      </c>
      <c r="B418" s="7">
        <v>29.668092519999998</v>
      </c>
      <c r="C418" s="7">
        <v>-2.504572757</v>
      </c>
      <c r="D418" s="7">
        <v>0.376869389</v>
      </c>
      <c r="E418" s="7">
        <v>6.645731466</v>
      </c>
      <c r="F418" s="7">
        <v>3.0200000000000003E-11</v>
      </c>
      <c r="G418" s="7">
        <v>1.8199999999999999E-9</v>
      </c>
      <c r="H418" s="7"/>
      <c r="I418" s="7" t="s">
        <v>2818</v>
      </c>
    </row>
    <row r="419" spans="1:9">
      <c r="A419" s="7" t="s">
        <v>496</v>
      </c>
      <c r="B419" s="7">
        <v>19.95880214</v>
      </c>
      <c r="C419" s="7">
        <v>2.7732548119999998</v>
      </c>
      <c r="D419" s="7">
        <v>0.41732698899999998</v>
      </c>
      <c r="E419" s="7">
        <v>-6.6452802889999996</v>
      </c>
      <c r="F419" s="7">
        <v>3.0300000000000001E-11</v>
      </c>
      <c r="G419" s="7">
        <v>1.8199999999999999E-9</v>
      </c>
      <c r="H419" s="7"/>
      <c r="I419" s="7" t="s">
        <v>2819</v>
      </c>
    </row>
    <row r="420" spans="1:9">
      <c r="A420" s="7" t="s">
        <v>497</v>
      </c>
      <c r="B420" s="7">
        <v>32541.923709999999</v>
      </c>
      <c r="C420" s="7">
        <v>-3.2819226260000001</v>
      </c>
      <c r="D420" s="7">
        <v>0.49394969399999999</v>
      </c>
      <c r="E420" s="7">
        <v>6.6442446779999997</v>
      </c>
      <c r="F420" s="7">
        <v>3.0499999999999998E-11</v>
      </c>
      <c r="G420" s="7">
        <v>1.8300000000000001E-9</v>
      </c>
      <c r="H420" s="7" t="s">
        <v>2820</v>
      </c>
      <c r="I420" s="7" t="s">
        <v>413</v>
      </c>
    </row>
    <row r="421" spans="1:9">
      <c r="A421" s="7" t="s">
        <v>498</v>
      </c>
      <c r="B421" s="7">
        <v>49.778786510000003</v>
      </c>
      <c r="C421" s="7">
        <v>-2.066849376</v>
      </c>
      <c r="D421" s="7">
        <v>0.31112218200000002</v>
      </c>
      <c r="E421" s="7">
        <v>6.6432080280000001</v>
      </c>
      <c r="F421" s="7">
        <v>3.0700000000000001E-11</v>
      </c>
      <c r="G421" s="7">
        <v>1.8400000000000001E-9</v>
      </c>
      <c r="H421" s="7"/>
      <c r="I421" s="7" t="s">
        <v>2821</v>
      </c>
    </row>
    <row r="422" spans="1:9">
      <c r="A422" s="7" t="s">
        <v>499</v>
      </c>
      <c r="B422" s="7">
        <v>62.45392932</v>
      </c>
      <c r="C422" s="7">
        <v>2.3405124769999999</v>
      </c>
      <c r="D422" s="7">
        <v>0.35240248200000002</v>
      </c>
      <c r="E422" s="7">
        <v>-6.6415890749999997</v>
      </c>
      <c r="F422" s="7">
        <v>3.1000000000000003E-11</v>
      </c>
      <c r="G422" s="7">
        <v>1.86E-9</v>
      </c>
      <c r="H422" s="7"/>
      <c r="I422" s="7" t="s">
        <v>2822</v>
      </c>
    </row>
    <row r="423" spans="1:9">
      <c r="A423" s="7" t="s">
        <v>500</v>
      </c>
      <c r="B423" s="7">
        <v>478.85722029999999</v>
      </c>
      <c r="C423" s="7">
        <v>1.427419504</v>
      </c>
      <c r="D423" s="7">
        <v>0.21496585500000001</v>
      </c>
      <c r="E423" s="7">
        <v>-6.6402150320000004</v>
      </c>
      <c r="F423" s="7">
        <v>3.1299999999999998E-11</v>
      </c>
      <c r="G423" s="7">
        <v>1.87E-9</v>
      </c>
      <c r="H423" s="7"/>
      <c r="I423" s="7"/>
    </row>
    <row r="424" spans="1:9">
      <c r="A424" s="7" t="s">
        <v>501</v>
      </c>
      <c r="B424" s="7">
        <v>2066.4056599999999</v>
      </c>
      <c r="C424" s="7">
        <v>-1.078102355</v>
      </c>
      <c r="D424" s="7">
        <v>0.16244687199999999</v>
      </c>
      <c r="E424" s="7">
        <v>6.6366458069999998</v>
      </c>
      <c r="F424" s="7">
        <v>3.2099999999999998E-11</v>
      </c>
      <c r="G424" s="7">
        <v>1.9099999999999998E-9</v>
      </c>
      <c r="H424" s="7"/>
      <c r="I424" s="7" t="s">
        <v>2823</v>
      </c>
    </row>
    <row r="425" spans="1:9">
      <c r="A425" s="7" t="s">
        <v>502</v>
      </c>
      <c r="B425" s="7">
        <v>91.735224880000004</v>
      </c>
      <c r="C425" s="7">
        <v>-2.112324332</v>
      </c>
      <c r="D425" s="7">
        <v>0.31839503699999999</v>
      </c>
      <c r="E425" s="7">
        <v>6.6342878680000004</v>
      </c>
      <c r="F425" s="7">
        <v>3.2600000000000002E-11</v>
      </c>
      <c r="G425" s="7">
        <v>1.9399999999999999E-9</v>
      </c>
      <c r="H425" s="7"/>
      <c r="I425" s="7" t="s">
        <v>2824</v>
      </c>
    </row>
    <row r="426" spans="1:9">
      <c r="A426" s="7" t="s">
        <v>503</v>
      </c>
      <c r="B426" s="7">
        <v>850.15656750000005</v>
      </c>
      <c r="C426" s="7">
        <v>1.6489931390000001</v>
      </c>
      <c r="D426" s="7">
        <v>0.248634515</v>
      </c>
      <c r="E426" s="7">
        <v>-6.6321972179999999</v>
      </c>
      <c r="F426" s="7">
        <v>3.3100000000000001E-11</v>
      </c>
      <c r="G426" s="7">
        <v>1.9599999999999998E-9</v>
      </c>
      <c r="H426" s="7" t="s">
        <v>2825</v>
      </c>
      <c r="I426" s="7" t="s">
        <v>2826</v>
      </c>
    </row>
    <row r="427" spans="1:9">
      <c r="A427" s="7" t="s">
        <v>504</v>
      </c>
      <c r="B427" s="7">
        <v>760.02254919999996</v>
      </c>
      <c r="C427" s="7">
        <v>1.6609096699999999</v>
      </c>
      <c r="D427" s="7">
        <v>0.25051973399999999</v>
      </c>
      <c r="E427" s="7">
        <v>-6.6298556230000001</v>
      </c>
      <c r="F427" s="7">
        <v>3.3599999999999999E-11</v>
      </c>
      <c r="G427" s="7">
        <v>1.99E-9</v>
      </c>
      <c r="H427" s="7" t="s">
        <v>2827</v>
      </c>
      <c r="I427" s="7" t="s">
        <v>2828</v>
      </c>
    </row>
    <row r="428" spans="1:9">
      <c r="A428" s="7" t="s">
        <v>506</v>
      </c>
      <c r="B428" s="7">
        <v>336.06349840000001</v>
      </c>
      <c r="C428" s="7">
        <v>1.9157173940000001</v>
      </c>
      <c r="D428" s="7">
        <v>0.28902753599999997</v>
      </c>
      <c r="E428" s="7">
        <v>-6.628148371</v>
      </c>
      <c r="F428" s="7">
        <v>3.3999999999999999E-11</v>
      </c>
      <c r="G428" s="7">
        <v>2.0000000000000001E-9</v>
      </c>
      <c r="H428" s="7" t="s">
        <v>2829</v>
      </c>
      <c r="I428" s="7" t="s">
        <v>2830</v>
      </c>
    </row>
    <row r="429" spans="1:9">
      <c r="A429" s="7" t="s">
        <v>507</v>
      </c>
      <c r="B429" s="7">
        <v>395.80011080000003</v>
      </c>
      <c r="C429" s="7">
        <v>-1.1810166959999999</v>
      </c>
      <c r="D429" s="7">
        <v>0.17840260299999999</v>
      </c>
      <c r="E429" s="7">
        <v>6.6199521499999996</v>
      </c>
      <c r="F429" s="7">
        <v>3.59E-11</v>
      </c>
      <c r="G429" s="7">
        <v>2.11E-9</v>
      </c>
      <c r="H429" s="7"/>
      <c r="I429" s="7" t="s">
        <v>2831</v>
      </c>
    </row>
    <row r="430" spans="1:9">
      <c r="A430" s="7" t="s">
        <v>508</v>
      </c>
      <c r="B430" s="7">
        <v>53203.759859999998</v>
      </c>
      <c r="C430" s="7">
        <v>1.2889132480000001</v>
      </c>
      <c r="D430" s="7">
        <v>0.19493279299999999</v>
      </c>
      <c r="E430" s="7">
        <v>-6.6120903899999997</v>
      </c>
      <c r="F430" s="7">
        <v>3.79E-11</v>
      </c>
      <c r="G430" s="7">
        <v>2.2200000000000002E-9</v>
      </c>
      <c r="H430" s="7"/>
      <c r="I430" s="7"/>
    </row>
    <row r="431" spans="1:9">
      <c r="A431" s="7" t="s">
        <v>509</v>
      </c>
      <c r="B431" s="7">
        <v>192.99675930000001</v>
      </c>
      <c r="C431" s="7">
        <v>-1.4189854820000001</v>
      </c>
      <c r="D431" s="7">
        <v>0.215160193</v>
      </c>
      <c r="E431" s="7">
        <v>6.5950186329999996</v>
      </c>
      <c r="F431" s="7">
        <v>4.2500000000000002E-11</v>
      </c>
      <c r="G431" s="7">
        <v>2.4899999999999999E-9</v>
      </c>
      <c r="H431" s="7" t="s">
        <v>2832</v>
      </c>
      <c r="I431" s="7" t="s">
        <v>2833</v>
      </c>
    </row>
    <row r="432" spans="1:9">
      <c r="A432" s="7" t="s">
        <v>510</v>
      </c>
      <c r="B432" s="7">
        <v>21.621935329999999</v>
      </c>
      <c r="C432" s="7">
        <v>3.5512941809999998</v>
      </c>
      <c r="D432" s="7">
        <v>0.53872112100000002</v>
      </c>
      <c r="E432" s="7">
        <v>-6.5920826960000003</v>
      </c>
      <c r="F432" s="7">
        <v>4.34E-11</v>
      </c>
      <c r="G432" s="7">
        <v>2.5300000000000002E-9</v>
      </c>
      <c r="H432" s="7"/>
      <c r="I432" s="7" t="s">
        <v>511</v>
      </c>
    </row>
    <row r="433" spans="1:9">
      <c r="A433" s="7" t="s">
        <v>512</v>
      </c>
      <c r="B433" s="7">
        <v>284.34309430000002</v>
      </c>
      <c r="C433" s="7">
        <v>1.229266025</v>
      </c>
      <c r="D433" s="7">
        <v>0.186526097</v>
      </c>
      <c r="E433" s="7">
        <v>-6.5903165660000003</v>
      </c>
      <c r="F433" s="7">
        <v>4.3899999999999998E-11</v>
      </c>
      <c r="G433" s="7">
        <v>2.5599999999999998E-9</v>
      </c>
      <c r="H433" s="7"/>
      <c r="I433" s="7" t="s">
        <v>2834</v>
      </c>
    </row>
    <row r="434" spans="1:9">
      <c r="A434" s="7" t="s">
        <v>513</v>
      </c>
      <c r="B434" s="7">
        <v>16.613384830000001</v>
      </c>
      <c r="C434" s="7">
        <v>-3.2186367219999998</v>
      </c>
      <c r="D434" s="7">
        <v>0.48870957999999998</v>
      </c>
      <c r="E434" s="7">
        <v>6.5859906400000003</v>
      </c>
      <c r="F434" s="7">
        <v>4.5200000000000003E-11</v>
      </c>
      <c r="G434" s="7">
        <v>2.6299999999999998E-9</v>
      </c>
      <c r="H434" s="7"/>
      <c r="I434" s="7" t="s">
        <v>2835</v>
      </c>
    </row>
    <row r="435" spans="1:9">
      <c r="A435" s="7" t="s">
        <v>514</v>
      </c>
      <c r="B435" s="7">
        <v>137.7686946</v>
      </c>
      <c r="C435" s="7">
        <v>-2.3691828419999998</v>
      </c>
      <c r="D435" s="7">
        <v>0.36000793599999997</v>
      </c>
      <c r="E435" s="7">
        <v>6.5809183850000004</v>
      </c>
      <c r="F435" s="7">
        <v>4.6800000000000003E-11</v>
      </c>
      <c r="G435" s="7">
        <v>2.7099999999999999E-9</v>
      </c>
      <c r="H435" s="7"/>
      <c r="I435" s="7" t="s">
        <v>2836</v>
      </c>
    </row>
    <row r="436" spans="1:9">
      <c r="A436" s="7" t="s">
        <v>515</v>
      </c>
      <c r="B436" s="7">
        <v>300.73215010000001</v>
      </c>
      <c r="C436" s="7">
        <v>1.1293878399999999</v>
      </c>
      <c r="D436" s="7">
        <v>0.171650578</v>
      </c>
      <c r="E436" s="7">
        <v>-6.5795749389999996</v>
      </c>
      <c r="F436" s="7">
        <v>4.7200000000000002E-11</v>
      </c>
      <c r="G436" s="7">
        <v>2.7299999999999999E-9</v>
      </c>
      <c r="H436" s="7"/>
      <c r="I436" s="7" t="s">
        <v>2837</v>
      </c>
    </row>
    <row r="437" spans="1:9">
      <c r="A437" s="7" t="s">
        <v>516</v>
      </c>
      <c r="B437" s="7">
        <v>74.493479600000001</v>
      </c>
      <c r="C437" s="7">
        <v>2.283342502</v>
      </c>
      <c r="D437" s="7">
        <v>0.347110472</v>
      </c>
      <c r="E437" s="7">
        <v>-6.578143517</v>
      </c>
      <c r="F437" s="7">
        <v>4.7600000000000002E-11</v>
      </c>
      <c r="G437" s="7">
        <v>2.7499999999999998E-9</v>
      </c>
      <c r="H437" s="7"/>
      <c r="I437" s="7" t="s">
        <v>2838</v>
      </c>
    </row>
    <row r="438" spans="1:9">
      <c r="A438" s="7" t="s">
        <v>517</v>
      </c>
      <c r="B438" s="7">
        <v>81.776251830000007</v>
      </c>
      <c r="C438" s="7">
        <v>-1.4681437530000001</v>
      </c>
      <c r="D438" s="7">
        <v>0.223243941</v>
      </c>
      <c r="E438" s="7">
        <v>6.5764103120000001</v>
      </c>
      <c r="F438" s="7">
        <v>4.8199999999999999E-11</v>
      </c>
      <c r="G438" s="7">
        <v>2.7799999999999999E-9</v>
      </c>
      <c r="H438" s="7"/>
      <c r="I438" s="7" t="s">
        <v>518</v>
      </c>
    </row>
    <row r="439" spans="1:9">
      <c r="A439" s="7" t="s">
        <v>519</v>
      </c>
      <c r="B439" s="7">
        <v>1499.978515</v>
      </c>
      <c r="C439" s="7">
        <v>3.3246331919999998</v>
      </c>
      <c r="D439" s="7">
        <v>0.50601830199999998</v>
      </c>
      <c r="E439" s="7">
        <v>-6.5701836900000004</v>
      </c>
      <c r="F439" s="7">
        <v>5.0299999999999997E-11</v>
      </c>
      <c r="G439" s="7">
        <v>2.8900000000000002E-9</v>
      </c>
      <c r="H439" s="7"/>
      <c r="I439" s="7" t="s">
        <v>2839</v>
      </c>
    </row>
    <row r="440" spans="1:9">
      <c r="A440" s="7" t="s">
        <v>520</v>
      </c>
      <c r="B440" s="7">
        <v>295.48677559999999</v>
      </c>
      <c r="C440" s="7">
        <v>1.527640372</v>
      </c>
      <c r="D440" s="7">
        <v>0.23257766099999999</v>
      </c>
      <c r="E440" s="7">
        <v>-6.5683022480000002</v>
      </c>
      <c r="F440" s="7">
        <v>5.09E-11</v>
      </c>
      <c r="G440" s="7">
        <v>2.9199999999999998E-9</v>
      </c>
      <c r="H440" s="7"/>
      <c r="I440" s="7"/>
    </row>
    <row r="441" spans="1:9">
      <c r="A441" s="7" t="s">
        <v>521</v>
      </c>
      <c r="B441" s="7">
        <v>10.950157839999999</v>
      </c>
      <c r="C441" s="7">
        <v>3.8836709300000001</v>
      </c>
      <c r="D441" s="7">
        <v>0.59172445500000004</v>
      </c>
      <c r="E441" s="7">
        <v>-6.5633098250000002</v>
      </c>
      <c r="F441" s="7">
        <v>5.2599999999999998E-11</v>
      </c>
      <c r="G441" s="7">
        <v>3.0100000000000002E-9</v>
      </c>
      <c r="H441" s="7" t="s">
        <v>2840</v>
      </c>
      <c r="I441" s="7" t="s">
        <v>2841</v>
      </c>
    </row>
    <row r="442" spans="1:9">
      <c r="A442" s="7" t="s">
        <v>522</v>
      </c>
      <c r="B442" s="7">
        <v>40.326501749999998</v>
      </c>
      <c r="C442" s="7">
        <v>-2.3939515889999998</v>
      </c>
      <c r="D442" s="7">
        <v>0.36489010399999999</v>
      </c>
      <c r="E442" s="7">
        <v>6.5607468180000001</v>
      </c>
      <c r="F442" s="7">
        <v>5.3500000000000003E-11</v>
      </c>
      <c r="G442" s="7">
        <v>3.0600000000000002E-9</v>
      </c>
      <c r="H442" s="7"/>
      <c r="I442" s="7" t="s">
        <v>2842</v>
      </c>
    </row>
    <row r="443" spans="1:9">
      <c r="A443" s="7" t="s">
        <v>523</v>
      </c>
      <c r="B443" s="7">
        <v>13.53599874</v>
      </c>
      <c r="C443" s="7">
        <v>-3.76602244</v>
      </c>
      <c r="D443" s="7">
        <v>0.57418333399999999</v>
      </c>
      <c r="E443" s="7">
        <v>6.5589198079999997</v>
      </c>
      <c r="F443" s="7">
        <v>5.4199999999999998E-11</v>
      </c>
      <c r="G443" s="7">
        <v>3.0899999999999999E-9</v>
      </c>
      <c r="H443" s="7" t="s">
        <v>2843</v>
      </c>
      <c r="I443" s="7" t="s">
        <v>2844</v>
      </c>
    </row>
    <row r="444" spans="1:9">
      <c r="A444" s="7" t="s">
        <v>524</v>
      </c>
      <c r="B444" s="7">
        <v>171.411914</v>
      </c>
      <c r="C444" s="7">
        <v>-1.498048169</v>
      </c>
      <c r="D444" s="7">
        <v>0.22842173599999999</v>
      </c>
      <c r="E444" s="7">
        <v>6.5582557670000003</v>
      </c>
      <c r="F444" s="7">
        <v>5.4400000000000001E-11</v>
      </c>
      <c r="G444" s="7">
        <v>3.1E-9</v>
      </c>
      <c r="H444" s="7"/>
      <c r="I444" s="7" t="s">
        <v>2845</v>
      </c>
    </row>
    <row r="445" spans="1:9">
      <c r="A445" s="7" t="s">
        <v>525</v>
      </c>
      <c r="B445" s="7">
        <v>548.38168870000004</v>
      </c>
      <c r="C445" s="7">
        <v>1.281084366</v>
      </c>
      <c r="D445" s="7">
        <v>0.19549586899999999</v>
      </c>
      <c r="E445" s="7">
        <v>-6.5529996730000004</v>
      </c>
      <c r="F445" s="7">
        <v>5.64E-11</v>
      </c>
      <c r="G445" s="7">
        <v>3.2000000000000001E-9</v>
      </c>
      <c r="H445" s="7"/>
      <c r="I445" s="7" t="s">
        <v>2846</v>
      </c>
    </row>
    <row r="446" spans="1:9">
      <c r="A446" s="7" t="s">
        <v>526</v>
      </c>
      <c r="B446" s="7">
        <v>43.018893390000002</v>
      </c>
      <c r="C446" s="7">
        <v>1.9019353919999999</v>
      </c>
      <c r="D446" s="7">
        <v>0.290274584</v>
      </c>
      <c r="E446" s="7">
        <v>-6.55219402</v>
      </c>
      <c r="F446" s="7">
        <v>5.6700000000000002E-11</v>
      </c>
      <c r="G446" s="7">
        <v>3.2099999999999999E-9</v>
      </c>
      <c r="H446" s="7"/>
      <c r="I446" s="7" t="s">
        <v>2847</v>
      </c>
    </row>
    <row r="447" spans="1:9">
      <c r="A447" s="7" t="s">
        <v>527</v>
      </c>
      <c r="B447" s="7">
        <v>24.30609862</v>
      </c>
      <c r="C447" s="7">
        <v>-3.612213101</v>
      </c>
      <c r="D447" s="7">
        <v>0.55164443299999999</v>
      </c>
      <c r="E447" s="7">
        <v>6.5480822109999997</v>
      </c>
      <c r="F447" s="7">
        <v>5.8299999999999995E-11</v>
      </c>
      <c r="G447" s="7">
        <v>3.2799999999999998E-9</v>
      </c>
      <c r="H447" s="7"/>
      <c r="I447" s="7" t="s">
        <v>2709</v>
      </c>
    </row>
    <row r="448" spans="1:9">
      <c r="A448" s="7" t="s">
        <v>528</v>
      </c>
      <c r="B448" s="7">
        <v>150.6032668</v>
      </c>
      <c r="C448" s="7">
        <v>2.026740217</v>
      </c>
      <c r="D448" s="7">
        <v>0.30977051799999999</v>
      </c>
      <c r="E448" s="7">
        <v>-6.5427149990000002</v>
      </c>
      <c r="F448" s="7">
        <v>6.0400000000000006E-11</v>
      </c>
      <c r="G448" s="7">
        <v>3.3999999999999998E-9</v>
      </c>
      <c r="H448" s="7"/>
      <c r="I448" s="7"/>
    </row>
    <row r="449" spans="1:9">
      <c r="A449" s="7" t="s">
        <v>529</v>
      </c>
      <c r="B449" s="7">
        <v>54.769677700000003</v>
      </c>
      <c r="C449" s="7">
        <v>-1.8894807010000001</v>
      </c>
      <c r="D449" s="7">
        <v>0.289209879</v>
      </c>
      <c r="E449" s="7">
        <v>6.5332508999999996</v>
      </c>
      <c r="F449" s="7">
        <v>6.4400000000000005E-11</v>
      </c>
      <c r="G449" s="7">
        <v>3.6100000000000001E-9</v>
      </c>
      <c r="H449" s="7"/>
      <c r="I449" s="7" t="s">
        <v>206</v>
      </c>
    </row>
    <row r="450" spans="1:9">
      <c r="A450" s="7" t="s">
        <v>530</v>
      </c>
      <c r="B450" s="7">
        <v>430.60704249999998</v>
      </c>
      <c r="C450" s="7">
        <v>1.4913273849999999</v>
      </c>
      <c r="D450" s="7">
        <v>0.22829164599999999</v>
      </c>
      <c r="E450" s="7">
        <v>-6.5325534809999999</v>
      </c>
      <c r="F450" s="7">
        <v>6.4699999999999994E-11</v>
      </c>
      <c r="G450" s="7">
        <v>3.6199999999999999E-9</v>
      </c>
      <c r="H450" s="7"/>
      <c r="I450" s="7" t="s">
        <v>2848</v>
      </c>
    </row>
    <row r="451" spans="1:9">
      <c r="A451" s="7" t="s">
        <v>531</v>
      </c>
      <c r="B451" s="7">
        <v>400.33678529999997</v>
      </c>
      <c r="C451" s="7">
        <v>1.542053101</v>
      </c>
      <c r="D451" s="7">
        <v>0.236530455</v>
      </c>
      <c r="E451" s="7">
        <v>-6.51946957</v>
      </c>
      <c r="F451" s="7">
        <v>7.0599999999999994E-11</v>
      </c>
      <c r="G451" s="7">
        <v>3.9300000000000003E-9</v>
      </c>
      <c r="H451" s="7"/>
      <c r="I451" s="7" t="s">
        <v>2849</v>
      </c>
    </row>
    <row r="452" spans="1:9">
      <c r="A452" s="7" t="s">
        <v>532</v>
      </c>
      <c r="B452" s="7">
        <v>35.343990470000001</v>
      </c>
      <c r="C452" s="7">
        <v>2.320502308</v>
      </c>
      <c r="D452" s="7">
        <v>0.35614184700000001</v>
      </c>
      <c r="E452" s="7">
        <v>-6.5156687690000004</v>
      </c>
      <c r="F452" s="7">
        <v>7.2400000000000003E-11</v>
      </c>
      <c r="G452" s="7">
        <v>4.0199999999999998E-9</v>
      </c>
      <c r="H452" s="7"/>
      <c r="I452" s="7" t="s">
        <v>2509</v>
      </c>
    </row>
    <row r="453" spans="1:9">
      <c r="A453" s="7" t="s">
        <v>533</v>
      </c>
      <c r="B453" s="7">
        <v>27.06195409</v>
      </c>
      <c r="C453" s="7">
        <v>-3.2593535789999999</v>
      </c>
      <c r="D453" s="7">
        <v>0.50035059599999998</v>
      </c>
      <c r="E453" s="7">
        <v>6.5141394979999996</v>
      </c>
      <c r="F453" s="7">
        <v>7.3099999999999998E-11</v>
      </c>
      <c r="G453" s="7">
        <v>4.0599999999999996E-9</v>
      </c>
      <c r="H453" s="7"/>
      <c r="I453" s="7" t="s">
        <v>2850</v>
      </c>
    </row>
    <row r="454" spans="1:9">
      <c r="A454" s="7" t="s">
        <v>534</v>
      </c>
      <c r="B454" s="7">
        <v>123.5102772</v>
      </c>
      <c r="C454" s="7">
        <v>-2.055079852</v>
      </c>
      <c r="D454" s="7">
        <v>0.31587610500000002</v>
      </c>
      <c r="E454" s="7">
        <v>6.5059680770000003</v>
      </c>
      <c r="F454" s="7">
        <v>7.7200000000000002E-11</v>
      </c>
      <c r="G454" s="7">
        <v>4.2700000000000004E-9</v>
      </c>
      <c r="H454" s="7"/>
      <c r="I454" s="7" t="s">
        <v>2851</v>
      </c>
    </row>
    <row r="455" spans="1:9">
      <c r="A455" s="7" t="s">
        <v>535</v>
      </c>
      <c r="B455" s="7">
        <v>164.16571060000001</v>
      </c>
      <c r="C455" s="7">
        <v>1.2711724470000001</v>
      </c>
      <c r="D455" s="7">
        <v>0.19541281099999999</v>
      </c>
      <c r="E455" s="7">
        <v>-6.5050619789999997</v>
      </c>
      <c r="F455" s="7">
        <v>7.7700000000000001E-11</v>
      </c>
      <c r="G455" s="7">
        <v>4.2899999999999999E-9</v>
      </c>
      <c r="H455" s="7" t="s">
        <v>2852</v>
      </c>
      <c r="I455" s="7" t="s">
        <v>2853</v>
      </c>
    </row>
    <row r="456" spans="1:9">
      <c r="A456" s="7" t="s">
        <v>536</v>
      </c>
      <c r="B456" s="7">
        <v>48.430569460000001</v>
      </c>
      <c r="C456" s="7">
        <v>2.19904425</v>
      </c>
      <c r="D456" s="7">
        <v>0.33821271000000003</v>
      </c>
      <c r="E456" s="7">
        <v>-6.5019562620000002</v>
      </c>
      <c r="F456" s="7">
        <v>7.93E-11</v>
      </c>
      <c r="G456" s="7">
        <v>4.3699999999999996E-9</v>
      </c>
      <c r="H456" s="7"/>
      <c r="I456" s="7" t="s">
        <v>2854</v>
      </c>
    </row>
    <row r="457" spans="1:9">
      <c r="A457" s="7" t="s">
        <v>537</v>
      </c>
      <c r="B457" s="7">
        <v>48.54280009</v>
      </c>
      <c r="C457" s="7">
        <v>-2.0369783830000001</v>
      </c>
      <c r="D457" s="7">
        <v>0.31339628899999999</v>
      </c>
      <c r="E457" s="7">
        <v>6.499688914</v>
      </c>
      <c r="F457" s="7">
        <v>8.0500000000000006E-11</v>
      </c>
      <c r="G457" s="7">
        <v>4.4299999999999998E-9</v>
      </c>
      <c r="H457" s="7"/>
      <c r="I457" s="7" t="s">
        <v>2855</v>
      </c>
    </row>
    <row r="458" spans="1:9">
      <c r="A458" s="7" t="s">
        <v>538</v>
      </c>
      <c r="B458" s="7">
        <v>111.67196730000001</v>
      </c>
      <c r="C458" s="7">
        <v>1.324427405</v>
      </c>
      <c r="D458" s="7">
        <v>0.20431247899999999</v>
      </c>
      <c r="E458" s="7">
        <v>-6.4823617950000001</v>
      </c>
      <c r="F458" s="7">
        <v>9.0300000000000001E-11</v>
      </c>
      <c r="G458" s="7">
        <v>4.9600000000000002E-9</v>
      </c>
      <c r="H458" s="7" t="s">
        <v>2856</v>
      </c>
      <c r="I458" s="7" t="s">
        <v>2857</v>
      </c>
    </row>
    <row r="459" spans="1:9">
      <c r="A459" s="7" t="s">
        <v>539</v>
      </c>
      <c r="B459" s="7">
        <v>602.93885869999997</v>
      </c>
      <c r="C459" s="7">
        <v>-1.0566831539999999</v>
      </c>
      <c r="D459" s="7">
        <v>0.16324190499999999</v>
      </c>
      <c r="E459" s="7">
        <v>6.4731121189999996</v>
      </c>
      <c r="F459" s="7">
        <v>9.6000000000000005E-11</v>
      </c>
      <c r="G459" s="7">
        <v>5.2599999999999996E-9</v>
      </c>
      <c r="H459" s="7" t="s">
        <v>539</v>
      </c>
      <c r="I459" s="7" t="s">
        <v>2420</v>
      </c>
    </row>
    <row r="460" spans="1:9">
      <c r="A460" s="7" t="s">
        <v>540</v>
      </c>
      <c r="B460" s="7">
        <v>123.7207823</v>
      </c>
      <c r="C460" s="7">
        <v>2.047538329</v>
      </c>
      <c r="D460" s="7">
        <v>0.31667501599999998</v>
      </c>
      <c r="E460" s="7">
        <v>-6.4657400359999997</v>
      </c>
      <c r="F460" s="7">
        <v>1.01E-10</v>
      </c>
      <c r="G460" s="7">
        <v>5.5100000000000002E-9</v>
      </c>
      <c r="H460" s="7" t="s">
        <v>2858</v>
      </c>
      <c r="I460" s="7" t="s">
        <v>2859</v>
      </c>
    </row>
    <row r="461" spans="1:9">
      <c r="A461" s="7" t="s">
        <v>541</v>
      </c>
      <c r="B461" s="7">
        <v>14.56844074</v>
      </c>
      <c r="C461" s="7">
        <v>-3.3130796120000001</v>
      </c>
      <c r="D461" s="7">
        <v>0.51249584699999995</v>
      </c>
      <c r="E461" s="7">
        <v>6.4645979730000001</v>
      </c>
      <c r="F461" s="7">
        <v>1.02E-10</v>
      </c>
      <c r="G461" s="7">
        <v>5.5400000000000003E-9</v>
      </c>
      <c r="H461" s="7"/>
      <c r="I461" s="7" t="s">
        <v>2860</v>
      </c>
    </row>
    <row r="462" spans="1:9">
      <c r="A462" s="7" t="s">
        <v>542</v>
      </c>
      <c r="B462" s="7">
        <v>75.426754130000006</v>
      </c>
      <c r="C462" s="7">
        <v>-1.753070438</v>
      </c>
      <c r="D462" s="7">
        <v>0.271477409</v>
      </c>
      <c r="E462" s="7">
        <v>6.4575186679999996</v>
      </c>
      <c r="F462" s="7">
        <v>1.06E-10</v>
      </c>
      <c r="G462" s="7">
        <v>5.7800000000000003E-9</v>
      </c>
      <c r="H462" s="7"/>
      <c r="I462" s="7" t="s">
        <v>2861</v>
      </c>
    </row>
    <row r="463" spans="1:9">
      <c r="A463" s="7" t="s">
        <v>544</v>
      </c>
      <c r="B463" s="7">
        <v>12.08303001</v>
      </c>
      <c r="C463" s="7">
        <v>-3.5662233099999998</v>
      </c>
      <c r="D463" s="7">
        <v>0.55307442200000001</v>
      </c>
      <c r="E463" s="7">
        <v>6.447998986</v>
      </c>
      <c r="F463" s="7">
        <v>1.13E-10</v>
      </c>
      <c r="G463" s="7">
        <v>6.1300000000000001E-9</v>
      </c>
      <c r="H463" s="7"/>
      <c r="I463" s="7"/>
    </row>
    <row r="464" spans="1:9">
      <c r="A464" s="7" t="s">
        <v>543</v>
      </c>
      <c r="B464" s="7">
        <v>15.74468794</v>
      </c>
      <c r="C464" s="7">
        <v>-3.0692995989999998</v>
      </c>
      <c r="D464" s="7">
        <v>0.47599332500000002</v>
      </c>
      <c r="E464" s="7">
        <v>6.4481988189999999</v>
      </c>
      <c r="F464" s="7">
        <v>1.13E-10</v>
      </c>
      <c r="G464" s="7">
        <v>6.1300000000000001E-9</v>
      </c>
      <c r="H464" s="7"/>
      <c r="I464" s="7" t="s">
        <v>331</v>
      </c>
    </row>
    <row r="465" spans="1:9">
      <c r="A465" s="7" t="s">
        <v>545</v>
      </c>
      <c r="B465" s="7">
        <v>88.407188189999999</v>
      </c>
      <c r="C465" s="7">
        <v>-2.6740039609999999</v>
      </c>
      <c r="D465" s="7">
        <v>0.41490621900000002</v>
      </c>
      <c r="E465" s="7">
        <v>6.44483943</v>
      </c>
      <c r="F465" s="7">
        <v>1.16E-10</v>
      </c>
      <c r="G465" s="7">
        <v>6.2499999999999997E-9</v>
      </c>
      <c r="H465" s="7"/>
      <c r="I465" s="7" t="s">
        <v>2862</v>
      </c>
    </row>
    <row r="466" spans="1:9">
      <c r="A466" s="7" t="s">
        <v>546</v>
      </c>
      <c r="B466" s="7">
        <v>258.5031487</v>
      </c>
      <c r="C466" s="7">
        <v>-1.279403112</v>
      </c>
      <c r="D466" s="7">
        <v>0.19890086600000001</v>
      </c>
      <c r="E466" s="7">
        <v>6.432365721</v>
      </c>
      <c r="F466" s="7">
        <v>1.26E-10</v>
      </c>
      <c r="G466" s="7">
        <v>6.7700000000000004E-9</v>
      </c>
      <c r="H466" s="7"/>
      <c r="I466" s="7" t="s">
        <v>2686</v>
      </c>
    </row>
    <row r="467" spans="1:9">
      <c r="A467" s="7" t="s">
        <v>547</v>
      </c>
      <c r="B467" s="7">
        <v>308.65160639999999</v>
      </c>
      <c r="C467" s="7">
        <v>1.351884863</v>
      </c>
      <c r="D467" s="7">
        <v>0.21050206399999999</v>
      </c>
      <c r="E467" s="7">
        <v>-6.4221929150000001</v>
      </c>
      <c r="F467" s="7">
        <v>1.34E-10</v>
      </c>
      <c r="G467" s="7">
        <v>7.2200000000000003E-9</v>
      </c>
      <c r="H467" s="7"/>
      <c r="I467" s="7" t="s">
        <v>2863</v>
      </c>
    </row>
    <row r="468" spans="1:9">
      <c r="A468" s="7" t="s">
        <v>548</v>
      </c>
      <c r="B468" s="7">
        <v>749.07692970000005</v>
      </c>
      <c r="C468" s="7">
        <v>1.710906555</v>
      </c>
      <c r="D468" s="7">
        <v>0.26685213099999999</v>
      </c>
      <c r="E468" s="7">
        <v>-6.4114404739999999</v>
      </c>
      <c r="F468" s="7">
        <v>1.4399999999999999E-10</v>
      </c>
      <c r="G468" s="7">
        <v>7.7300000000000004E-9</v>
      </c>
      <c r="H468" s="7"/>
      <c r="I468" s="7"/>
    </row>
    <row r="469" spans="1:9">
      <c r="A469" s="7" t="s">
        <v>549</v>
      </c>
      <c r="B469" s="7">
        <v>2154.4389369999999</v>
      </c>
      <c r="C469" s="7">
        <v>2.2382616610000001</v>
      </c>
      <c r="D469" s="7">
        <v>0.34933564299999997</v>
      </c>
      <c r="E469" s="7">
        <v>-6.4071952169999999</v>
      </c>
      <c r="F469" s="7">
        <v>1.4800000000000001E-10</v>
      </c>
      <c r="G469" s="7">
        <v>7.9300000000000005E-9</v>
      </c>
      <c r="H469" s="7"/>
      <c r="I469" s="7" t="s">
        <v>550</v>
      </c>
    </row>
    <row r="470" spans="1:9">
      <c r="A470" s="7" t="s">
        <v>551</v>
      </c>
      <c r="B470" s="7">
        <v>59.476963990000002</v>
      </c>
      <c r="C470" s="7">
        <v>1.8430176330000001</v>
      </c>
      <c r="D470" s="7">
        <v>0.287680783</v>
      </c>
      <c r="E470" s="7">
        <v>-6.4064676719999998</v>
      </c>
      <c r="F470" s="7">
        <v>1.49E-10</v>
      </c>
      <c r="G470" s="7">
        <v>7.9500000000000001E-9</v>
      </c>
      <c r="H470" s="7" t="s">
        <v>2864</v>
      </c>
      <c r="I470" s="7" t="s">
        <v>2536</v>
      </c>
    </row>
    <row r="471" spans="1:9">
      <c r="A471" s="7" t="s">
        <v>552</v>
      </c>
      <c r="B471" s="7">
        <v>157.77080839999999</v>
      </c>
      <c r="C471" s="7">
        <v>2.5861846630000001</v>
      </c>
      <c r="D471" s="7">
        <v>0.40391153499999999</v>
      </c>
      <c r="E471" s="7">
        <v>-6.4028492410000002</v>
      </c>
      <c r="F471" s="7">
        <v>1.5299999999999999E-10</v>
      </c>
      <c r="G471" s="7">
        <v>8.1300000000000007E-9</v>
      </c>
      <c r="H471" s="7"/>
      <c r="I471" s="7" t="s">
        <v>2398</v>
      </c>
    </row>
    <row r="472" spans="1:9">
      <c r="A472" s="7" t="s">
        <v>553</v>
      </c>
      <c r="B472" s="7">
        <v>129.11912129999999</v>
      </c>
      <c r="C472" s="7">
        <v>-1.8892835480000001</v>
      </c>
      <c r="D472" s="7">
        <v>0.29547594900000002</v>
      </c>
      <c r="E472" s="7">
        <v>6.3940349540000003</v>
      </c>
      <c r="F472" s="7">
        <v>1.6200000000000001E-10</v>
      </c>
      <c r="G472" s="7">
        <v>8.5799999999999997E-9</v>
      </c>
      <c r="H472" s="7"/>
      <c r="I472" s="7"/>
    </row>
    <row r="473" spans="1:9">
      <c r="A473" s="7" t="s">
        <v>554</v>
      </c>
      <c r="B473" s="7">
        <v>16.726906419999999</v>
      </c>
      <c r="C473" s="7">
        <v>-3.1257788089999998</v>
      </c>
      <c r="D473" s="7">
        <v>0.489251989</v>
      </c>
      <c r="E473" s="7">
        <v>6.3888934180000003</v>
      </c>
      <c r="F473" s="7">
        <v>1.6699999999999999E-10</v>
      </c>
      <c r="G473" s="7">
        <v>8.8499999999999998E-9</v>
      </c>
      <c r="H473" s="7"/>
      <c r="I473" s="7" t="s">
        <v>2374</v>
      </c>
    </row>
    <row r="474" spans="1:9">
      <c r="A474" s="7" t="s">
        <v>555</v>
      </c>
      <c r="B474" s="7">
        <v>6559.8288460000003</v>
      </c>
      <c r="C474" s="7">
        <v>1.651650155</v>
      </c>
      <c r="D474" s="7">
        <v>0.25881817600000001</v>
      </c>
      <c r="E474" s="7">
        <v>-6.3815075820000002</v>
      </c>
      <c r="F474" s="7">
        <v>1.7499999999999999E-10</v>
      </c>
      <c r="G474" s="7">
        <v>9.2699999999999996E-9</v>
      </c>
      <c r="H474" s="7"/>
      <c r="I474" s="7" t="s">
        <v>2865</v>
      </c>
    </row>
    <row r="475" spans="1:9">
      <c r="A475" s="7" t="s">
        <v>556</v>
      </c>
      <c r="B475" s="7">
        <v>482.26605899999998</v>
      </c>
      <c r="C475" s="7">
        <v>1.2472442269999999</v>
      </c>
      <c r="D475" s="7">
        <v>0.19552561099999999</v>
      </c>
      <c r="E475" s="7">
        <v>-6.3789302269999997</v>
      </c>
      <c r="F475" s="7">
        <v>1.7800000000000001E-10</v>
      </c>
      <c r="G475" s="7">
        <v>9.4099999999999996E-9</v>
      </c>
      <c r="H475" s="7"/>
      <c r="I475" s="7" t="s">
        <v>284</v>
      </c>
    </row>
    <row r="476" spans="1:9">
      <c r="A476" s="7" t="s">
        <v>557</v>
      </c>
      <c r="B476" s="7">
        <v>296.43608260000002</v>
      </c>
      <c r="C476" s="7">
        <v>1.552342922</v>
      </c>
      <c r="D476" s="7">
        <v>0.24352848399999999</v>
      </c>
      <c r="E476" s="7">
        <v>-6.3743792859999999</v>
      </c>
      <c r="F476" s="7">
        <v>1.8400000000000001E-10</v>
      </c>
      <c r="G476" s="7">
        <v>9.6699999999999999E-9</v>
      </c>
      <c r="H476" s="7"/>
      <c r="I476" s="7"/>
    </row>
    <row r="477" spans="1:9">
      <c r="A477" s="7" t="s">
        <v>558</v>
      </c>
      <c r="B477" s="7">
        <v>431.2971589</v>
      </c>
      <c r="C477" s="7">
        <v>1.3336484580000001</v>
      </c>
      <c r="D477" s="7">
        <v>0.209298597</v>
      </c>
      <c r="E477" s="7">
        <v>-6.371989481</v>
      </c>
      <c r="F477" s="7">
        <v>1.87E-10</v>
      </c>
      <c r="G477" s="7">
        <v>9.8000000000000001E-9</v>
      </c>
      <c r="H477" s="7"/>
      <c r="I477" s="7"/>
    </row>
    <row r="478" spans="1:9">
      <c r="A478" s="7" t="s">
        <v>559</v>
      </c>
      <c r="B478" s="7">
        <v>101.4873096</v>
      </c>
      <c r="C478" s="7">
        <v>1.931330617</v>
      </c>
      <c r="D478" s="7">
        <v>0.30350577200000001</v>
      </c>
      <c r="E478" s="7">
        <v>-6.363406543</v>
      </c>
      <c r="F478" s="7">
        <v>1.9699999999999999E-10</v>
      </c>
      <c r="G478" s="7">
        <v>1.03E-8</v>
      </c>
      <c r="H478" s="7" t="s">
        <v>2866</v>
      </c>
      <c r="I478" s="7" t="s">
        <v>560</v>
      </c>
    </row>
    <row r="479" spans="1:9">
      <c r="A479" s="7" t="s">
        <v>561</v>
      </c>
      <c r="B479" s="7">
        <v>161.41381530000001</v>
      </c>
      <c r="C479" s="7">
        <v>-2.123643688</v>
      </c>
      <c r="D479" s="7">
        <v>0.33384467099999998</v>
      </c>
      <c r="E479" s="7">
        <v>6.361172947</v>
      </c>
      <c r="F479" s="7">
        <v>2.0000000000000001E-10</v>
      </c>
      <c r="G479" s="7">
        <v>1.05E-8</v>
      </c>
      <c r="H479" s="7"/>
      <c r="I479" s="7" t="s">
        <v>43</v>
      </c>
    </row>
    <row r="480" spans="1:9">
      <c r="A480" s="7" t="s">
        <v>562</v>
      </c>
      <c r="B480" s="7">
        <v>32.135138959999999</v>
      </c>
      <c r="C480" s="7">
        <v>-2.6213792269999998</v>
      </c>
      <c r="D480" s="7">
        <v>0.41265148600000001</v>
      </c>
      <c r="E480" s="7">
        <v>6.3525258420000004</v>
      </c>
      <c r="F480" s="7">
        <v>2.1199999999999999E-10</v>
      </c>
      <c r="G480" s="7">
        <v>1.11E-8</v>
      </c>
      <c r="H480" s="7"/>
      <c r="I480" s="7" t="s">
        <v>2867</v>
      </c>
    </row>
    <row r="481" spans="1:9">
      <c r="A481" s="7" t="s">
        <v>563</v>
      </c>
      <c r="B481" s="7">
        <v>334.43709269999999</v>
      </c>
      <c r="C481" s="7">
        <v>1.6274871209999999</v>
      </c>
      <c r="D481" s="7">
        <v>0.25626875599999999</v>
      </c>
      <c r="E481" s="7">
        <v>-6.3507044060000002</v>
      </c>
      <c r="F481" s="7">
        <v>2.1400000000000001E-10</v>
      </c>
      <c r="G481" s="7">
        <v>1.1199999999999999E-8</v>
      </c>
      <c r="H481" s="7" t="s">
        <v>2868</v>
      </c>
      <c r="I481" s="7" t="s">
        <v>564</v>
      </c>
    </row>
    <row r="482" spans="1:9">
      <c r="A482" s="7" t="s">
        <v>565</v>
      </c>
      <c r="B482" s="7">
        <v>16.380577219999999</v>
      </c>
      <c r="C482" s="7">
        <v>-3.234054462</v>
      </c>
      <c r="D482" s="7">
        <v>0.50948415000000002</v>
      </c>
      <c r="E482" s="7">
        <v>6.3477037770000004</v>
      </c>
      <c r="F482" s="7">
        <v>2.1899999999999999E-10</v>
      </c>
      <c r="G482" s="7">
        <v>1.14E-8</v>
      </c>
      <c r="H482" s="7"/>
      <c r="I482" s="7" t="s">
        <v>2869</v>
      </c>
    </row>
    <row r="483" spans="1:9">
      <c r="A483" s="7" t="s">
        <v>566</v>
      </c>
      <c r="B483" s="7">
        <v>27.086122410000002</v>
      </c>
      <c r="C483" s="7">
        <v>-2.897829008</v>
      </c>
      <c r="D483" s="7">
        <v>0.45663601100000001</v>
      </c>
      <c r="E483" s="7">
        <v>6.3460369769999998</v>
      </c>
      <c r="F483" s="7">
        <v>2.2100000000000001E-10</v>
      </c>
      <c r="G483" s="7">
        <v>1.15E-8</v>
      </c>
      <c r="H483" s="7" t="s">
        <v>2870</v>
      </c>
      <c r="I483" s="7" t="s">
        <v>2871</v>
      </c>
    </row>
    <row r="484" spans="1:9">
      <c r="A484" s="7" t="s">
        <v>567</v>
      </c>
      <c r="B484" s="7">
        <v>34.061543299999997</v>
      </c>
      <c r="C484" s="7">
        <v>-2.1540005120000001</v>
      </c>
      <c r="D484" s="7">
        <v>0.33958646100000001</v>
      </c>
      <c r="E484" s="7">
        <v>6.3430105640000001</v>
      </c>
      <c r="F484" s="7">
        <v>2.25E-10</v>
      </c>
      <c r="G484" s="7">
        <v>1.1700000000000001E-8</v>
      </c>
      <c r="H484" s="7"/>
      <c r="I484" s="7" t="s">
        <v>568</v>
      </c>
    </row>
    <row r="485" spans="1:9">
      <c r="A485" s="7" t="s">
        <v>570</v>
      </c>
      <c r="B485" s="7">
        <v>963.79011149999997</v>
      </c>
      <c r="C485" s="7">
        <v>1.0626096860000001</v>
      </c>
      <c r="D485" s="7">
        <v>0.167820987</v>
      </c>
      <c r="E485" s="7">
        <v>-6.3318045420000004</v>
      </c>
      <c r="F485" s="7">
        <v>2.4199999999999999E-10</v>
      </c>
      <c r="G485" s="7">
        <v>1.2499999999999999E-8</v>
      </c>
      <c r="H485" s="7"/>
      <c r="I485" s="7" t="s">
        <v>2873</v>
      </c>
    </row>
    <row r="486" spans="1:9">
      <c r="A486" s="7" t="s">
        <v>569</v>
      </c>
      <c r="B486" s="7">
        <v>97.695142720000007</v>
      </c>
      <c r="C486" s="7">
        <v>2.1296512430000001</v>
      </c>
      <c r="D486" s="7">
        <v>0.336332146</v>
      </c>
      <c r="E486" s="7">
        <v>-6.3319883900000002</v>
      </c>
      <c r="F486" s="7">
        <v>2.4199999999999999E-10</v>
      </c>
      <c r="G486" s="7">
        <v>1.2499999999999999E-8</v>
      </c>
      <c r="H486" s="7"/>
      <c r="I486" s="7" t="s">
        <v>2872</v>
      </c>
    </row>
    <row r="487" spans="1:9">
      <c r="A487" s="7" t="s">
        <v>571</v>
      </c>
      <c r="B487" s="7">
        <v>224.64528849999999</v>
      </c>
      <c r="C487" s="7">
        <v>1.6518165069999999</v>
      </c>
      <c r="D487" s="7">
        <v>0.26117332700000001</v>
      </c>
      <c r="E487" s="7">
        <v>-6.3245987809999997</v>
      </c>
      <c r="F487" s="7">
        <v>2.54E-10</v>
      </c>
      <c r="G487" s="7">
        <v>1.3000000000000001E-8</v>
      </c>
      <c r="H487" s="7" t="s">
        <v>2874</v>
      </c>
      <c r="I487" s="7" t="s">
        <v>572</v>
      </c>
    </row>
    <row r="488" spans="1:9">
      <c r="A488" s="7" t="s">
        <v>573</v>
      </c>
      <c r="B488" s="7">
        <v>345.16722759999999</v>
      </c>
      <c r="C488" s="7">
        <v>1.2604377870000001</v>
      </c>
      <c r="D488" s="7">
        <v>0.19943119100000001</v>
      </c>
      <c r="E488" s="7">
        <v>-6.3201637699999997</v>
      </c>
      <c r="F488" s="7">
        <v>2.6099999999999998E-10</v>
      </c>
      <c r="G488" s="7">
        <v>1.3399999999999999E-8</v>
      </c>
      <c r="H488" s="7"/>
      <c r="I488" s="7" t="s">
        <v>574</v>
      </c>
    </row>
    <row r="489" spans="1:9">
      <c r="A489" s="7" t="s">
        <v>575</v>
      </c>
      <c r="B489" s="7">
        <v>419.14962370000001</v>
      </c>
      <c r="C489" s="7">
        <v>1.0421198709999999</v>
      </c>
      <c r="D489" s="7">
        <v>0.165012085</v>
      </c>
      <c r="E489" s="7">
        <v>-6.3154154650000001</v>
      </c>
      <c r="F489" s="7">
        <v>2.69E-10</v>
      </c>
      <c r="G489" s="7">
        <v>1.3799999999999999E-8</v>
      </c>
      <c r="H489" s="7"/>
      <c r="I489" s="7" t="s">
        <v>2778</v>
      </c>
    </row>
    <row r="490" spans="1:9">
      <c r="A490" s="7" t="s">
        <v>576</v>
      </c>
      <c r="B490" s="7">
        <v>17.788141100000001</v>
      </c>
      <c r="C490" s="7">
        <v>-3.7167101950000001</v>
      </c>
      <c r="D490" s="7">
        <v>0.58985537099999996</v>
      </c>
      <c r="E490" s="7">
        <v>6.3010534079999996</v>
      </c>
      <c r="F490" s="7">
        <v>2.9600000000000001E-10</v>
      </c>
      <c r="G490" s="7">
        <v>1.51E-8</v>
      </c>
      <c r="H490" s="7"/>
      <c r="I490" s="7"/>
    </row>
    <row r="491" spans="1:9">
      <c r="A491" s="7" t="s">
        <v>577</v>
      </c>
      <c r="B491" s="7">
        <v>104.3085932</v>
      </c>
      <c r="C491" s="7">
        <v>1.5867164949999999</v>
      </c>
      <c r="D491" s="7">
        <v>0.251872125</v>
      </c>
      <c r="E491" s="7">
        <v>-6.2996907569999996</v>
      </c>
      <c r="F491" s="7">
        <v>2.98E-10</v>
      </c>
      <c r="G491" s="7">
        <v>1.52E-8</v>
      </c>
      <c r="H491" s="7"/>
      <c r="I491" s="7" t="s">
        <v>2875</v>
      </c>
    </row>
    <row r="492" spans="1:9">
      <c r="A492" s="7" t="s">
        <v>578</v>
      </c>
      <c r="B492" s="7">
        <v>36.768408620000002</v>
      </c>
      <c r="C492" s="7">
        <v>-2.1356505540000001</v>
      </c>
      <c r="D492" s="7">
        <v>0.339715449</v>
      </c>
      <c r="E492" s="7">
        <v>6.2865865000000003</v>
      </c>
      <c r="F492" s="7">
        <v>3.2500000000000002E-10</v>
      </c>
      <c r="G492" s="7">
        <v>1.6499999999999999E-8</v>
      </c>
      <c r="H492" s="7"/>
      <c r="I492" s="7" t="s">
        <v>2390</v>
      </c>
    </row>
    <row r="493" spans="1:9">
      <c r="A493" s="7" t="s">
        <v>579</v>
      </c>
      <c r="B493" s="7">
        <v>59.993987330000003</v>
      </c>
      <c r="C493" s="7">
        <v>2.456227299</v>
      </c>
      <c r="D493" s="7">
        <v>0.39136745699999997</v>
      </c>
      <c r="E493" s="7">
        <v>-6.2760131259999996</v>
      </c>
      <c r="F493" s="7">
        <v>3.4699999999999999E-10</v>
      </c>
      <c r="G493" s="7">
        <v>1.7599999999999999E-8</v>
      </c>
      <c r="H493" s="7"/>
      <c r="I493" s="7" t="s">
        <v>2876</v>
      </c>
    </row>
    <row r="494" spans="1:9">
      <c r="A494" s="7" t="s">
        <v>580</v>
      </c>
      <c r="B494" s="7">
        <v>769.62237670000002</v>
      </c>
      <c r="C494" s="7">
        <v>-1.325867841</v>
      </c>
      <c r="D494" s="7">
        <v>0.21154840799999999</v>
      </c>
      <c r="E494" s="7">
        <v>6.2674441789999999</v>
      </c>
      <c r="F494" s="7">
        <v>3.6700000000000003E-10</v>
      </c>
      <c r="G494" s="7">
        <v>1.8600000000000001E-8</v>
      </c>
      <c r="H494" s="7" t="s">
        <v>2877</v>
      </c>
      <c r="I494" s="7" t="s">
        <v>2878</v>
      </c>
    </row>
    <row r="495" spans="1:9">
      <c r="A495" s="7" t="s">
        <v>582</v>
      </c>
      <c r="B495" s="7">
        <v>65.491134689999996</v>
      </c>
      <c r="C495" s="7">
        <v>2.6523137179999998</v>
      </c>
      <c r="D495" s="7">
        <v>0.42321837200000001</v>
      </c>
      <c r="E495" s="7">
        <v>-6.2670098730000001</v>
      </c>
      <c r="F495" s="7">
        <v>3.6800000000000002E-10</v>
      </c>
      <c r="G495" s="7">
        <v>1.8600000000000001E-8</v>
      </c>
      <c r="H495" s="7"/>
      <c r="I495" s="7"/>
    </row>
    <row r="496" spans="1:9">
      <c r="A496" s="7" t="s">
        <v>581</v>
      </c>
      <c r="B496" s="7">
        <v>161194.9553</v>
      </c>
      <c r="C496" s="7">
        <v>1.637291673</v>
      </c>
      <c r="D496" s="7">
        <v>0.261260826</v>
      </c>
      <c r="E496" s="7">
        <v>-6.2668854639999996</v>
      </c>
      <c r="F496" s="7">
        <v>3.6800000000000002E-10</v>
      </c>
      <c r="G496" s="7">
        <v>1.8600000000000001E-8</v>
      </c>
      <c r="H496" s="7" t="s">
        <v>2879</v>
      </c>
      <c r="I496" s="7" t="s">
        <v>2880</v>
      </c>
    </row>
    <row r="497" spans="1:9">
      <c r="A497" s="7" t="s">
        <v>583</v>
      </c>
      <c r="B497" s="7">
        <v>38.478897629999999</v>
      </c>
      <c r="C497" s="7">
        <v>-1.993308756</v>
      </c>
      <c r="D497" s="7">
        <v>0.31831032500000001</v>
      </c>
      <c r="E497" s="7">
        <v>6.2621555039999999</v>
      </c>
      <c r="F497" s="7">
        <v>3.7999999999999998E-10</v>
      </c>
      <c r="G497" s="7">
        <v>1.9099999999999999E-8</v>
      </c>
      <c r="H497" s="7"/>
      <c r="I497" s="7"/>
    </row>
    <row r="498" spans="1:9">
      <c r="A498" s="7" t="s">
        <v>584</v>
      </c>
      <c r="B498" s="7">
        <v>122.46611059999999</v>
      </c>
      <c r="C498" s="7">
        <v>-1.861924044</v>
      </c>
      <c r="D498" s="7">
        <v>0.29792988300000001</v>
      </c>
      <c r="E498" s="7">
        <v>6.2495377320000003</v>
      </c>
      <c r="F498" s="7">
        <v>4.1200000000000002E-10</v>
      </c>
      <c r="G498" s="7">
        <v>2.07E-8</v>
      </c>
      <c r="H498" s="7"/>
      <c r="I498" s="7"/>
    </row>
    <row r="499" spans="1:9">
      <c r="A499" s="7" t="s">
        <v>585</v>
      </c>
      <c r="B499" s="7">
        <v>20.17179011</v>
      </c>
      <c r="C499" s="7">
        <v>-2.7064990849999999</v>
      </c>
      <c r="D499" s="7">
        <v>0.43310104799999999</v>
      </c>
      <c r="E499" s="7">
        <v>6.2491169129999999</v>
      </c>
      <c r="F499" s="7">
        <v>4.1300000000000002E-10</v>
      </c>
      <c r="G499" s="7">
        <v>2.07E-8</v>
      </c>
      <c r="H499" s="7"/>
      <c r="I499" s="7" t="s">
        <v>586</v>
      </c>
    </row>
    <row r="500" spans="1:9">
      <c r="A500" s="7" t="s">
        <v>587</v>
      </c>
      <c r="B500" s="7">
        <v>1059989.578</v>
      </c>
      <c r="C500" s="7">
        <v>1.257349161</v>
      </c>
      <c r="D500" s="7">
        <v>0.20147364800000001</v>
      </c>
      <c r="E500" s="7">
        <v>-6.2407623760000002</v>
      </c>
      <c r="F500" s="7">
        <v>4.35E-10</v>
      </c>
      <c r="G500" s="7">
        <v>2.18E-8</v>
      </c>
      <c r="H500" s="7" t="s">
        <v>2881</v>
      </c>
      <c r="I500" s="7" t="s">
        <v>2882</v>
      </c>
    </row>
    <row r="501" spans="1:9">
      <c r="A501" s="7" t="s">
        <v>588</v>
      </c>
      <c r="B501" s="7">
        <v>336.39328660000001</v>
      </c>
      <c r="C501" s="7">
        <v>1.298816258</v>
      </c>
      <c r="D501" s="7">
        <v>0.208183798</v>
      </c>
      <c r="E501" s="7">
        <v>-6.2387960529999997</v>
      </c>
      <c r="F501" s="7">
        <v>4.4099999999999998E-10</v>
      </c>
      <c r="G501" s="7">
        <v>2.1999999999999998E-8</v>
      </c>
      <c r="H501" s="7" t="s">
        <v>2883</v>
      </c>
      <c r="I501" s="7" t="s">
        <v>589</v>
      </c>
    </row>
    <row r="502" spans="1:9">
      <c r="A502" s="7" t="s">
        <v>590</v>
      </c>
      <c r="B502" s="7">
        <v>15.35000679</v>
      </c>
      <c r="C502" s="7">
        <v>-2.910744539</v>
      </c>
      <c r="D502" s="7">
        <v>0.46719726499999997</v>
      </c>
      <c r="E502" s="7">
        <v>6.2302259849999997</v>
      </c>
      <c r="F502" s="7">
        <v>4.6600000000000005E-10</v>
      </c>
      <c r="G502" s="7">
        <v>2.3199999999999999E-8</v>
      </c>
      <c r="H502" s="7"/>
      <c r="I502" s="7" t="s">
        <v>2425</v>
      </c>
    </row>
    <row r="503" spans="1:9">
      <c r="A503" s="7" t="s">
        <v>591</v>
      </c>
      <c r="B503" s="7">
        <v>101.94237339999999</v>
      </c>
      <c r="C503" s="7">
        <v>-1.4086840199999999</v>
      </c>
      <c r="D503" s="7">
        <v>0.226196709</v>
      </c>
      <c r="E503" s="7">
        <v>6.2276945819999998</v>
      </c>
      <c r="F503" s="7">
        <v>4.7300000000000002E-10</v>
      </c>
      <c r="G503" s="7">
        <v>2.3499999999999999E-8</v>
      </c>
      <c r="H503" s="7"/>
      <c r="I503" s="7" t="s">
        <v>2884</v>
      </c>
    </row>
    <row r="504" spans="1:9">
      <c r="A504" s="7" t="s">
        <v>592</v>
      </c>
      <c r="B504" s="7">
        <v>345.06609859999998</v>
      </c>
      <c r="C504" s="7">
        <v>-1.0446280210000001</v>
      </c>
      <c r="D504" s="7">
        <v>0.16779128800000001</v>
      </c>
      <c r="E504" s="7">
        <v>6.2257583959999998</v>
      </c>
      <c r="F504" s="7">
        <v>4.79E-10</v>
      </c>
      <c r="G504" s="7">
        <v>2.3800000000000001E-8</v>
      </c>
      <c r="H504" s="7"/>
      <c r="I504" s="7" t="s">
        <v>2885</v>
      </c>
    </row>
    <row r="505" spans="1:9">
      <c r="A505" s="7" t="s">
        <v>593</v>
      </c>
      <c r="B505" s="7">
        <v>187.17571459999999</v>
      </c>
      <c r="C505" s="7">
        <v>-1.407372257</v>
      </c>
      <c r="D505" s="7">
        <v>0.226288088</v>
      </c>
      <c r="E505" s="7">
        <v>6.2193828709999996</v>
      </c>
      <c r="F505" s="7">
        <v>4.9900000000000003E-10</v>
      </c>
      <c r="G505" s="7">
        <v>2.4699999999999999E-8</v>
      </c>
      <c r="H505" s="7"/>
      <c r="I505" s="7"/>
    </row>
    <row r="506" spans="1:9">
      <c r="A506" s="7" t="s">
        <v>594</v>
      </c>
      <c r="B506" s="7">
        <v>87191.25864</v>
      </c>
      <c r="C506" s="7">
        <v>1.1103366160000001</v>
      </c>
      <c r="D506" s="7">
        <v>0.178542547</v>
      </c>
      <c r="E506" s="7">
        <v>-6.2188908620000003</v>
      </c>
      <c r="F506" s="7">
        <v>5.0100000000000003E-10</v>
      </c>
      <c r="G506" s="7">
        <v>2.4699999999999999E-8</v>
      </c>
      <c r="H506" s="7"/>
      <c r="I506" s="7" t="s">
        <v>41</v>
      </c>
    </row>
    <row r="507" spans="1:9">
      <c r="A507" s="7" t="s">
        <v>595</v>
      </c>
      <c r="B507" s="7">
        <v>256.79368779999999</v>
      </c>
      <c r="C507" s="7">
        <v>1.517117362</v>
      </c>
      <c r="D507" s="7">
        <v>0.244086734</v>
      </c>
      <c r="E507" s="7">
        <v>-6.215484708</v>
      </c>
      <c r="F507" s="7">
        <v>5.1199999999999999E-10</v>
      </c>
      <c r="G507" s="7">
        <v>2.5200000000000001E-8</v>
      </c>
      <c r="H507" s="7"/>
      <c r="I507" s="7" t="s">
        <v>2886</v>
      </c>
    </row>
    <row r="508" spans="1:9">
      <c r="A508" s="7" t="s">
        <v>596</v>
      </c>
      <c r="B508" s="7">
        <v>30.869040630000001</v>
      </c>
      <c r="C508" s="7">
        <v>-2.2826774780000001</v>
      </c>
      <c r="D508" s="7">
        <v>0.36733450099999998</v>
      </c>
      <c r="E508" s="7">
        <v>6.2141657510000003</v>
      </c>
      <c r="F508" s="7">
        <v>5.1599999999999998E-10</v>
      </c>
      <c r="G508" s="7">
        <v>2.5300000000000002E-8</v>
      </c>
      <c r="H508" s="7"/>
      <c r="I508" s="7" t="s">
        <v>2887</v>
      </c>
    </row>
    <row r="509" spans="1:9">
      <c r="A509" s="7" t="s">
        <v>597</v>
      </c>
      <c r="B509" s="7">
        <v>324.5739135</v>
      </c>
      <c r="C509" s="7">
        <v>1.506976136</v>
      </c>
      <c r="D509" s="7">
        <v>0.24260694499999999</v>
      </c>
      <c r="E509" s="7">
        <v>-6.2115952029999999</v>
      </c>
      <c r="F509" s="7">
        <v>5.2400000000000005E-10</v>
      </c>
      <c r="G509" s="7">
        <v>2.5699999999999999E-8</v>
      </c>
      <c r="H509" s="7"/>
      <c r="I509" s="7" t="s">
        <v>2888</v>
      </c>
    </row>
    <row r="510" spans="1:9">
      <c r="A510" s="7" t="s">
        <v>598</v>
      </c>
      <c r="B510" s="7">
        <v>121.3532872</v>
      </c>
      <c r="C510" s="7">
        <v>1.4138060100000001</v>
      </c>
      <c r="D510" s="7">
        <v>0.22814652199999999</v>
      </c>
      <c r="E510" s="7">
        <v>-6.1969211709999996</v>
      </c>
      <c r="F510" s="7">
        <v>5.7599999999999998E-10</v>
      </c>
      <c r="G510" s="7">
        <v>2.8200000000000001E-8</v>
      </c>
      <c r="H510" s="7"/>
      <c r="I510" s="7"/>
    </row>
    <row r="511" spans="1:9">
      <c r="A511" s="7" t="s">
        <v>599</v>
      </c>
      <c r="B511" s="7">
        <v>536.72525919999998</v>
      </c>
      <c r="C511" s="7">
        <v>-1.171307294</v>
      </c>
      <c r="D511" s="7">
        <v>0.18907901899999999</v>
      </c>
      <c r="E511" s="7">
        <v>6.1948031160000001</v>
      </c>
      <c r="F511" s="7">
        <v>5.8400000000000005E-10</v>
      </c>
      <c r="G511" s="7">
        <v>2.85E-8</v>
      </c>
      <c r="H511" s="7"/>
      <c r="I511" s="7"/>
    </row>
    <row r="512" spans="1:9">
      <c r="A512" s="7" t="s">
        <v>600</v>
      </c>
      <c r="B512" s="7">
        <v>53.983047030000002</v>
      </c>
      <c r="C512" s="7">
        <v>1.7400148980000001</v>
      </c>
      <c r="D512" s="7">
        <v>0.28100909499999999</v>
      </c>
      <c r="E512" s="7">
        <v>-6.192023421</v>
      </c>
      <c r="F512" s="7">
        <v>5.9400000000000002E-10</v>
      </c>
      <c r="G512" s="7">
        <v>2.8900000000000001E-8</v>
      </c>
      <c r="H512" s="7"/>
      <c r="I512" s="7"/>
    </row>
    <row r="513" spans="1:9">
      <c r="A513" s="7" t="s">
        <v>601</v>
      </c>
      <c r="B513" s="7">
        <v>44.576844129999998</v>
      </c>
      <c r="C513" s="7">
        <v>-2.4194634289999999</v>
      </c>
      <c r="D513" s="7">
        <v>0.39096298699999998</v>
      </c>
      <c r="E513" s="7">
        <v>6.1884718200000002</v>
      </c>
      <c r="F513" s="7">
        <v>6.0799999999999997E-10</v>
      </c>
      <c r="G513" s="7">
        <v>2.9499999999999999E-8</v>
      </c>
      <c r="H513" s="7"/>
      <c r="I513" s="7" t="s">
        <v>2889</v>
      </c>
    </row>
    <row r="514" spans="1:9">
      <c r="A514" s="7" t="s">
        <v>602</v>
      </c>
      <c r="B514" s="7">
        <v>122.4948457</v>
      </c>
      <c r="C514" s="7">
        <v>1.403213692</v>
      </c>
      <c r="D514" s="7">
        <v>0.226883477</v>
      </c>
      <c r="E514" s="7">
        <v>-6.1847328580000003</v>
      </c>
      <c r="F514" s="7">
        <v>6.2200000000000002E-10</v>
      </c>
      <c r="G514" s="7">
        <v>3.0199999999999999E-8</v>
      </c>
      <c r="H514" s="7"/>
      <c r="I514" s="7" t="s">
        <v>2890</v>
      </c>
    </row>
    <row r="515" spans="1:9">
      <c r="A515" s="7" t="s">
        <v>603</v>
      </c>
      <c r="B515" s="7">
        <v>197.0133443</v>
      </c>
      <c r="C515" s="7">
        <v>1.551899441</v>
      </c>
      <c r="D515" s="7">
        <v>0.25099608299999998</v>
      </c>
      <c r="E515" s="7">
        <v>-6.1829627970000001</v>
      </c>
      <c r="F515" s="7">
        <v>6.29E-10</v>
      </c>
      <c r="G515" s="7">
        <v>3.0500000000000002E-8</v>
      </c>
      <c r="H515" s="7"/>
      <c r="I515" s="7" t="s">
        <v>2595</v>
      </c>
    </row>
    <row r="516" spans="1:9">
      <c r="A516" s="7" t="s">
        <v>604</v>
      </c>
      <c r="B516" s="7">
        <v>263.89071460000002</v>
      </c>
      <c r="C516" s="7">
        <v>-1.4147172589999999</v>
      </c>
      <c r="D516" s="7">
        <v>0.22885111399999999</v>
      </c>
      <c r="E516" s="7">
        <v>6.1818237829999996</v>
      </c>
      <c r="F516" s="7">
        <v>6.3399999999999998E-10</v>
      </c>
      <c r="G516" s="7">
        <v>3.0600000000000003E-8</v>
      </c>
      <c r="H516" s="7"/>
      <c r="I516" s="7"/>
    </row>
    <row r="517" spans="1:9">
      <c r="A517" s="7" t="s">
        <v>605</v>
      </c>
      <c r="B517" s="7">
        <v>242.06801590000001</v>
      </c>
      <c r="C517" s="7">
        <v>-1.0314343420000001</v>
      </c>
      <c r="D517" s="7">
        <v>0.16701629000000001</v>
      </c>
      <c r="E517" s="7">
        <v>6.175651158</v>
      </c>
      <c r="F517" s="7">
        <v>6.59E-10</v>
      </c>
      <c r="G517" s="7">
        <v>3.18E-8</v>
      </c>
      <c r="H517" s="7"/>
      <c r="I517" s="7" t="s">
        <v>2891</v>
      </c>
    </row>
    <row r="518" spans="1:9">
      <c r="A518" s="7" t="s">
        <v>606</v>
      </c>
      <c r="B518" s="7">
        <v>443.41073169999999</v>
      </c>
      <c r="C518" s="7">
        <v>1.012826461</v>
      </c>
      <c r="D518" s="7">
        <v>0.16434786100000001</v>
      </c>
      <c r="E518" s="7">
        <v>-6.1626993880000001</v>
      </c>
      <c r="F518" s="7">
        <v>7.1500000000000001E-10</v>
      </c>
      <c r="G518" s="7">
        <v>3.4499999999999998E-8</v>
      </c>
      <c r="H518" s="7"/>
      <c r="I518" s="7" t="s">
        <v>2636</v>
      </c>
    </row>
    <row r="519" spans="1:9">
      <c r="A519" s="7" t="s">
        <v>609</v>
      </c>
      <c r="B519" s="7">
        <v>30.901027119999998</v>
      </c>
      <c r="C519" s="7">
        <v>-2.0874434910000002</v>
      </c>
      <c r="D519" s="7">
        <v>0.33912533700000003</v>
      </c>
      <c r="E519" s="7">
        <v>6.1553746159999996</v>
      </c>
      <c r="F519" s="7">
        <v>7.49E-10</v>
      </c>
      <c r="G519" s="7">
        <v>3.5999999999999998E-8</v>
      </c>
      <c r="H519" s="7"/>
      <c r="I519" s="7" t="s">
        <v>505</v>
      </c>
    </row>
    <row r="520" spans="1:9">
      <c r="A520" s="7" t="s">
        <v>607</v>
      </c>
      <c r="B520" s="7">
        <v>9.1318341249999992</v>
      </c>
      <c r="C520" s="7">
        <v>3.563580102</v>
      </c>
      <c r="D520" s="7">
        <v>0.57898724300000004</v>
      </c>
      <c r="E520" s="7">
        <v>-6.1548508139999996</v>
      </c>
      <c r="F520" s="7">
        <v>7.5099999999999999E-10</v>
      </c>
      <c r="G520" s="7">
        <v>3.5999999999999998E-8</v>
      </c>
      <c r="H520" s="7"/>
      <c r="I520" s="7" t="s">
        <v>2892</v>
      </c>
    </row>
    <row r="521" spans="1:9">
      <c r="A521" s="7" t="s">
        <v>608</v>
      </c>
      <c r="B521" s="7">
        <v>151.40468569999999</v>
      </c>
      <c r="C521" s="7">
        <v>1.197052679</v>
      </c>
      <c r="D521" s="7">
        <v>0.19449045000000001</v>
      </c>
      <c r="E521" s="7">
        <v>-6.1548146949999998</v>
      </c>
      <c r="F521" s="7">
        <v>7.5199999999999999E-10</v>
      </c>
      <c r="G521" s="7">
        <v>3.5999999999999998E-8</v>
      </c>
      <c r="H521" s="7"/>
      <c r="I521" s="7" t="s">
        <v>2893</v>
      </c>
    </row>
    <row r="522" spans="1:9">
      <c r="A522" s="7" t="s">
        <v>610</v>
      </c>
      <c r="B522" s="7">
        <v>14.2642367</v>
      </c>
      <c r="C522" s="7">
        <v>-3.216600701</v>
      </c>
      <c r="D522" s="7">
        <v>0.52314425799999997</v>
      </c>
      <c r="E522" s="7">
        <v>6.1485921880000003</v>
      </c>
      <c r="F522" s="7">
        <v>7.8199999999999999E-10</v>
      </c>
      <c r="G522" s="7">
        <v>3.7399999999999997E-8</v>
      </c>
      <c r="H522" s="7"/>
      <c r="I522" s="7" t="s">
        <v>2894</v>
      </c>
    </row>
    <row r="523" spans="1:9">
      <c r="A523" s="7" t="s">
        <v>611</v>
      </c>
      <c r="B523" s="7">
        <v>8.5066298259999993</v>
      </c>
      <c r="C523" s="7">
        <v>3.5553059920000001</v>
      </c>
      <c r="D523" s="7">
        <v>0.57833383400000005</v>
      </c>
      <c r="E523" s="7">
        <v>-6.1474978389999997</v>
      </c>
      <c r="F523" s="7">
        <v>7.8699999999999997E-10</v>
      </c>
      <c r="G523" s="7">
        <v>3.7599999999999999E-8</v>
      </c>
      <c r="H523" s="7"/>
      <c r="I523" s="7" t="s">
        <v>2895</v>
      </c>
    </row>
    <row r="524" spans="1:9">
      <c r="A524" s="7" t="s">
        <v>612</v>
      </c>
      <c r="B524" s="7">
        <v>5383.2823660000004</v>
      </c>
      <c r="C524" s="7">
        <v>1.7087090599999999</v>
      </c>
      <c r="D524" s="7">
        <v>0.27800569600000002</v>
      </c>
      <c r="E524" s="7">
        <v>-6.1463095389999998</v>
      </c>
      <c r="F524" s="7">
        <v>7.9299999999999995E-10</v>
      </c>
      <c r="G524" s="7">
        <v>3.7800000000000001E-8</v>
      </c>
      <c r="H524" s="7"/>
      <c r="I524" s="7"/>
    </row>
    <row r="525" spans="1:9">
      <c r="A525" s="7" t="s">
        <v>613</v>
      </c>
      <c r="B525" s="7">
        <v>330.22213629999999</v>
      </c>
      <c r="C525" s="7">
        <v>1.0468332229999999</v>
      </c>
      <c r="D525" s="7">
        <v>0.17051297000000001</v>
      </c>
      <c r="E525" s="7">
        <v>-6.1393172849999997</v>
      </c>
      <c r="F525" s="7">
        <v>8.2900000000000003E-10</v>
      </c>
      <c r="G525" s="7">
        <v>3.9400000000000002E-8</v>
      </c>
      <c r="H525" s="7"/>
      <c r="I525" s="7" t="s">
        <v>2896</v>
      </c>
    </row>
    <row r="526" spans="1:9">
      <c r="A526" s="7" t="s">
        <v>614</v>
      </c>
      <c r="B526" s="7">
        <v>29.784313099999999</v>
      </c>
      <c r="C526" s="7">
        <v>2.071657954</v>
      </c>
      <c r="D526" s="7">
        <v>0.33746549300000001</v>
      </c>
      <c r="E526" s="7">
        <v>-6.1388734490000001</v>
      </c>
      <c r="F526" s="7">
        <v>8.3100000000000003E-10</v>
      </c>
      <c r="G526" s="7">
        <v>3.9400000000000002E-8</v>
      </c>
      <c r="H526" s="7"/>
      <c r="I526" s="7" t="s">
        <v>2897</v>
      </c>
    </row>
    <row r="527" spans="1:9">
      <c r="A527" s="7" t="s">
        <v>615</v>
      </c>
      <c r="B527" s="7">
        <v>203431.81690000001</v>
      </c>
      <c r="C527" s="7">
        <v>1.2674661890000001</v>
      </c>
      <c r="D527" s="7">
        <v>0.20649735499999999</v>
      </c>
      <c r="E527" s="7">
        <v>-6.137929422</v>
      </c>
      <c r="F527" s="7">
        <v>8.3600000000000001E-10</v>
      </c>
      <c r="G527" s="7">
        <v>3.9599999999999997E-8</v>
      </c>
      <c r="H527" s="7"/>
      <c r="I527" s="7"/>
    </row>
    <row r="528" spans="1:9">
      <c r="A528" s="7" t="s">
        <v>616</v>
      </c>
      <c r="B528" s="7">
        <v>7.5945914610000003</v>
      </c>
      <c r="C528" s="7">
        <v>3.6512003270000002</v>
      </c>
      <c r="D528" s="7">
        <v>0.59504841200000003</v>
      </c>
      <c r="E528" s="7">
        <v>-6.1359718870000002</v>
      </c>
      <c r="F528" s="7">
        <v>8.4599999999999997E-10</v>
      </c>
      <c r="G528" s="7">
        <v>4.0000000000000001E-8</v>
      </c>
      <c r="H528" s="7"/>
      <c r="I528" s="7" t="s">
        <v>617</v>
      </c>
    </row>
    <row r="529" spans="1:9">
      <c r="A529" s="7" t="s">
        <v>618</v>
      </c>
      <c r="B529" s="7">
        <v>141.0357564</v>
      </c>
      <c r="C529" s="7">
        <v>-1.2324538119999999</v>
      </c>
      <c r="D529" s="7">
        <v>0.20089072499999999</v>
      </c>
      <c r="E529" s="7">
        <v>6.134946319</v>
      </c>
      <c r="F529" s="7">
        <v>8.5199999999999995E-10</v>
      </c>
      <c r="G529" s="7">
        <v>4.0200000000000003E-8</v>
      </c>
      <c r="H529" s="7"/>
      <c r="I529" s="7" t="s">
        <v>2898</v>
      </c>
    </row>
    <row r="530" spans="1:9">
      <c r="A530" s="7" t="s">
        <v>619</v>
      </c>
      <c r="B530" s="7">
        <v>359.44197309999998</v>
      </c>
      <c r="C530" s="7">
        <v>1.871372722</v>
      </c>
      <c r="D530" s="7">
        <v>0.30506736800000001</v>
      </c>
      <c r="E530" s="7">
        <v>-6.1342933310000003</v>
      </c>
      <c r="F530" s="7">
        <v>8.5500000000000005E-10</v>
      </c>
      <c r="G530" s="7">
        <v>4.0299999999999997E-8</v>
      </c>
      <c r="H530" s="7"/>
      <c r="I530" s="7" t="s">
        <v>2589</v>
      </c>
    </row>
    <row r="531" spans="1:9">
      <c r="A531" s="7" t="s">
        <v>622</v>
      </c>
      <c r="B531" s="7">
        <v>199.58067679999999</v>
      </c>
      <c r="C531" s="7">
        <v>1.261203648</v>
      </c>
      <c r="D531" s="7">
        <v>0.20580195500000001</v>
      </c>
      <c r="E531" s="7">
        <v>-6.1282393810000002</v>
      </c>
      <c r="F531" s="7">
        <v>8.8900000000000003E-10</v>
      </c>
      <c r="G531" s="7">
        <v>4.1799999999999997E-8</v>
      </c>
      <c r="H531" s="7"/>
      <c r="I531" s="7"/>
    </row>
    <row r="532" spans="1:9">
      <c r="A532" s="7" t="s">
        <v>620</v>
      </c>
      <c r="B532" s="7">
        <v>8972.8986710000008</v>
      </c>
      <c r="C532" s="7">
        <v>1.719717012</v>
      </c>
      <c r="D532" s="7">
        <v>0.28063065100000001</v>
      </c>
      <c r="E532" s="7">
        <v>-6.1280441220000004</v>
      </c>
      <c r="F532" s="7">
        <v>8.9000000000000003E-10</v>
      </c>
      <c r="G532" s="7">
        <v>4.1799999999999997E-8</v>
      </c>
      <c r="H532" s="7" t="s">
        <v>2899</v>
      </c>
      <c r="I532" s="7" t="s">
        <v>621</v>
      </c>
    </row>
    <row r="533" spans="1:9">
      <c r="A533" s="7" t="s">
        <v>623</v>
      </c>
      <c r="B533" s="7">
        <v>129.0288736</v>
      </c>
      <c r="C533" s="7">
        <v>-2.055901891</v>
      </c>
      <c r="D533" s="7">
        <v>0.33580160799999997</v>
      </c>
      <c r="E533" s="7">
        <v>6.1223706</v>
      </c>
      <c r="F533" s="7">
        <v>9.2200000000000002E-10</v>
      </c>
      <c r="G533" s="7">
        <v>4.3200000000000003E-8</v>
      </c>
      <c r="H533" s="7"/>
      <c r="I533" s="7"/>
    </row>
    <row r="534" spans="1:9">
      <c r="A534" s="7" t="s">
        <v>624</v>
      </c>
      <c r="B534" s="7">
        <v>60.031151440000002</v>
      </c>
      <c r="C534" s="7">
        <v>1.674191166</v>
      </c>
      <c r="D534" s="7">
        <v>0.27373660100000002</v>
      </c>
      <c r="E534" s="7">
        <v>-6.1160661840000001</v>
      </c>
      <c r="F534" s="7">
        <v>9.590000000000001E-10</v>
      </c>
      <c r="G534" s="7">
        <v>4.4899999999999998E-8</v>
      </c>
      <c r="H534" s="7"/>
      <c r="I534" s="7" t="s">
        <v>2900</v>
      </c>
    </row>
    <row r="535" spans="1:9">
      <c r="A535" s="7" t="s">
        <v>625</v>
      </c>
      <c r="B535" s="7">
        <v>12.64545311</v>
      </c>
      <c r="C535" s="7">
        <v>-3.3574059580000002</v>
      </c>
      <c r="D535" s="7">
        <v>0.54923756800000001</v>
      </c>
      <c r="E535" s="7">
        <v>6.112848338</v>
      </c>
      <c r="F535" s="7">
        <v>9.7900000000000003E-10</v>
      </c>
      <c r="G535" s="7">
        <v>4.5699999999999999E-8</v>
      </c>
      <c r="H535" s="7"/>
      <c r="I535" s="7" t="s">
        <v>2680</v>
      </c>
    </row>
    <row r="536" spans="1:9">
      <c r="A536" s="7" t="s">
        <v>626</v>
      </c>
      <c r="B536" s="7">
        <v>42.929924270000001</v>
      </c>
      <c r="C536" s="7">
        <v>2.0179547690000001</v>
      </c>
      <c r="D536" s="7">
        <v>0.33053781199999999</v>
      </c>
      <c r="E536" s="7">
        <v>-6.1050648289999998</v>
      </c>
      <c r="F536" s="7">
        <v>1.03E-9</v>
      </c>
      <c r="G536" s="7">
        <v>4.7899999999999999E-8</v>
      </c>
      <c r="H536" s="7"/>
      <c r="I536" s="7" t="s">
        <v>627</v>
      </c>
    </row>
    <row r="537" spans="1:9">
      <c r="A537" s="7" t="s">
        <v>628</v>
      </c>
      <c r="B537" s="7">
        <v>57.181877620000002</v>
      </c>
      <c r="C537" s="7">
        <v>1.856419026</v>
      </c>
      <c r="D537" s="7">
        <v>0.30427714099999997</v>
      </c>
      <c r="E537" s="7">
        <v>-6.1010794959999997</v>
      </c>
      <c r="F537" s="7">
        <v>1.0500000000000001E-9</v>
      </c>
      <c r="G537" s="7">
        <v>4.9000000000000002E-8</v>
      </c>
      <c r="H537" s="7"/>
      <c r="I537" s="7" t="s">
        <v>2901</v>
      </c>
    </row>
    <row r="538" spans="1:9">
      <c r="A538" s="7" t="s">
        <v>629</v>
      </c>
      <c r="B538" s="7">
        <v>33.057636039999998</v>
      </c>
      <c r="C538" s="7">
        <v>-2.4822219859999999</v>
      </c>
      <c r="D538" s="7">
        <v>0.40713766000000001</v>
      </c>
      <c r="E538" s="7">
        <v>6.0967634029999997</v>
      </c>
      <c r="F538" s="7">
        <v>1.08E-9</v>
      </c>
      <c r="G538" s="7">
        <v>5.03E-8</v>
      </c>
      <c r="H538" s="7"/>
      <c r="I538" s="7"/>
    </row>
    <row r="539" spans="1:9">
      <c r="A539" s="7" t="s">
        <v>630</v>
      </c>
      <c r="B539" s="7">
        <v>90.29769503</v>
      </c>
      <c r="C539" s="7">
        <v>2.5567030110000002</v>
      </c>
      <c r="D539" s="7">
        <v>0.41955066200000002</v>
      </c>
      <c r="E539" s="7">
        <v>-6.0939077020000001</v>
      </c>
      <c r="F539" s="7">
        <v>1.0999999999999999E-9</v>
      </c>
      <c r="G539" s="7">
        <v>5.1100000000000001E-8</v>
      </c>
      <c r="H539" s="7"/>
      <c r="I539" s="7" t="s">
        <v>631</v>
      </c>
    </row>
    <row r="540" spans="1:9">
      <c r="A540" s="7" t="s">
        <v>632</v>
      </c>
      <c r="B540" s="7">
        <v>88.493102609999994</v>
      </c>
      <c r="C540" s="7">
        <v>1.53351821</v>
      </c>
      <c r="D540" s="7">
        <v>0.25173940299999997</v>
      </c>
      <c r="E540" s="7">
        <v>-6.0916892230000004</v>
      </c>
      <c r="F540" s="7">
        <v>1.1200000000000001E-9</v>
      </c>
      <c r="G540" s="7">
        <v>5.17E-8</v>
      </c>
      <c r="H540" s="7"/>
      <c r="I540" s="7" t="s">
        <v>2902</v>
      </c>
    </row>
    <row r="541" spans="1:9">
      <c r="A541" s="7" t="s">
        <v>633</v>
      </c>
      <c r="B541" s="7">
        <v>16.218623170000001</v>
      </c>
      <c r="C541" s="7">
        <v>-2.855804681</v>
      </c>
      <c r="D541" s="7">
        <v>0.46947678300000001</v>
      </c>
      <c r="E541" s="7">
        <v>6.0829518760000001</v>
      </c>
      <c r="F541" s="7">
        <v>1.1800000000000001E-9</v>
      </c>
      <c r="G541" s="7">
        <v>5.4499999999999998E-8</v>
      </c>
      <c r="H541" s="7"/>
      <c r="I541" s="7" t="s">
        <v>2903</v>
      </c>
    </row>
    <row r="542" spans="1:9">
      <c r="A542" s="7" t="s">
        <v>634</v>
      </c>
      <c r="B542" s="7">
        <v>432.6728043</v>
      </c>
      <c r="C542" s="7">
        <v>1.5112715379999999</v>
      </c>
      <c r="D542" s="7">
        <v>0.24849426399999999</v>
      </c>
      <c r="E542" s="7">
        <v>-6.0817159869999999</v>
      </c>
      <c r="F542" s="7">
        <v>1.19E-9</v>
      </c>
      <c r="G542" s="7">
        <v>5.4800000000000001E-8</v>
      </c>
      <c r="H542" s="7"/>
      <c r="I542" s="7" t="s">
        <v>2904</v>
      </c>
    </row>
    <row r="543" spans="1:9">
      <c r="A543" s="7" t="s">
        <v>635</v>
      </c>
      <c r="B543" s="7">
        <v>1968.0042599999999</v>
      </c>
      <c r="C543" s="7">
        <v>1.534133696</v>
      </c>
      <c r="D543" s="7">
        <v>0.25231473900000001</v>
      </c>
      <c r="E543" s="7">
        <v>-6.0802381309999998</v>
      </c>
      <c r="F543" s="7">
        <v>1.2E-9</v>
      </c>
      <c r="G543" s="7">
        <v>5.5199999999999998E-8</v>
      </c>
      <c r="H543" s="7"/>
      <c r="I543" s="7"/>
    </row>
    <row r="544" spans="1:9">
      <c r="A544" s="7" t="s">
        <v>636</v>
      </c>
      <c r="B544" s="7">
        <v>17.616379269999999</v>
      </c>
      <c r="C544" s="7">
        <v>-2.7631007589999999</v>
      </c>
      <c r="D544" s="7">
        <v>0.45456349099999999</v>
      </c>
      <c r="E544" s="7">
        <v>6.0785804739999998</v>
      </c>
      <c r="F544" s="7">
        <v>1.21E-9</v>
      </c>
      <c r="G544" s="7">
        <v>5.5700000000000002E-8</v>
      </c>
      <c r="H544" s="7"/>
      <c r="I544" s="7" t="s">
        <v>2905</v>
      </c>
    </row>
    <row r="545" spans="1:9">
      <c r="A545" s="7" t="s">
        <v>637</v>
      </c>
      <c r="B545" s="7">
        <v>56.090140499999997</v>
      </c>
      <c r="C545" s="7">
        <v>2.0298929129999999</v>
      </c>
      <c r="D545" s="7">
        <v>0.33428264200000002</v>
      </c>
      <c r="E545" s="7">
        <v>-6.0723850429999997</v>
      </c>
      <c r="F545" s="7">
        <v>1.26E-9</v>
      </c>
      <c r="G545" s="7">
        <v>5.7800000000000001E-8</v>
      </c>
      <c r="H545" s="7"/>
      <c r="I545" s="7" t="s">
        <v>2906</v>
      </c>
    </row>
    <row r="546" spans="1:9">
      <c r="A546" s="7" t="s">
        <v>638</v>
      </c>
      <c r="B546" s="7">
        <v>137.85783660000001</v>
      </c>
      <c r="C546" s="7">
        <v>1.8335802919999999</v>
      </c>
      <c r="D546" s="7">
        <v>0.302057515</v>
      </c>
      <c r="E546" s="7">
        <v>-6.0703018520000001</v>
      </c>
      <c r="F546" s="7">
        <v>1.2799999999999999E-9</v>
      </c>
      <c r="G546" s="7">
        <v>5.84E-8</v>
      </c>
      <c r="H546" s="7" t="s">
        <v>2907</v>
      </c>
      <c r="I546" s="7" t="s">
        <v>2527</v>
      </c>
    </row>
    <row r="547" spans="1:9">
      <c r="A547" s="7" t="s">
        <v>639</v>
      </c>
      <c r="B547" s="7">
        <v>160.8183171</v>
      </c>
      <c r="C547" s="7">
        <v>-1.309228133</v>
      </c>
      <c r="D547" s="7">
        <v>0.21572867100000001</v>
      </c>
      <c r="E547" s="7">
        <v>6.0688647710000003</v>
      </c>
      <c r="F547" s="7">
        <v>1.2900000000000001E-9</v>
      </c>
      <c r="G547" s="7">
        <v>5.8899999999999998E-8</v>
      </c>
      <c r="H547" s="7"/>
      <c r="I547" s="7" t="s">
        <v>640</v>
      </c>
    </row>
    <row r="548" spans="1:9">
      <c r="A548" s="7" t="s">
        <v>641</v>
      </c>
      <c r="B548" s="7">
        <v>65.667891530000006</v>
      </c>
      <c r="C548" s="7">
        <v>2.154837079</v>
      </c>
      <c r="D548" s="7">
        <v>0.355089027</v>
      </c>
      <c r="E548" s="7">
        <v>-6.0684417540000002</v>
      </c>
      <c r="F548" s="7">
        <v>1.2900000000000001E-9</v>
      </c>
      <c r="G548" s="7">
        <v>5.8899999999999998E-8</v>
      </c>
      <c r="H548" s="7"/>
      <c r="I548" s="7" t="s">
        <v>642</v>
      </c>
    </row>
    <row r="549" spans="1:9">
      <c r="A549" s="7" t="s">
        <v>643</v>
      </c>
      <c r="B549" s="7">
        <v>445.04795589999998</v>
      </c>
      <c r="C549" s="7">
        <v>-1.3175688240000001</v>
      </c>
      <c r="D549" s="7">
        <v>0.21716171300000001</v>
      </c>
      <c r="E549" s="7">
        <v>6.067224317</v>
      </c>
      <c r="F549" s="7">
        <v>1.3000000000000001E-9</v>
      </c>
      <c r="G549" s="7">
        <v>5.9200000000000001E-8</v>
      </c>
      <c r="H549" s="7" t="s">
        <v>2908</v>
      </c>
      <c r="I549" s="7" t="s">
        <v>2909</v>
      </c>
    </row>
    <row r="550" spans="1:9">
      <c r="A550" s="7" t="s">
        <v>644</v>
      </c>
      <c r="B550" s="7">
        <v>322.8086232</v>
      </c>
      <c r="C550" s="7">
        <v>1.149011786</v>
      </c>
      <c r="D550" s="7">
        <v>0.18947113500000001</v>
      </c>
      <c r="E550" s="7">
        <v>-6.0643104589999997</v>
      </c>
      <c r="F550" s="7">
        <v>1.33E-9</v>
      </c>
      <c r="G550" s="7">
        <v>6.0199999999999996E-8</v>
      </c>
      <c r="H550" s="7"/>
      <c r="I550" s="7" t="s">
        <v>2910</v>
      </c>
    </row>
    <row r="551" spans="1:9">
      <c r="A551" s="7" t="s">
        <v>645</v>
      </c>
      <c r="B551" s="7">
        <v>177.24299819999999</v>
      </c>
      <c r="C551" s="7">
        <v>1.164150523</v>
      </c>
      <c r="D551" s="7">
        <v>0.19201241499999999</v>
      </c>
      <c r="E551" s="7">
        <v>-6.0628919410000002</v>
      </c>
      <c r="F551" s="7">
        <v>1.3399999999999999E-9</v>
      </c>
      <c r="G551" s="7">
        <v>6.06E-8</v>
      </c>
      <c r="H551" s="7"/>
      <c r="I551" s="7" t="s">
        <v>2911</v>
      </c>
    </row>
    <row r="552" spans="1:9">
      <c r="A552" s="7" t="s">
        <v>646</v>
      </c>
      <c r="B552" s="7">
        <v>2386.7727719999998</v>
      </c>
      <c r="C552" s="7">
        <v>1.5289855889999999</v>
      </c>
      <c r="D552" s="7">
        <v>0.25220149200000003</v>
      </c>
      <c r="E552" s="7">
        <v>-6.0625556820000002</v>
      </c>
      <c r="F552" s="7">
        <v>1.3399999999999999E-9</v>
      </c>
      <c r="G552" s="7">
        <v>6.0699999999999994E-8</v>
      </c>
      <c r="H552" s="7"/>
      <c r="I552" s="7" t="s">
        <v>2912</v>
      </c>
    </row>
    <row r="553" spans="1:9">
      <c r="A553" s="7" t="s">
        <v>647</v>
      </c>
      <c r="B553" s="7">
        <v>45.86561202</v>
      </c>
      <c r="C553" s="7">
        <v>-1.9169987740000001</v>
      </c>
      <c r="D553" s="7">
        <v>0.31657850199999998</v>
      </c>
      <c r="E553" s="7">
        <v>6.0553662419999998</v>
      </c>
      <c r="F553" s="7">
        <v>1.3999999999999999E-9</v>
      </c>
      <c r="G553" s="7">
        <v>6.3300000000000004E-8</v>
      </c>
      <c r="H553" s="7" t="s">
        <v>2485</v>
      </c>
      <c r="I553" s="7" t="s">
        <v>2913</v>
      </c>
    </row>
    <row r="554" spans="1:9">
      <c r="A554" s="7" t="s">
        <v>648</v>
      </c>
      <c r="B554" s="7">
        <v>368.6319014</v>
      </c>
      <c r="C554" s="7">
        <v>1.5428936129999999</v>
      </c>
      <c r="D554" s="7">
        <v>0.25487002800000003</v>
      </c>
      <c r="E554" s="7">
        <v>-6.053648699</v>
      </c>
      <c r="F554" s="7">
        <v>1.4200000000000001E-9</v>
      </c>
      <c r="G554" s="7">
        <v>6.3899999999999996E-8</v>
      </c>
      <c r="H554" s="7"/>
      <c r="I554" s="7"/>
    </row>
    <row r="555" spans="1:9">
      <c r="A555" s="7" t="s">
        <v>649</v>
      </c>
      <c r="B555" s="7">
        <v>284718.37390000001</v>
      </c>
      <c r="C555" s="7">
        <v>1.504761942</v>
      </c>
      <c r="D555" s="7">
        <v>0.24859065399999999</v>
      </c>
      <c r="E555" s="7">
        <v>-6.0531718149999998</v>
      </c>
      <c r="F555" s="7">
        <v>1.4200000000000001E-9</v>
      </c>
      <c r="G555" s="7">
        <v>6.4000000000000004E-8</v>
      </c>
      <c r="H555" s="7"/>
      <c r="I555" s="7" t="s">
        <v>2914</v>
      </c>
    </row>
    <row r="556" spans="1:9">
      <c r="A556" s="7" t="s">
        <v>650</v>
      </c>
      <c r="B556" s="7">
        <v>15.172156729999999</v>
      </c>
      <c r="C556" s="7">
        <v>-2.9658288000000002</v>
      </c>
      <c r="D556" s="7">
        <v>0.49005488000000003</v>
      </c>
      <c r="E556" s="7">
        <v>6.0520340109999999</v>
      </c>
      <c r="F556" s="7">
        <v>1.43E-9</v>
      </c>
      <c r="G556" s="7">
        <v>6.43E-8</v>
      </c>
      <c r="H556" s="7"/>
      <c r="I556" s="7" t="s">
        <v>2915</v>
      </c>
    </row>
    <row r="557" spans="1:9">
      <c r="A557" s="7" t="s">
        <v>651</v>
      </c>
      <c r="B557" s="7">
        <v>37.620120880000002</v>
      </c>
      <c r="C557" s="7">
        <v>-2.743107154</v>
      </c>
      <c r="D557" s="7">
        <v>0.45364674199999999</v>
      </c>
      <c r="E557" s="7">
        <v>6.0467912640000003</v>
      </c>
      <c r="F557" s="7">
        <v>1.4800000000000001E-9</v>
      </c>
      <c r="G557" s="7">
        <v>6.6300000000000005E-8</v>
      </c>
      <c r="H557" s="7"/>
      <c r="I557" s="7" t="s">
        <v>2916</v>
      </c>
    </row>
    <row r="558" spans="1:9">
      <c r="A558" s="7" t="s">
        <v>652</v>
      </c>
      <c r="B558" s="7">
        <v>42.881793819999999</v>
      </c>
      <c r="C558" s="7">
        <v>-1.8806434030000001</v>
      </c>
      <c r="D558" s="7">
        <v>0.31128557600000001</v>
      </c>
      <c r="E558" s="7">
        <v>6.0415372439999997</v>
      </c>
      <c r="F558" s="7">
        <v>1.5300000000000001E-9</v>
      </c>
      <c r="G558" s="7">
        <v>6.8200000000000002E-8</v>
      </c>
      <c r="H558" s="7"/>
      <c r="I558" s="7" t="s">
        <v>2917</v>
      </c>
    </row>
    <row r="559" spans="1:9">
      <c r="A559" s="7" t="s">
        <v>653</v>
      </c>
      <c r="B559" s="7">
        <v>28.463650090000002</v>
      </c>
      <c r="C559" s="7">
        <v>-2.5705013029999999</v>
      </c>
      <c r="D559" s="7">
        <v>0.42546968800000001</v>
      </c>
      <c r="E559" s="7">
        <v>6.04156154</v>
      </c>
      <c r="F559" s="7">
        <v>1.5300000000000001E-9</v>
      </c>
      <c r="G559" s="7">
        <v>6.8200000000000002E-8</v>
      </c>
      <c r="H559" s="7" t="s">
        <v>2918</v>
      </c>
      <c r="I559" s="7" t="s">
        <v>2715</v>
      </c>
    </row>
    <row r="560" spans="1:9">
      <c r="A560" s="7" t="s">
        <v>654</v>
      </c>
      <c r="B560" s="7">
        <v>17.935462990000001</v>
      </c>
      <c r="C560" s="7">
        <v>2.6588820270000002</v>
      </c>
      <c r="D560" s="7">
        <v>0.44016327199999999</v>
      </c>
      <c r="E560" s="7">
        <v>-6.0406721699999997</v>
      </c>
      <c r="F560" s="7">
        <v>1.5300000000000001E-9</v>
      </c>
      <c r="G560" s="7">
        <v>6.8400000000000004E-8</v>
      </c>
      <c r="H560" s="7"/>
      <c r="I560" s="7" t="s">
        <v>2919</v>
      </c>
    </row>
    <row r="561" spans="1:9">
      <c r="A561" s="7" t="s">
        <v>655</v>
      </c>
      <c r="B561" s="7">
        <v>35.355420580000001</v>
      </c>
      <c r="C561" s="7">
        <v>-2.471530081</v>
      </c>
      <c r="D561" s="7">
        <v>0.40935633700000001</v>
      </c>
      <c r="E561" s="7">
        <v>6.0376006389999999</v>
      </c>
      <c r="F561" s="7">
        <v>1.56E-9</v>
      </c>
      <c r="G561" s="7">
        <v>6.9600000000000001E-8</v>
      </c>
      <c r="H561" s="7"/>
      <c r="I561" s="7" t="s">
        <v>2920</v>
      </c>
    </row>
    <row r="562" spans="1:9">
      <c r="A562" s="7" t="s">
        <v>656</v>
      </c>
      <c r="B562" s="7">
        <v>22.37981044</v>
      </c>
      <c r="C562" s="7">
        <v>-2.8164311309999999</v>
      </c>
      <c r="D562" s="7">
        <v>0.46677210099999999</v>
      </c>
      <c r="E562" s="7">
        <v>6.0338463369999999</v>
      </c>
      <c r="F562" s="7">
        <v>1.6000000000000001E-9</v>
      </c>
      <c r="G562" s="7">
        <v>7.1099999999999995E-8</v>
      </c>
      <c r="H562" s="7" t="s">
        <v>2495</v>
      </c>
      <c r="I562" s="7" t="s">
        <v>2921</v>
      </c>
    </row>
    <row r="563" spans="1:9">
      <c r="A563" s="7" t="s">
        <v>657</v>
      </c>
      <c r="B563" s="7">
        <v>47.76336672</v>
      </c>
      <c r="C563" s="7">
        <v>2.5619576660000001</v>
      </c>
      <c r="D563" s="7">
        <v>0.42477611500000001</v>
      </c>
      <c r="E563" s="7">
        <v>-6.0313129139999999</v>
      </c>
      <c r="F563" s="7">
        <v>1.63E-9</v>
      </c>
      <c r="G563" s="7">
        <v>7.2100000000000004E-8</v>
      </c>
      <c r="H563" s="7"/>
      <c r="I563" s="7" t="s">
        <v>658</v>
      </c>
    </row>
    <row r="564" spans="1:9">
      <c r="A564" s="7" t="s">
        <v>659</v>
      </c>
      <c r="B564" s="7">
        <v>15.17312605</v>
      </c>
      <c r="C564" s="7">
        <v>-2.8718520669999998</v>
      </c>
      <c r="D564" s="7">
        <v>0.47673893899999997</v>
      </c>
      <c r="E564" s="7">
        <v>6.0239511160000001</v>
      </c>
      <c r="F564" s="7">
        <v>1.6999999999999999E-9</v>
      </c>
      <c r="G564" s="7">
        <v>7.5300000000000006E-8</v>
      </c>
      <c r="H564" s="7"/>
      <c r="I564" s="7" t="s">
        <v>2922</v>
      </c>
    </row>
    <row r="565" spans="1:9">
      <c r="A565" s="7" t="s">
        <v>660</v>
      </c>
      <c r="B565" s="7">
        <v>57.138734470000003</v>
      </c>
      <c r="C565" s="7">
        <v>-1.789888591</v>
      </c>
      <c r="D565" s="7">
        <v>0.297174508</v>
      </c>
      <c r="E565" s="7">
        <v>6.0230219829999996</v>
      </c>
      <c r="F565" s="7">
        <v>1.7100000000000001E-9</v>
      </c>
      <c r="G565" s="7">
        <v>7.5600000000000002E-8</v>
      </c>
      <c r="H565" s="7"/>
      <c r="I565" s="7"/>
    </row>
    <row r="566" spans="1:9">
      <c r="A566" s="7" t="s">
        <v>661</v>
      </c>
      <c r="B566" s="7">
        <v>10.69840439</v>
      </c>
      <c r="C566" s="7">
        <v>-3.4919814429999998</v>
      </c>
      <c r="D566" s="7">
        <v>0.58014063699999996</v>
      </c>
      <c r="E566" s="7">
        <v>6.0191981380000001</v>
      </c>
      <c r="F566" s="7">
        <v>1.75E-9</v>
      </c>
      <c r="G566" s="7">
        <v>7.7299999999999997E-8</v>
      </c>
      <c r="H566" s="7"/>
      <c r="I566" s="7"/>
    </row>
    <row r="567" spans="1:9">
      <c r="A567" s="7" t="s">
        <v>662</v>
      </c>
      <c r="B567" s="7">
        <v>385.83338029999999</v>
      </c>
      <c r="C567" s="7">
        <v>1.410864508</v>
      </c>
      <c r="D567" s="7">
        <v>0.234412648</v>
      </c>
      <c r="E567" s="7">
        <v>-6.0187217750000004</v>
      </c>
      <c r="F567" s="7">
        <v>1.7599999999999999E-9</v>
      </c>
      <c r="G567" s="7">
        <v>7.7400000000000005E-8</v>
      </c>
      <c r="H567" s="7" t="s">
        <v>2923</v>
      </c>
      <c r="I567" s="7" t="s">
        <v>2924</v>
      </c>
    </row>
    <row r="568" spans="1:9">
      <c r="A568" s="7" t="s">
        <v>663</v>
      </c>
      <c r="B568" s="7">
        <v>63.244940139999997</v>
      </c>
      <c r="C568" s="7">
        <v>-2.3647589679999999</v>
      </c>
      <c r="D568" s="7">
        <v>0.39294931300000002</v>
      </c>
      <c r="E568" s="7">
        <v>6.0179745569999996</v>
      </c>
      <c r="F568" s="7">
        <v>1.7700000000000001E-9</v>
      </c>
      <c r="G568" s="7">
        <v>7.7599999999999993E-8</v>
      </c>
      <c r="H568" s="7" t="s">
        <v>2925</v>
      </c>
      <c r="I568" s="7" t="s">
        <v>664</v>
      </c>
    </row>
    <row r="569" spans="1:9">
      <c r="A569" s="7" t="s">
        <v>665</v>
      </c>
      <c r="B569" s="7">
        <v>18.50067147</v>
      </c>
      <c r="C569" s="7">
        <v>-2.7118473060000001</v>
      </c>
      <c r="D569" s="7">
        <v>0.45073879700000002</v>
      </c>
      <c r="E569" s="7">
        <v>6.0164497079999997</v>
      </c>
      <c r="F569" s="7">
        <v>1.7800000000000001E-9</v>
      </c>
      <c r="G569" s="7">
        <v>7.8100000000000005E-8</v>
      </c>
      <c r="H569" s="7"/>
      <c r="I569" s="7"/>
    </row>
    <row r="570" spans="1:9">
      <c r="A570" s="7" t="s">
        <v>666</v>
      </c>
      <c r="B570" s="7">
        <v>251.4853708</v>
      </c>
      <c r="C570" s="7">
        <v>-1.4912455520000001</v>
      </c>
      <c r="D570" s="7">
        <v>0.24786318900000001</v>
      </c>
      <c r="E570" s="7">
        <v>6.0164059070000002</v>
      </c>
      <c r="F570" s="7">
        <v>1.7800000000000001E-9</v>
      </c>
      <c r="G570" s="7">
        <v>7.8100000000000005E-8</v>
      </c>
      <c r="H570" s="7"/>
      <c r="I570" s="7" t="s">
        <v>667</v>
      </c>
    </row>
    <row r="571" spans="1:9">
      <c r="A571" s="7" t="s">
        <v>668</v>
      </c>
      <c r="B571" s="7">
        <v>10.80477606</v>
      </c>
      <c r="C571" s="7">
        <v>-3.2442069170000001</v>
      </c>
      <c r="D571" s="7">
        <v>0.53929210500000002</v>
      </c>
      <c r="E571" s="7">
        <v>6.015676633</v>
      </c>
      <c r="F571" s="7">
        <v>1.79E-9</v>
      </c>
      <c r="G571" s="7">
        <v>7.8300000000000006E-8</v>
      </c>
      <c r="H571" s="7" t="s">
        <v>2926</v>
      </c>
      <c r="I571" s="7" t="s">
        <v>2927</v>
      </c>
    </row>
    <row r="572" spans="1:9">
      <c r="A572" s="7" t="s">
        <v>669</v>
      </c>
      <c r="B572" s="7">
        <v>49.847380559999998</v>
      </c>
      <c r="C572" s="7">
        <v>-1.8296258009999999</v>
      </c>
      <c r="D572" s="7">
        <v>0.304228585</v>
      </c>
      <c r="E572" s="7">
        <v>6.0139838670000003</v>
      </c>
      <c r="F572" s="7">
        <v>1.81E-9</v>
      </c>
      <c r="G572" s="7">
        <v>7.9000000000000006E-8</v>
      </c>
      <c r="H572" s="7"/>
      <c r="I572" s="7" t="s">
        <v>2928</v>
      </c>
    </row>
    <row r="573" spans="1:9">
      <c r="A573" s="7" t="s">
        <v>670</v>
      </c>
      <c r="B573" s="7">
        <v>53.843594600000003</v>
      </c>
      <c r="C573" s="7">
        <v>1.560789633</v>
      </c>
      <c r="D573" s="7">
        <v>0.25960717100000003</v>
      </c>
      <c r="E573" s="7">
        <v>-6.0121206589999998</v>
      </c>
      <c r="F573" s="7">
        <v>1.8300000000000001E-9</v>
      </c>
      <c r="G573" s="7">
        <v>7.98E-8</v>
      </c>
      <c r="H573" s="7"/>
      <c r="I573" s="7" t="s">
        <v>2889</v>
      </c>
    </row>
    <row r="574" spans="1:9">
      <c r="A574" s="7" t="s">
        <v>671</v>
      </c>
      <c r="B574" s="7">
        <v>22.298431749999999</v>
      </c>
      <c r="C574" s="7">
        <v>2.4347325930000001</v>
      </c>
      <c r="D574" s="7">
        <v>0.40571766599999998</v>
      </c>
      <c r="E574" s="7">
        <v>-6.0010514690000001</v>
      </c>
      <c r="F574" s="7">
        <v>1.9599999999999998E-9</v>
      </c>
      <c r="G574" s="7">
        <v>8.5300000000000003E-8</v>
      </c>
      <c r="H574" s="7"/>
      <c r="I574" s="7"/>
    </row>
    <row r="575" spans="1:9">
      <c r="A575" s="7" t="s">
        <v>672</v>
      </c>
      <c r="B575" s="7">
        <v>22.62574309</v>
      </c>
      <c r="C575" s="7">
        <v>2.823253512</v>
      </c>
      <c r="D575" s="7">
        <v>0.470815753</v>
      </c>
      <c r="E575" s="7">
        <v>-5.9965145499999997</v>
      </c>
      <c r="F575" s="7">
        <v>2.0200000000000001E-9</v>
      </c>
      <c r="G575" s="7">
        <v>8.7600000000000004E-8</v>
      </c>
      <c r="H575" s="7"/>
      <c r="I575" s="7" t="s">
        <v>2929</v>
      </c>
    </row>
    <row r="576" spans="1:9">
      <c r="A576" s="7" t="s">
        <v>673</v>
      </c>
      <c r="B576" s="7">
        <v>26.749443429999999</v>
      </c>
      <c r="C576" s="7">
        <v>2.6580027789999998</v>
      </c>
      <c r="D576" s="7">
        <v>0.44387543899999998</v>
      </c>
      <c r="E576" s="7">
        <v>-5.9881726830000002</v>
      </c>
      <c r="F576" s="7">
        <v>2.1200000000000001E-9</v>
      </c>
      <c r="G576" s="7">
        <v>9.2000000000000003E-8</v>
      </c>
      <c r="H576" s="7"/>
      <c r="I576" s="7"/>
    </row>
    <row r="577" spans="1:9">
      <c r="A577" s="7" t="s">
        <v>674</v>
      </c>
      <c r="B577" s="7">
        <v>43.290147740000002</v>
      </c>
      <c r="C577" s="7">
        <v>-2.719013033</v>
      </c>
      <c r="D577" s="7">
        <v>0.45448354200000002</v>
      </c>
      <c r="E577" s="7">
        <v>5.9826435529999999</v>
      </c>
      <c r="F577" s="7">
        <v>2.1999999999999998E-9</v>
      </c>
      <c r="G577" s="7">
        <v>9.4899999999999996E-8</v>
      </c>
      <c r="H577" s="7"/>
      <c r="I577" s="7" t="s">
        <v>2930</v>
      </c>
    </row>
    <row r="578" spans="1:9">
      <c r="A578" s="7" t="s">
        <v>675</v>
      </c>
      <c r="B578" s="7">
        <v>321.09305319999999</v>
      </c>
      <c r="C578" s="7">
        <v>1.06644446</v>
      </c>
      <c r="D578" s="7">
        <v>0.17849190300000001</v>
      </c>
      <c r="E578" s="7">
        <v>-5.9747498029999999</v>
      </c>
      <c r="F578" s="7">
        <v>2.2999999999999999E-9</v>
      </c>
      <c r="G578" s="7">
        <v>9.9400000000000003E-8</v>
      </c>
      <c r="H578" s="7"/>
      <c r="I578" s="7" t="s">
        <v>2536</v>
      </c>
    </row>
    <row r="579" spans="1:9">
      <c r="A579" s="7" t="s">
        <v>676</v>
      </c>
      <c r="B579" s="7">
        <v>69.029994220000006</v>
      </c>
      <c r="C579" s="7">
        <v>-2.2677193600000001</v>
      </c>
      <c r="D579" s="7">
        <v>0.37956720300000002</v>
      </c>
      <c r="E579" s="7">
        <v>5.9744871000000002</v>
      </c>
      <c r="F579" s="7">
        <v>2.3100000000000001E-9</v>
      </c>
      <c r="G579" s="7">
        <v>9.9400000000000003E-8</v>
      </c>
      <c r="H579" s="7"/>
      <c r="I579" s="7" t="s">
        <v>2931</v>
      </c>
    </row>
    <row r="580" spans="1:9">
      <c r="A580" s="7" t="s">
        <v>677</v>
      </c>
      <c r="B580" s="7">
        <v>11.689081460000001</v>
      </c>
      <c r="C580" s="7">
        <v>-3.2558411660000002</v>
      </c>
      <c r="D580" s="7">
        <v>0.54599432800000003</v>
      </c>
      <c r="E580" s="7">
        <v>5.9631409990000002</v>
      </c>
      <c r="F580" s="7">
        <v>2.4699999999999999E-9</v>
      </c>
      <c r="G580" s="7">
        <v>1.06E-7</v>
      </c>
      <c r="H580" s="7"/>
      <c r="I580" s="7" t="s">
        <v>2932</v>
      </c>
    </row>
    <row r="581" spans="1:9">
      <c r="A581" s="7" t="s">
        <v>678</v>
      </c>
      <c r="B581" s="7">
        <v>119.0388902</v>
      </c>
      <c r="C581" s="7">
        <v>1.596779878</v>
      </c>
      <c r="D581" s="7">
        <v>0.26833997199999998</v>
      </c>
      <c r="E581" s="7">
        <v>-5.9505852429999999</v>
      </c>
      <c r="F581" s="7">
        <v>2.6700000000000001E-9</v>
      </c>
      <c r="G581" s="7">
        <v>1.15E-7</v>
      </c>
      <c r="H581" s="7"/>
      <c r="I581" s="7" t="s">
        <v>2206</v>
      </c>
    </row>
    <row r="582" spans="1:9">
      <c r="A582" s="7" t="s">
        <v>679</v>
      </c>
      <c r="B582" s="7">
        <v>38.614410300000003</v>
      </c>
      <c r="C582" s="7">
        <v>2.413817925</v>
      </c>
      <c r="D582" s="7">
        <v>0.40609305099999998</v>
      </c>
      <c r="E582" s="7">
        <v>-5.9440020499999999</v>
      </c>
      <c r="F582" s="7">
        <v>2.7799999999999999E-9</v>
      </c>
      <c r="G582" s="7">
        <v>1.1899999999999999E-7</v>
      </c>
      <c r="H582" s="7"/>
      <c r="I582" s="7" t="s">
        <v>2933</v>
      </c>
    </row>
    <row r="583" spans="1:9">
      <c r="A583" s="7" t="s">
        <v>680</v>
      </c>
      <c r="B583" s="7">
        <v>12.05506273</v>
      </c>
      <c r="C583" s="7">
        <v>3.357182538</v>
      </c>
      <c r="D583" s="7">
        <v>0.56570173800000001</v>
      </c>
      <c r="E583" s="7">
        <v>-5.9345452070000002</v>
      </c>
      <c r="F583" s="7">
        <v>2.9499999999999999E-9</v>
      </c>
      <c r="G583" s="7">
        <v>1.2599999999999999E-7</v>
      </c>
      <c r="H583" s="7"/>
      <c r="I583" s="7"/>
    </row>
    <row r="584" spans="1:9">
      <c r="A584" s="7" t="s">
        <v>681</v>
      </c>
      <c r="B584" s="7">
        <v>68.820659809999995</v>
      </c>
      <c r="C584" s="7">
        <v>1.4519389300000001</v>
      </c>
      <c r="D584" s="7">
        <v>0.244780637</v>
      </c>
      <c r="E584" s="7">
        <v>-5.9315922419999998</v>
      </c>
      <c r="F584" s="7">
        <v>3E-9</v>
      </c>
      <c r="G584" s="7">
        <v>1.2800000000000001E-7</v>
      </c>
      <c r="H584" s="7"/>
      <c r="I584" s="7" t="s">
        <v>2934</v>
      </c>
    </row>
    <row r="585" spans="1:9">
      <c r="A585" s="7" t="s">
        <v>682</v>
      </c>
      <c r="B585" s="7">
        <v>40.447279180000002</v>
      </c>
      <c r="C585" s="7">
        <v>-1.8331777709999999</v>
      </c>
      <c r="D585" s="7">
        <v>0.30928140399999998</v>
      </c>
      <c r="E585" s="7">
        <v>5.9272162740000001</v>
      </c>
      <c r="F585" s="7">
        <v>3.0800000000000001E-9</v>
      </c>
      <c r="G585" s="7">
        <v>1.31E-7</v>
      </c>
      <c r="H585" s="7"/>
      <c r="I585" s="7" t="s">
        <v>2355</v>
      </c>
    </row>
    <row r="586" spans="1:9">
      <c r="A586" s="7" t="s">
        <v>683</v>
      </c>
      <c r="B586" s="7">
        <v>155.37553510000001</v>
      </c>
      <c r="C586" s="7">
        <v>-1.2106171539999999</v>
      </c>
      <c r="D586" s="7">
        <v>0.20427690300000001</v>
      </c>
      <c r="E586" s="7">
        <v>5.9263535779999996</v>
      </c>
      <c r="F586" s="7">
        <v>3.1E-9</v>
      </c>
      <c r="G586" s="7">
        <v>1.3199999999999999E-7</v>
      </c>
      <c r="H586" s="7"/>
      <c r="I586" s="7" t="s">
        <v>2935</v>
      </c>
    </row>
    <row r="587" spans="1:9">
      <c r="A587" s="7" t="s">
        <v>684</v>
      </c>
      <c r="B587" s="7">
        <v>133.64726669999999</v>
      </c>
      <c r="C587" s="7">
        <v>-2.136068227</v>
      </c>
      <c r="D587" s="7">
        <v>0.360629914</v>
      </c>
      <c r="E587" s="7">
        <v>5.9231587440000002</v>
      </c>
      <c r="F587" s="7">
        <v>3.1599999999999998E-9</v>
      </c>
      <c r="G587" s="7">
        <v>1.3400000000000001E-7</v>
      </c>
      <c r="H587" s="7"/>
      <c r="I587" s="7" t="s">
        <v>2910</v>
      </c>
    </row>
    <row r="588" spans="1:9">
      <c r="A588" s="7" t="s">
        <v>685</v>
      </c>
      <c r="B588" s="7">
        <v>43.358081419999998</v>
      </c>
      <c r="C588" s="7">
        <v>2.099146416</v>
      </c>
      <c r="D588" s="7">
        <v>0.35458657300000002</v>
      </c>
      <c r="E588" s="7">
        <v>-5.9199828070000002</v>
      </c>
      <c r="F588" s="7">
        <v>3.22E-9</v>
      </c>
      <c r="G588" s="7">
        <v>1.36E-7</v>
      </c>
      <c r="H588" s="7"/>
      <c r="I588" s="7"/>
    </row>
    <row r="589" spans="1:9">
      <c r="A589" s="7" t="s">
        <v>686</v>
      </c>
      <c r="B589" s="7">
        <v>344.84294790000001</v>
      </c>
      <c r="C589" s="7">
        <v>1.7352087890000001</v>
      </c>
      <c r="D589" s="7">
        <v>0.29313198800000001</v>
      </c>
      <c r="E589" s="7">
        <v>-5.9195477189999997</v>
      </c>
      <c r="F589" s="7">
        <v>3.2299999999999998E-9</v>
      </c>
      <c r="G589" s="7">
        <v>1.37E-7</v>
      </c>
      <c r="H589" s="7"/>
      <c r="I589" s="7" t="s">
        <v>2936</v>
      </c>
    </row>
    <row r="590" spans="1:9">
      <c r="A590" s="7" t="s">
        <v>687</v>
      </c>
      <c r="B590" s="7">
        <v>15.64343105</v>
      </c>
      <c r="C590" s="7">
        <v>-2.971193795</v>
      </c>
      <c r="D590" s="7">
        <v>0.50207688100000003</v>
      </c>
      <c r="E590" s="7">
        <v>5.9178064350000001</v>
      </c>
      <c r="F590" s="7">
        <v>3.2599999999999999E-9</v>
      </c>
      <c r="G590" s="7">
        <v>1.3799999999999999E-7</v>
      </c>
      <c r="H590" s="7"/>
      <c r="I590" s="7" t="s">
        <v>2937</v>
      </c>
    </row>
    <row r="591" spans="1:9">
      <c r="A591" s="7" t="s">
        <v>688</v>
      </c>
      <c r="B591" s="7">
        <v>205.49450189999999</v>
      </c>
      <c r="C591" s="7">
        <v>1.9123373720000001</v>
      </c>
      <c r="D591" s="7">
        <v>0.323194176</v>
      </c>
      <c r="E591" s="7">
        <v>-5.9169920649999996</v>
      </c>
      <c r="F591" s="7">
        <v>3.2799999999999998E-9</v>
      </c>
      <c r="G591" s="7">
        <v>1.3799999999999999E-7</v>
      </c>
      <c r="H591" s="7"/>
      <c r="I591" s="7" t="s">
        <v>2938</v>
      </c>
    </row>
    <row r="592" spans="1:9">
      <c r="A592" s="7" t="s">
        <v>689</v>
      </c>
      <c r="B592" s="7">
        <v>8.8585929330000006</v>
      </c>
      <c r="C592" s="7">
        <v>-3.5337560809999999</v>
      </c>
      <c r="D592" s="7">
        <v>0.59728449699999997</v>
      </c>
      <c r="E592" s="7">
        <v>5.9163700080000003</v>
      </c>
      <c r="F592" s="7">
        <v>3.29E-9</v>
      </c>
      <c r="G592" s="7">
        <v>1.3799999999999999E-7</v>
      </c>
      <c r="H592" s="7"/>
      <c r="I592" s="7" t="s">
        <v>2622</v>
      </c>
    </row>
    <row r="593" spans="1:9">
      <c r="A593" s="7" t="s">
        <v>690</v>
      </c>
      <c r="B593" s="7">
        <v>231.94634439999999</v>
      </c>
      <c r="C593" s="7">
        <v>-1.0312862410000001</v>
      </c>
      <c r="D593" s="7">
        <v>0.17439157</v>
      </c>
      <c r="E593" s="7">
        <v>5.9136243840000002</v>
      </c>
      <c r="F593" s="7">
        <v>3.3499999999999998E-9</v>
      </c>
      <c r="G593" s="7">
        <v>1.4100000000000001E-7</v>
      </c>
      <c r="H593" s="7"/>
      <c r="I593" s="7" t="s">
        <v>331</v>
      </c>
    </row>
    <row r="594" spans="1:9">
      <c r="A594" s="7" t="s">
        <v>692</v>
      </c>
      <c r="B594" s="7">
        <v>687.50402110000005</v>
      </c>
      <c r="C594" s="7">
        <v>-1.034349239</v>
      </c>
      <c r="D594" s="7">
        <v>0.17511068299999999</v>
      </c>
      <c r="E594" s="7">
        <v>5.9068311759999999</v>
      </c>
      <c r="F594" s="7">
        <v>3.4900000000000001E-9</v>
      </c>
      <c r="G594" s="7">
        <v>1.4600000000000001E-7</v>
      </c>
      <c r="H594" s="7"/>
      <c r="I594" s="7" t="s">
        <v>2368</v>
      </c>
    </row>
    <row r="595" spans="1:9">
      <c r="A595" s="7" t="s">
        <v>691</v>
      </c>
      <c r="B595" s="7">
        <v>110.8491243</v>
      </c>
      <c r="C595" s="7">
        <v>1.509747366</v>
      </c>
      <c r="D595" s="7">
        <v>0.255598353</v>
      </c>
      <c r="E595" s="7">
        <v>-5.9067179059999999</v>
      </c>
      <c r="F595" s="7">
        <v>3.4900000000000001E-9</v>
      </c>
      <c r="G595" s="7">
        <v>1.4600000000000001E-7</v>
      </c>
      <c r="H595" s="7"/>
      <c r="I595" s="7" t="s">
        <v>2939</v>
      </c>
    </row>
    <row r="596" spans="1:9">
      <c r="A596" s="7" t="s">
        <v>693</v>
      </c>
      <c r="B596" s="7">
        <v>23.42749418</v>
      </c>
      <c r="C596" s="7">
        <v>-2.3848191569999999</v>
      </c>
      <c r="D596" s="7">
        <v>0.40377636300000003</v>
      </c>
      <c r="E596" s="7">
        <v>5.9062871729999999</v>
      </c>
      <c r="F596" s="7">
        <v>3.4999999999999999E-9</v>
      </c>
      <c r="G596" s="7">
        <v>1.4600000000000001E-7</v>
      </c>
      <c r="H596" s="7"/>
      <c r="I596" s="7" t="s">
        <v>2940</v>
      </c>
    </row>
    <row r="597" spans="1:9">
      <c r="A597" s="7" t="s">
        <v>694</v>
      </c>
      <c r="B597" s="7">
        <v>92.142873100000003</v>
      </c>
      <c r="C597" s="7">
        <v>1.65633052</v>
      </c>
      <c r="D597" s="7">
        <v>0.28068015400000002</v>
      </c>
      <c r="E597" s="7">
        <v>-5.9011315790000003</v>
      </c>
      <c r="F597" s="7">
        <v>3.6100000000000001E-9</v>
      </c>
      <c r="G597" s="7">
        <v>1.5099999999999999E-7</v>
      </c>
      <c r="H597" s="7"/>
      <c r="I597" s="7" t="s">
        <v>2941</v>
      </c>
    </row>
    <row r="598" spans="1:9">
      <c r="A598" s="7" t="s">
        <v>695</v>
      </c>
      <c r="B598" s="7">
        <v>20.43332204</v>
      </c>
      <c r="C598" s="7">
        <v>-2.5152222219999998</v>
      </c>
      <c r="D598" s="7">
        <v>0.426476562</v>
      </c>
      <c r="E598" s="7">
        <v>5.8976798459999999</v>
      </c>
      <c r="F598" s="7">
        <v>3.6899999999999999E-9</v>
      </c>
      <c r="G598" s="7">
        <v>1.54E-7</v>
      </c>
      <c r="H598" s="7"/>
      <c r="I598" s="7"/>
    </row>
    <row r="599" spans="1:9">
      <c r="A599" s="7" t="s">
        <v>696</v>
      </c>
      <c r="B599" s="7">
        <v>28.344569809999999</v>
      </c>
      <c r="C599" s="7">
        <v>2.2595739300000002</v>
      </c>
      <c r="D599" s="7">
        <v>0.38316719999999999</v>
      </c>
      <c r="E599" s="7">
        <v>-5.8970964349999999</v>
      </c>
      <c r="F599" s="7">
        <v>3.7E-9</v>
      </c>
      <c r="G599" s="7">
        <v>1.54E-7</v>
      </c>
      <c r="H599" s="7"/>
      <c r="I599" s="7" t="s">
        <v>2942</v>
      </c>
    </row>
    <row r="600" spans="1:9">
      <c r="A600" s="7" t="s">
        <v>697</v>
      </c>
      <c r="B600" s="7">
        <v>24.88990398</v>
      </c>
      <c r="C600" s="7">
        <v>-2.5501361450000002</v>
      </c>
      <c r="D600" s="7">
        <v>0.432577991</v>
      </c>
      <c r="E600" s="7">
        <v>5.8952054870000001</v>
      </c>
      <c r="F600" s="7">
        <v>3.7399999999999999E-9</v>
      </c>
      <c r="G600" s="7">
        <v>1.55E-7</v>
      </c>
      <c r="H600" s="7"/>
      <c r="I600" s="7"/>
    </row>
    <row r="601" spans="1:9">
      <c r="A601" s="7" t="s">
        <v>698</v>
      </c>
      <c r="B601" s="7">
        <v>3002.8907129999998</v>
      </c>
      <c r="C601" s="7">
        <v>1.194597898</v>
      </c>
      <c r="D601" s="7">
        <v>0.20270255700000001</v>
      </c>
      <c r="E601" s="7">
        <v>-5.8933538680000002</v>
      </c>
      <c r="F601" s="7">
        <v>3.7799999999999998E-9</v>
      </c>
      <c r="G601" s="7">
        <v>1.5699999999999999E-7</v>
      </c>
      <c r="H601" s="7"/>
      <c r="I601" s="7" t="s">
        <v>2400</v>
      </c>
    </row>
    <row r="602" spans="1:9">
      <c r="A602" s="7" t="s">
        <v>699</v>
      </c>
      <c r="B602" s="7">
        <v>21.561803900000001</v>
      </c>
      <c r="C602" s="7">
        <v>2.607777606</v>
      </c>
      <c r="D602" s="7">
        <v>0.44251956399999998</v>
      </c>
      <c r="E602" s="7">
        <v>-5.8930221840000003</v>
      </c>
      <c r="F602" s="7">
        <v>3.7900000000000004E-9</v>
      </c>
      <c r="G602" s="7">
        <v>1.5699999999999999E-7</v>
      </c>
      <c r="H602" s="7"/>
      <c r="I602" s="7" t="s">
        <v>2943</v>
      </c>
    </row>
    <row r="603" spans="1:9">
      <c r="A603" s="7" t="s">
        <v>700</v>
      </c>
      <c r="B603" s="7">
        <v>256.04716059999998</v>
      </c>
      <c r="C603" s="7">
        <v>1.0796269460000001</v>
      </c>
      <c r="D603" s="7">
        <v>0.183873276</v>
      </c>
      <c r="E603" s="7">
        <v>-5.8715816079999996</v>
      </c>
      <c r="F603" s="7">
        <v>4.32E-9</v>
      </c>
      <c r="G603" s="7">
        <v>1.7800000000000001E-7</v>
      </c>
      <c r="H603" s="7"/>
      <c r="I603" s="7" t="s">
        <v>2944</v>
      </c>
    </row>
    <row r="604" spans="1:9">
      <c r="A604" s="7" t="s">
        <v>701</v>
      </c>
      <c r="B604" s="7">
        <v>369.12963860000002</v>
      </c>
      <c r="C604" s="7">
        <v>1.2802848469999999</v>
      </c>
      <c r="D604" s="7">
        <v>0.21813818500000001</v>
      </c>
      <c r="E604" s="7">
        <v>-5.8691459630000002</v>
      </c>
      <c r="F604" s="7">
        <v>4.3800000000000002E-9</v>
      </c>
      <c r="G604" s="7">
        <v>1.8E-7</v>
      </c>
      <c r="H604" s="7"/>
      <c r="I604" s="7" t="s">
        <v>2945</v>
      </c>
    </row>
    <row r="605" spans="1:9">
      <c r="A605" s="7" t="s">
        <v>702</v>
      </c>
      <c r="B605" s="7">
        <v>96.287357799999995</v>
      </c>
      <c r="C605" s="7">
        <v>-2.3704592099999999</v>
      </c>
      <c r="D605" s="7">
        <v>0.404431229</v>
      </c>
      <c r="E605" s="7">
        <v>5.8612170419999998</v>
      </c>
      <c r="F605" s="7">
        <v>4.5900000000000001E-9</v>
      </c>
      <c r="G605" s="7">
        <v>1.8900000000000001E-7</v>
      </c>
      <c r="H605" s="7"/>
      <c r="I605" s="7" t="s">
        <v>2589</v>
      </c>
    </row>
    <row r="606" spans="1:9">
      <c r="A606" s="7" t="s">
        <v>703</v>
      </c>
      <c r="B606" s="7">
        <v>34.655362760000003</v>
      </c>
      <c r="C606" s="7">
        <v>2.0459846989999999</v>
      </c>
      <c r="D606" s="7">
        <v>0.34974793100000001</v>
      </c>
      <c r="E606" s="7">
        <v>-5.8498836379999997</v>
      </c>
      <c r="F606" s="7">
        <v>4.9200000000000004E-9</v>
      </c>
      <c r="G606" s="7">
        <v>2.0100000000000001E-7</v>
      </c>
      <c r="H606" s="7" t="s">
        <v>2431</v>
      </c>
      <c r="I606" s="7" t="s">
        <v>704</v>
      </c>
    </row>
    <row r="607" spans="1:9">
      <c r="A607" s="7" t="s">
        <v>705</v>
      </c>
      <c r="B607" s="7">
        <v>12.04995918</v>
      </c>
      <c r="C607" s="7">
        <v>-3.1236262749999999</v>
      </c>
      <c r="D607" s="7">
        <v>0.53416682000000004</v>
      </c>
      <c r="E607" s="7">
        <v>5.8476606169999998</v>
      </c>
      <c r="F607" s="7">
        <v>4.9900000000000003E-9</v>
      </c>
      <c r="G607" s="7">
        <v>2.04E-7</v>
      </c>
      <c r="H607" s="7"/>
      <c r="I607" s="7"/>
    </row>
    <row r="608" spans="1:9">
      <c r="A608" s="7" t="s">
        <v>707</v>
      </c>
      <c r="B608" s="7">
        <v>133.14646279999999</v>
      </c>
      <c r="C608" s="7">
        <v>2.025788071</v>
      </c>
      <c r="D608" s="7">
        <v>0.34657105300000002</v>
      </c>
      <c r="E608" s="7">
        <v>-5.8452315979999998</v>
      </c>
      <c r="F608" s="7">
        <v>5.0600000000000003E-9</v>
      </c>
      <c r="G608" s="7">
        <v>2.0599999999999999E-7</v>
      </c>
      <c r="H608" s="7"/>
      <c r="I608" s="7"/>
    </row>
    <row r="609" spans="1:9">
      <c r="A609" s="7" t="s">
        <v>708</v>
      </c>
      <c r="B609" s="7">
        <v>11.160322669999999</v>
      </c>
      <c r="C609" s="7">
        <v>-3.1242541730000002</v>
      </c>
      <c r="D609" s="7">
        <v>0.53450883100000002</v>
      </c>
      <c r="E609" s="7">
        <v>5.8450936469999997</v>
      </c>
      <c r="F609" s="7">
        <v>5.0600000000000003E-9</v>
      </c>
      <c r="G609" s="7">
        <v>2.0599999999999999E-7</v>
      </c>
      <c r="H609" s="7"/>
      <c r="I609" s="7"/>
    </row>
    <row r="610" spans="1:9">
      <c r="A610" s="7" t="s">
        <v>706</v>
      </c>
      <c r="B610" s="7">
        <v>367.96751849999998</v>
      </c>
      <c r="C610" s="7">
        <v>1.039783868</v>
      </c>
      <c r="D610" s="7">
        <v>0.177888826</v>
      </c>
      <c r="E610" s="7">
        <v>-5.8451331189999998</v>
      </c>
      <c r="F610" s="7">
        <v>5.0600000000000003E-9</v>
      </c>
      <c r="G610" s="7">
        <v>2.0599999999999999E-7</v>
      </c>
      <c r="H610" s="7"/>
      <c r="I610" s="7" t="s">
        <v>2946</v>
      </c>
    </row>
    <row r="611" spans="1:9">
      <c r="A611" s="7" t="s">
        <v>709</v>
      </c>
      <c r="B611" s="7">
        <v>80.148129170000004</v>
      </c>
      <c r="C611" s="7">
        <v>-1.7357722760000001</v>
      </c>
      <c r="D611" s="7">
        <v>0.297008718</v>
      </c>
      <c r="E611" s="7">
        <v>5.8441795570000004</v>
      </c>
      <c r="F611" s="7">
        <v>5.0899999999999996E-9</v>
      </c>
      <c r="G611" s="7">
        <v>2.0699999999999999E-7</v>
      </c>
      <c r="H611" s="7" t="s">
        <v>2947</v>
      </c>
      <c r="I611" s="7" t="s">
        <v>710</v>
      </c>
    </row>
    <row r="612" spans="1:9">
      <c r="A612" s="7" t="s">
        <v>711</v>
      </c>
      <c r="B612" s="7">
        <v>143.0860169</v>
      </c>
      <c r="C612" s="7">
        <v>1.531752048</v>
      </c>
      <c r="D612" s="7">
        <v>0.26213798999999999</v>
      </c>
      <c r="E612" s="7">
        <v>-5.8433043060000003</v>
      </c>
      <c r="F612" s="7">
        <v>5.1199999999999997E-9</v>
      </c>
      <c r="G612" s="7">
        <v>2.0699999999999999E-7</v>
      </c>
      <c r="H612" s="7"/>
      <c r="I612" s="7" t="s">
        <v>2948</v>
      </c>
    </row>
    <row r="613" spans="1:9">
      <c r="A613" s="7" t="s">
        <v>712</v>
      </c>
      <c r="B613" s="7">
        <v>89.293865760000003</v>
      </c>
      <c r="C613" s="7">
        <v>1.9918557059999999</v>
      </c>
      <c r="D613" s="7">
        <v>0.34121319300000003</v>
      </c>
      <c r="E613" s="7">
        <v>-5.8375694400000002</v>
      </c>
      <c r="F613" s="7">
        <v>5.3000000000000003E-9</v>
      </c>
      <c r="G613" s="7">
        <v>2.1400000000000001E-7</v>
      </c>
      <c r="H613" s="7"/>
      <c r="I613" s="7" t="s">
        <v>2949</v>
      </c>
    </row>
    <row r="614" spans="1:9">
      <c r="A614" s="7" t="s">
        <v>713</v>
      </c>
      <c r="B614" s="7">
        <v>593.42838280000001</v>
      </c>
      <c r="C614" s="7">
        <v>-2.0797915900000001</v>
      </c>
      <c r="D614" s="7">
        <v>0.35644495199999998</v>
      </c>
      <c r="E614" s="7">
        <v>5.834818469</v>
      </c>
      <c r="F614" s="7">
        <v>5.38E-9</v>
      </c>
      <c r="G614" s="7">
        <v>2.17E-7</v>
      </c>
      <c r="H614" s="7"/>
      <c r="I614" s="7" t="s">
        <v>2484</v>
      </c>
    </row>
    <row r="615" spans="1:9">
      <c r="A615" s="7" t="s">
        <v>714</v>
      </c>
      <c r="B615" s="7">
        <v>84.990043779999993</v>
      </c>
      <c r="C615" s="7">
        <v>1.5586644300000001</v>
      </c>
      <c r="D615" s="7">
        <v>0.267392093</v>
      </c>
      <c r="E615" s="7">
        <v>-5.8291343370000002</v>
      </c>
      <c r="F615" s="7">
        <v>5.5700000000000004E-9</v>
      </c>
      <c r="G615" s="7">
        <v>2.2399999999999999E-7</v>
      </c>
      <c r="H615" s="7"/>
      <c r="I615" s="7"/>
    </row>
    <row r="616" spans="1:9">
      <c r="A616" s="7" t="s">
        <v>715</v>
      </c>
      <c r="B616" s="7">
        <v>86.494531109999997</v>
      </c>
      <c r="C616" s="7">
        <v>1.4936202649999999</v>
      </c>
      <c r="D616" s="7">
        <v>0.25631637099999999</v>
      </c>
      <c r="E616" s="7">
        <v>-5.8272527099999998</v>
      </c>
      <c r="F616" s="7">
        <v>5.6299999999999998E-9</v>
      </c>
      <c r="G616" s="7">
        <v>2.2600000000000001E-7</v>
      </c>
      <c r="H616" s="7"/>
      <c r="I616" s="7"/>
    </row>
    <row r="617" spans="1:9">
      <c r="A617" s="7" t="s">
        <v>716</v>
      </c>
      <c r="B617" s="7">
        <v>451.14872450000001</v>
      </c>
      <c r="C617" s="7">
        <v>-1.447182379</v>
      </c>
      <c r="D617" s="7">
        <v>0.248434918</v>
      </c>
      <c r="E617" s="7">
        <v>5.8251971549999997</v>
      </c>
      <c r="F617" s="7">
        <v>5.6999999999999998E-9</v>
      </c>
      <c r="G617" s="7">
        <v>2.29E-7</v>
      </c>
      <c r="H617" s="7"/>
      <c r="I617" s="7" t="s">
        <v>2950</v>
      </c>
    </row>
    <row r="618" spans="1:9">
      <c r="A618" s="7" t="s">
        <v>717</v>
      </c>
      <c r="B618" s="7">
        <v>14.709329930000001</v>
      </c>
      <c r="C618" s="7">
        <v>3.391804128</v>
      </c>
      <c r="D618" s="7">
        <v>0.58236284900000002</v>
      </c>
      <c r="E618" s="7">
        <v>-5.8242110260000004</v>
      </c>
      <c r="F618" s="7">
        <v>5.7399999999999996E-9</v>
      </c>
      <c r="G618" s="7">
        <v>2.2999999999999999E-7</v>
      </c>
      <c r="H618" s="7" t="s">
        <v>2951</v>
      </c>
      <c r="I618" s="7" t="s">
        <v>2952</v>
      </c>
    </row>
    <row r="619" spans="1:9">
      <c r="A619" s="7" t="s">
        <v>718</v>
      </c>
      <c r="B619" s="7">
        <v>270.80078580000003</v>
      </c>
      <c r="C619" s="7">
        <v>2.0367020039999999</v>
      </c>
      <c r="D619" s="7">
        <v>0.34984458600000001</v>
      </c>
      <c r="E619" s="7">
        <v>-5.8217336729999998</v>
      </c>
      <c r="F619" s="7">
        <v>5.8200000000000002E-9</v>
      </c>
      <c r="G619" s="7">
        <v>2.3300000000000001E-7</v>
      </c>
      <c r="H619" s="7"/>
      <c r="I619" s="7" t="s">
        <v>2889</v>
      </c>
    </row>
    <row r="620" spans="1:9">
      <c r="A620" s="7" t="s">
        <v>719</v>
      </c>
      <c r="B620" s="7">
        <v>18.575283450000001</v>
      </c>
      <c r="C620" s="7">
        <v>-2.8519037269999998</v>
      </c>
      <c r="D620" s="7">
        <v>0.48996222900000003</v>
      </c>
      <c r="E620" s="7">
        <v>5.8206603589999997</v>
      </c>
      <c r="F620" s="7">
        <v>5.86E-9</v>
      </c>
      <c r="G620" s="7">
        <v>2.34E-7</v>
      </c>
      <c r="H620" s="7"/>
      <c r="I620" s="7"/>
    </row>
    <row r="621" spans="1:9">
      <c r="A621" s="7" t="s">
        <v>720</v>
      </c>
      <c r="B621" s="7">
        <v>77.067022480000006</v>
      </c>
      <c r="C621" s="7">
        <v>-3.2933438110000002</v>
      </c>
      <c r="D621" s="7">
        <v>0.56625442299999995</v>
      </c>
      <c r="E621" s="7">
        <v>5.8160142810000002</v>
      </c>
      <c r="F621" s="7">
        <v>6.0300000000000001E-9</v>
      </c>
      <c r="G621" s="7">
        <v>2.3900000000000001E-7</v>
      </c>
      <c r="H621" s="7"/>
      <c r="I621" s="7" t="s">
        <v>721</v>
      </c>
    </row>
    <row r="622" spans="1:9">
      <c r="A622" s="7" t="s">
        <v>722</v>
      </c>
      <c r="B622" s="7">
        <v>414.64804420000002</v>
      </c>
      <c r="C622" s="7">
        <v>1.126928028</v>
      </c>
      <c r="D622" s="7">
        <v>0.193949175</v>
      </c>
      <c r="E622" s="7">
        <v>-5.8104295920000002</v>
      </c>
      <c r="F622" s="7">
        <v>6.2300000000000002E-9</v>
      </c>
      <c r="G622" s="7">
        <v>2.4699999999999998E-7</v>
      </c>
      <c r="H622" s="7"/>
      <c r="I622" s="7" t="s">
        <v>50</v>
      </c>
    </row>
    <row r="623" spans="1:9">
      <c r="A623" s="7" t="s">
        <v>723</v>
      </c>
      <c r="B623" s="7">
        <v>4688.4151920000004</v>
      </c>
      <c r="C623" s="7">
        <v>-1.6786497979999999</v>
      </c>
      <c r="D623" s="7">
        <v>0.28906569199999999</v>
      </c>
      <c r="E623" s="7">
        <v>5.8071567990000004</v>
      </c>
      <c r="F623" s="7">
        <v>6.3499999999999998E-9</v>
      </c>
      <c r="G623" s="7">
        <v>2.5199999999999998E-7</v>
      </c>
      <c r="H623" s="7" t="s">
        <v>2953</v>
      </c>
      <c r="I623" s="7" t="s">
        <v>724</v>
      </c>
    </row>
    <row r="624" spans="1:9">
      <c r="A624" s="7" t="s">
        <v>725</v>
      </c>
      <c r="B624" s="7">
        <v>9.0335926329999996</v>
      </c>
      <c r="C624" s="7">
        <v>-3.3786610869999998</v>
      </c>
      <c r="D624" s="7">
        <v>0.58191251300000002</v>
      </c>
      <c r="E624" s="7">
        <v>5.8061323820000004</v>
      </c>
      <c r="F624" s="7">
        <v>6.3899999999999996E-9</v>
      </c>
      <c r="G624" s="7">
        <v>2.53E-7</v>
      </c>
      <c r="H624" s="7"/>
      <c r="I624" s="7" t="s">
        <v>726</v>
      </c>
    </row>
    <row r="625" spans="1:9">
      <c r="A625" s="7" t="s">
        <v>727</v>
      </c>
      <c r="B625" s="7">
        <v>12.672695340000001</v>
      </c>
      <c r="C625" s="7">
        <v>-3.0644848059999998</v>
      </c>
      <c r="D625" s="7">
        <v>0.52800578499999995</v>
      </c>
      <c r="E625" s="7">
        <v>5.8038849079999997</v>
      </c>
      <c r="F625" s="7">
        <v>6.48E-9</v>
      </c>
      <c r="G625" s="7">
        <v>2.5600000000000002E-7</v>
      </c>
      <c r="H625" s="7" t="s">
        <v>2954</v>
      </c>
      <c r="I625" s="7" t="s">
        <v>2955</v>
      </c>
    </row>
    <row r="626" spans="1:9">
      <c r="A626" s="7" t="s">
        <v>728</v>
      </c>
      <c r="B626" s="7">
        <v>50.191970840000003</v>
      </c>
      <c r="C626" s="7">
        <v>1.834019598</v>
      </c>
      <c r="D626" s="7">
        <v>0.31609246899999999</v>
      </c>
      <c r="E626" s="7">
        <v>-5.8021616360000001</v>
      </c>
      <c r="F626" s="7">
        <v>6.5499999999999999E-9</v>
      </c>
      <c r="G626" s="7">
        <v>2.5800000000000001E-7</v>
      </c>
      <c r="H626" s="7"/>
      <c r="I626" s="7" t="s">
        <v>729</v>
      </c>
    </row>
    <row r="627" spans="1:9">
      <c r="A627" s="7" t="s">
        <v>730</v>
      </c>
      <c r="B627" s="7">
        <v>48.338463590000003</v>
      </c>
      <c r="C627" s="7">
        <v>-1.6492790129999999</v>
      </c>
      <c r="D627" s="7">
        <v>0.28451372600000002</v>
      </c>
      <c r="E627" s="7">
        <v>5.7968345960000001</v>
      </c>
      <c r="F627" s="7">
        <v>6.7599999999999998E-9</v>
      </c>
      <c r="G627" s="7">
        <v>2.6600000000000003E-7</v>
      </c>
      <c r="H627" s="7" t="s">
        <v>2956</v>
      </c>
      <c r="I627" s="7" t="s">
        <v>2957</v>
      </c>
    </row>
    <row r="628" spans="1:9">
      <c r="A628" s="7" t="s">
        <v>731</v>
      </c>
      <c r="B628" s="7">
        <v>11.34752722</v>
      </c>
      <c r="C628" s="7">
        <v>-3.4169238289999999</v>
      </c>
      <c r="D628" s="7">
        <v>0.58950402300000004</v>
      </c>
      <c r="E628" s="7">
        <v>5.7962688919999996</v>
      </c>
      <c r="F628" s="7">
        <v>6.7800000000000002E-9</v>
      </c>
      <c r="G628" s="7">
        <v>2.6600000000000003E-7</v>
      </c>
      <c r="H628" s="7"/>
      <c r="I628" s="7"/>
    </row>
    <row r="629" spans="1:9">
      <c r="A629" s="7" t="s">
        <v>732</v>
      </c>
      <c r="B629" s="7">
        <v>22.330284930000001</v>
      </c>
      <c r="C629" s="7">
        <v>-2.261743434</v>
      </c>
      <c r="D629" s="7">
        <v>0.390380909</v>
      </c>
      <c r="E629" s="7">
        <v>5.7936835049999997</v>
      </c>
      <c r="F629" s="7">
        <v>6.89E-9</v>
      </c>
      <c r="G629" s="7">
        <v>2.7000000000000001E-7</v>
      </c>
      <c r="H629" s="7"/>
      <c r="I629" s="7" t="s">
        <v>2958</v>
      </c>
    </row>
    <row r="630" spans="1:9">
      <c r="A630" s="7" t="s">
        <v>733</v>
      </c>
      <c r="B630" s="7">
        <v>28.134742450000001</v>
      </c>
      <c r="C630" s="7">
        <v>2.408282324</v>
      </c>
      <c r="D630" s="7">
        <v>0.416082059</v>
      </c>
      <c r="E630" s="7">
        <v>-5.7879984799999997</v>
      </c>
      <c r="F630" s="7">
        <v>7.1200000000000002E-9</v>
      </c>
      <c r="G630" s="7">
        <v>2.79E-7</v>
      </c>
      <c r="H630" s="7"/>
      <c r="I630" s="7" t="s">
        <v>2959</v>
      </c>
    </row>
    <row r="631" spans="1:9">
      <c r="A631" s="7" t="s">
        <v>734</v>
      </c>
      <c r="B631" s="7">
        <v>658.05198180000002</v>
      </c>
      <c r="C631" s="7">
        <v>1.683359321</v>
      </c>
      <c r="D631" s="7">
        <v>0.29109766300000001</v>
      </c>
      <c r="E631" s="7">
        <v>-5.782799163</v>
      </c>
      <c r="F631" s="7">
        <v>7.3499999999999996E-9</v>
      </c>
      <c r="G631" s="7">
        <v>2.8700000000000002E-7</v>
      </c>
      <c r="H631" s="7"/>
      <c r="I631" s="7" t="s">
        <v>2960</v>
      </c>
    </row>
    <row r="632" spans="1:9">
      <c r="A632" s="7" t="s">
        <v>735</v>
      </c>
      <c r="B632" s="7">
        <v>58.823853870000001</v>
      </c>
      <c r="C632" s="7">
        <v>-2.212383703</v>
      </c>
      <c r="D632" s="7">
        <v>0.38281363299999999</v>
      </c>
      <c r="E632" s="7">
        <v>5.7792709369999997</v>
      </c>
      <c r="F632" s="7">
        <v>7.4999999999999993E-9</v>
      </c>
      <c r="G632" s="7">
        <v>2.9299999999999999E-7</v>
      </c>
      <c r="H632" s="7"/>
      <c r="I632" s="7" t="s">
        <v>2961</v>
      </c>
    </row>
    <row r="633" spans="1:9">
      <c r="A633" s="7" t="s">
        <v>736</v>
      </c>
      <c r="B633" s="7">
        <v>153.15659410000001</v>
      </c>
      <c r="C633" s="7">
        <v>-1.275410535</v>
      </c>
      <c r="D633" s="7">
        <v>0.22095020100000001</v>
      </c>
      <c r="E633" s="7">
        <v>5.7723891099999998</v>
      </c>
      <c r="F633" s="7">
        <v>7.8199999999999999E-9</v>
      </c>
      <c r="G633" s="7">
        <v>3.0400000000000002E-7</v>
      </c>
      <c r="H633" s="7"/>
      <c r="I633" s="7"/>
    </row>
    <row r="634" spans="1:9">
      <c r="A634" s="7" t="s">
        <v>737</v>
      </c>
      <c r="B634" s="7">
        <v>336.54988739999999</v>
      </c>
      <c r="C634" s="7">
        <v>1.248844002</v>
      </c>
      <c r="D634" s="7">
        <v>0.216504062</v>
      </c>
      <c r="E634" s="7">
        <v>-5.7682243560000002</v>
      </c>
      <c r="F634" s="7">
        <v>8.0100000000000003E-9</v>
      </c>
      <c r="G634" s="7">
        <v>3.1100000000000002E-7</v>
      </c>
      <c r="H634" s="7"/>
      <c r="I634" s="7" t="s">
        <v>738</v>
      </c>
    </row>
    <row r="635" spans="1:9">
      <c r="A635" s="7" t="s">
        <v>739</v>
      </c>
      <c r="B635" s="7">
        <v>16.29729725</v>
      </c>
      <c r="C635" s="7">
        <v>2.7561216709999998</v>
      </c>
      <c r="D635" s="7">
        <v>0.47781515200000002</v>
      </c>
      <c r="E635" s="7">
        <v>-5.7681755380000004</v>
      </c>
      <c r="F635" s="7">
        <v>8.0100000000000003E-9</v>
      </c>
      <c r="G635" s="7">
        <v>3.1100000000000002E-7</v>
      </c>
      <c r="H635" s="7"/>
      <c r="I635" s="7" t="s">
        <v>2962</v>
      </c>
    </row>
    <row r="636" spans="1:9">
      <c r="A636" s="7" t="s">
        <v>740</v>
      </c>
      <c r="B636" s="7">
        <v>816.36132559999999</v>
      </c>
      <c r="C636" s="7">
        <v>1.3809041150000001</v>
      </c>
      <c r="D636" s="7">
        <v>0.23950360900000001</v>
      </c>
      <c r="E636" s="7">
        <v>-5.7656922899999996</v>
      </c>
      <c r="F636" s="7">
        <v>8.1300000000000007E-9</v>
      </c>
      <c r="G636" s="7">
        <v>3.1399999999999998E-7</v>
      </c>
      <c r="H636" s="7" t="s">
        <v>2963</v>
      </c>
      <c r="I636" s="7" t="s">
        <v>2964</v>
      </c>
    </row>
    <row r="637" spans="1:9">
      <c r="A637" s="7" t="s">
        <v>741</v>
      </c>
      <c r="B637" s="7">
        <v>10.87684877</v>
      </c>
      <c r="C637" s="7">
        <v>3.181158575</v>
      </c>
      <c r="D637" s="7">
        <v>0.55178493200000001</v>
      </c>
      <c r="E637" s="7">
        <v>-5.765214651</v>
      </c>
      <c r="F637" s="7">
        <v>8.1599999999999999E-9</v>
      </c>
      <c r="G637" s="7">
        <v>3.1399999999999998E-7</v>
      </c>
      <c r="H637" s="7"/>
      <c r="I637" s="7"/>
    </row>
    <row r="638" spans="1:9">
      <c r="A638" s="7" t="s">
        <v>742</v>
      </c>
      <c r="B638" s="7">
        <v>636.13143700000001</v>
      </c>
      <c r="C638" s="7">
        <v>1.329687611</v>
      </c>
      <c r="D638" s="7">
        <v>0.23117486500000001</v>
      </c>
      <c r="E638" s="7">
        <v>-5.7518693059999997</v>
      </c>
      <c r="F638" s="7">
        <v>8.8300000000000003E-9</v>
      </c>
      <c r="G638" s="7">
        <v>3.3999999999999997E-7</v>
      </c>
      <c r="H638" s="7" t="s">
        <v>2464</v>
      </c>
      <c r="I638" s="7" t="s">
        <v>2715</v>
      </c>
    </row>
    <row r="639" spans="1:9">
      <c r="A639" s="7" t="s">
        <v>743</v>
      </c>
      <c r="B639" s="7">
        <v>16.521369440000001</v>
      </c>
      <c r="C639" s="7">
        <v>2.9034285849999999</v>
      </c>
      <c r="D639" s="7">
        <v>0.50526798100000003</v>
      </c>
      <c r="E639" s="7">
        <v>-5.7463142280000001</v>
      </c>
      <c r="F639" s="7">
        <v>9.1199999999999999E-9</v>
      </c>
      <c r="G639" s="7">
        <v>3.4999999999999998E-7</v>
      </c>
      <c r="H639" s="7"/>
      <c r="I639" s="7"/>
    </row>
    <row r="640" spans="1:9">
      <c r="A640" s="7" t="s">
        <v>744</v>
      </c>
      <c r="B640" s="7">
        <v>23.62315925</v>
      </c>
      <c r="C640" s="7">
        <v>2.2386378649999998</v>
      </c>
      <c r="D640" s="7">
        <v>0.389963689</v>
      </c>
      <c r="E640" s="7">
        <v>-5.7406315709999998</v>
      </c>
      <c r="F640" s="7">
        <v>9.4300000000000007E-9</v>
      </c>
      <c r="G640" s="7">
        <v>3.6199999999999999E-7</v>
      </c>
      <c r="H640" s="7"/>
      <c r="I640" s="7" t="s">
        <v>2965</v>
      </c>
    </row>
    <row r="641" spans="1:9">
      <c r="A641" s="7" t="s">
        <v>745</v>
      </c>
      <c r="B641" s="7">
        <v>348.4323655</v>
      </c>
      <c r="C641" s="7">
        <v>1.0509876229999999</v>
      </c>
      <c r="D641" s="7">
        <v>0.183540759</v>
      </c>
      <c r="E641" s="7">
        <v>-5.7261810850000003</v>
      </c>
      <c r="F641" s="7">
        <v>1.03E-8</v>
      </c>
      <c r="G641" s="7">
        <v>3.9200000000000002E-7</v>
      </c>
      <c r="H641" s="7"/>
      <c r="I641" s="7" t="s">
        <v>2966</v>
      </c>
    </row>
    <row r="642" spans="1:9">
      <c r="A642" s="7" t="s">
        <v>746</v>
      </c>
      <c r="B642" s="7">
        <v>219.00279560000001</v>
      </c>
      <c r="C642" s="7">
        <v>1.1237509480000001</v>
      </c>
      <c r="D642" s="7">
        <v>0.19641519399999999</v>
      </c>
      <c r="E642" s="7">
        <v>-5.7213035510000001</v>
      </c>
      <c r="F642" s="7">
        <v>1.0600000000000001E-8</v>
      </c>
      <c r="G642" s="7">
        <v>4.03E-7</v>
      </c>
      <c r="H642" s="7" t="s">
        <v>2967</v>
      </c>
      <c r="I642" s="7" t="s">
        <v>2968</v>
      </c>
    </row>
    <row r="643" spans="1:9">
      <c r="A643" s="7" t="s">
        <v>747</v>
      </c>
      <c r="B643" s="7">
        <v>180.94385940000001</v>
      </c>
      <c r="C643" s="7">
        <v>1.5810179609999999</v>
      </c>
      <c r="D643" s="7">
        <v>0.27675767699999998</v>
      </c>
      <c r="E643" s="7">
        <v>-5.7126435530000004</v>
      </c>
      <c r="F643" s="7">
        <v>1.11E-8</v>
      </c>
      <c r="G643" s="7">
        <v>4.2399999999999999E-7</v>
      </c>
      <c r="H643" s="7"/>
      <c r="I643" s="7" t="s">
        <v>2969</v>
      </c>
    </row>
    <row r="644" spans="1:9">
      <c r="A644" s="7" t="s">
        <v>748</v>
      </c>
      <c r="B644" s="7">
        <v>9.0806614929999991</v>
      </c>
      <c r="C644" s="7">
        <v>3.0900698289999999</v>
      </c>
      <c r="D644" s="7">
        <v>0.54108941899999996</v>
      </c>
      <c r="E644" s="7">
        <v>-5.7108302650000002</v>
      </c>
      <c r="F644" s="7">
        <v>1.1199999999999999E-8</v>
      </c>
      <c r="G644" s="7">
        <v>4.27E-7</v>
      </c>
      <c r="H644" s="7"/>
      <c r="I644" s="7" t="s">
        <v>2970</v>
      </c>
    </row>
    <row r="645" spans="1:9">
      <c r="A645" s="7" t="s">
        <v>752</v>
      </c>
      <c r="B645" s="7">
        <v>85.198279049999996</v>
      </c>
      <c r="C645" s="7">
        <v>-2.031685988</v>
      </c>
      <c r="D645" s="7">
        <v>0.35598293399999997</v>
      </c>
      <c r="E645" s="7">
        <v>5.7072567090000001</v>
      </c>
      <c r="F645" s="7">
        <v>1.15E-8</v>
      </c>
      <c r="G645" s="7">
        <v>4.3500000000000002E-7</v>
      </c>
      <c r="H645" s="7" t="s">
        <v>2971</v>
      </c>
      <c r="I645" s="7" t="s">
        <v>2972</v>
      </c>
    </row>
    <row r="646" spans="1:9">
      <c r="A646" s="7" t="s">
        <v>749</v>
      </c>
      <c r="B646" s="7">
        <v>16.000704150000001</v>
      </c>
      <c r="C646" s="7">
        <v>-2.7689659619999998</v>
      </c>
      <c r="D646" s="7">
        <v>0.48513266500000002</v>
      </c>
      <c r="E646" s="7">
        <v>5.7076469269999999</v>
      </c>
      <c r="F646" s="7">
        <v>1.15E-8</v>
      </c>
      <c r="G646" s="7">
        <v>4.34E-7</v>
      </c>
      <c r="H646" s="7"/>
      <c r="I646" s="7" t="s">
        <v>2366</v>
      </c>
    </row>
    <row r="647" spans="1:9">
      <c r="A647" s="7" t="s">
        <v>750</v>
      </c>
      <c r="B647" s="7">
        <v>279.71934859999999</v>
      </c>
      <c r="C647" s="7">
        <v>-1.6736490850000001</v>
      </c>
      <c r="D647" s="7">
        <v>0.29323097599999998</v>
      </c>
      <c r="E647" s="7">
        <v>5.7076135219999999</v>
      </c>
      <c r="F647" s="7">
        <v>1.15E-8</v>
      </c>
      <c r="G647" s="7">
        <v>4.34E-7</v>
      </c>
      <c r="H647" s="7"/>
      <c r="I647" s="7" t="s">
        <v>751</v>
      </c>
    </row>
    <row r="648" spans="1:9">
      <c r="A648" s="7" t="s">
        <v>753</v>
      </c>
      <c r="B648" s="7">
        <v>79.203715889999998</v>
      </c>
      <c r="C648" s="7">
        <v>1.538344497</v>
      </c>
      <c r="D648" s="7">
        <v>0.26965330100000001</v>
      </c>
      <c r="E648" s="7">
        <v>-5.7048976930000004</v>
      </c>
      <c r="F648" s="7">
        <v>1.16E-8</v>
      </c>
      <c r="G648" s="7">
        <v>4.4000000000000002E-7</v>
      </c>
      <c r="H648" s="7"/>
      <c r="I648" s="7" t="s">
        <v>2521</v>
      </c>
    </row>
    <row r="649" spans="1:9">
      <c r="A649" s="7" t="s">
        <v>754</v>
      </c>
      <c r="B649" s="7">
        <v>50.088506510000002</v>
      </c>
      <c r="C649" s="7">
        <v>2.2309427839999998</v>
      </c>
      <c r="D649" s="7">
        <v>0.391249607</v>
      </c>
      <c r="E649" s="7">
        <v>-5.7020959170000003</v>
      </c>
      <c r="F649" s="7">
        <v>1.18E-8</v>
      </c>
      <c r="G649" s="7">
        <v>4.4700000000000002E-7</v>
      </c>
      <c r="H649" s="7"/>
      <c r="I649" s="7" t="s">
        <v>755</v>
      </c>
    </row>
    <row r="650" spans="1:9">
      <c r="A650" s="7" t="s">
        <v>756</v>
      </c>
      <c r="B650" s="7">
        <v>2576.5644219999999</v>
      </c>
      <c r="C650" s="7">
        <v>1.011517421</v>
      </c>
      <c r="D650" s="7">
        <v>0.177507731</v>
      </c>
      <c r="E650" s="7">
        <v>-5.6984414880000003</v>
      </c>
      <c r="F650" s="7">
        <v>1.2100000000000001E-8</v>
      </c>
      <c r="G650" s="7">
        <v>4.5499999999999998E-7</v>
      </c>
      <c r="H650" s="7"/>
      <c r="I650" s="7" t="s">
        <v>2973</v>
      </c>
    </row>
    <row r="651" spans="1:9">
      <c r="A651" s="7" t="s">
        <v>757</v>
      </c>
      <c r="B651" s="7">
        <v>27.027406970000001</v>
      </c>
      <c r="C651" s="7">
        <v>2.2988655759999999</v>
      </c>
      <c r="D651" s="7">
        <v>0.40409361199999999</v>
      </c>
      <c r="E651" s="7">
        <v>-5.6889431269999999</v>
      </c>
      <c r="F651" s="7">
        <v>1.28E-8</v>
      </c>
      <c r="G651" s="7">
        <v>4.7999999999999996E-7</v>
      </c>
      <c r="H651" s="7"/>
      <c r="I651" s="7" t="s">
        <v>2974</v>
      </c>
    </row>
    <row r="652" spans="1:9">
      <c r="A652" s="7" t="s">
        <v>758</v>
      </c>
      <c r="B652" s="7">
        <v>13.45051499</v>
      </c>
      <c r="C652" s="7">
        <v>2.7346175019999999</v>
      </c>
      <c r="D652" s="7">
        <v>0.48099956500000002</v>
      </c>
      <c r="E652" s="7">
        <v>-5.6852806100000004</v>
      </c>
      <c r="F652" s="7">
        <v>1.31E-8</v>
      </c>
      <c r="G652" s="7">
        <v>4.89E-7</v>
      </c>
      <c r="H652" s="7"/>
      <c r="I652" s="7" t="s">
        <v>2975</v>
      </c>
    </row>
    <row r="653" spans="1:9">
      <c r="A653" s="7" t="s">
        <v>759</v>
      </c>
      <c r="B653" s="7">
        <v>27.282094489999999</v>
      </c>
      <c r="C653" s="7">
        <v>2.0468968510000001</v>
      </c>
      <c r="D653" s="7">
        <v>0.36025995199999999</v>
      </c>
      <c r="E653" s="7">
        <v>-5.681721885</v>
      </c>
      <c r="F653" s="7">
        <v>1.33E-8</v>
      </c>
      <c r="G653" s="7">
        <v>4.9800000000000004E-7</v>
      </c>
      <c r="H653" s="7"/>
      <c r="I653" s="7" t="s">
        <v>760</v>
      </c>
    </row>
    <row r="654" spans="1:9">
      <c r="A654" s="7" t="s">
        <v>761</v>
      </c>
      <c r="B654" s="7">
        <v>12.413643459999999</v>
      </c>
      <c r="C654" s="7">
        <v>-2.8399472320000001</v>
      </c>
      <c r="D654" s="7">
        <v>0.50009402000000003</v>
      </c>
      <c r="E654" s="7">
        <v>5.6788266209999998</v>
      </c>
      <c r="F654" s="7">
        <v>1.3599999999999999E-8</v>
      </c>
      <c r="G654" s="7">
        <v>5.06E-7</v>
      </c>
      <c r="H654" s="7"/>
      <c r="I654" s="7" t="s">
        <v>2976</v>
      </c>
    </row>
    <row r="655" spans="1:9">
      <c r="A655" s="7" t="s">
        <v>762</v>
      </c>
      <c r="B655" s="7">
        <v>210.30716279999999</v>
      </c>
      <c r="C655" s="7">
        <v>-1.2317935419999999</v>
      </c>
      <c r="D655" s="7">
        <v>0.21693832800000001</v>
      </c>
      <c r="E655" s="7">
        <v>5.6780816700000001</v>
      </c>
      <c r="F655" s="7">
        <v>1.3599999999999999E-8</v>
      </c>
      <c r="G655" s="7">
        <v>5.0699999999999997E-7</v>
      </c>
      <c r="H655" s="7"/>
      <c r="I655" s="7" t="s">
        <v>2977</v>
      </c>
    </row>
    <row r="656" spans="1:9">
      <c r="A656" s="7" t="s">
        <v>764</v>
      </c>
      <c r="B656" s="7">
        <v>393.40393660000001</v>
      </c>
      <c r="C656" s="7">
        <v>1.3007664430000001</v>
      </c>
      <c r="D656" s="7">
        <v>0.22916328899999999</v>
      </c>
      <c r="E656" s="7">
        <v>-5.6761554030000001</v>
      </c>
      <c r="F656" s="7">
        <v>1.3799999999999999E-8</v>
      </c>
      <c r="G656" s="7">
        <v>5.1200000000000003E-7</v>
      </c>
      <c r="H656" s="7"/>
      <c r="I656" s="7"/>
    </row>
    <row r="657" spans="1:9">
      <c r="A657" s="7" t="s">
        <v>765</v>
      </c>
      <c r="B657" s="7">
        <v>28.303346489999999</v>
      </c>
      <c r="C657" s="7">
        <v>-2.1795309610000002</v>
      </c>
      <c r="D657" s="7">
        <v>0.384030918</v>
      </c>
      <c r="E657" s="7">
        <v>5.6754049179999999</v>
      </c>
      <c r="F657" s="7">
        <v>1.3799999999999999E-8</v>
      </c>
      <c r="G657" s="7">
        <v>5.13E-7</v>
      </c>
      <c r="H657" s="7"/>
      <c r="I657" s="7" t="s">
        <v>2979</v>
      </c>
    </row>
    <row r="658" spans="1:9">
      <c r="A658" s="7" t="s">
        <v>763</v>
      </c>
      <c r="B658" s="7">
        <v>9.1842256350000007</v>
      </c>
      <c r="C658" s="7">
        <v>-3.2218316630000001</v>
      </c>
      <c r="D658" s="7">
        <v>0.56761428300000005</v>
      </c>
      <c r="E658" s="7">
        <v>5.6760933619999996</v>
      </c>
      <c r="F658" s="7">
        <v>1.3799999999999999E-8</v>
      </c>
      <c r="G658" s="7">
        <v>5.1200000000000003E-7</v>
      </c>
      <c r="H658" s="7" t="s">
        <v>2489</v>
      </c>
      <c r="I658" s="7" t="s">
        <v>2978</v>
      </c>
    </row>
    <row r="659" spans="1:9">
      <c r="A659" s="7" t="s">
        <v>766</v>
      </c>
      <c r="B659" s="7">
        <v>33.487187820000003</v>
      </c>
      <c r="C659" s="7">
        <v>2.4483189439999999</v>
      </c>
      <c r="D659" s="7">
        <v>0.43154427099999998</v>
      </c>
      <c r="E659" s="7">
        <v>-5.6733899829999999</v>
      </c>
      <c r="F659" s="7">
        <v>1.4E-8</v>
      </c>
      <c r="G659" s="7">
        <v>5.1799999999999995E-7</v>
      </c>
      <c r="H659" s="7"/>
      <c r="I659" s="7" t="s">
        <v>2980</v>
      </c>
    </row>
    <row r="660" spans="1:9">
      <c r="A660" s="7" t="s">
        <v>767</v>
      </c>
      <c r="B660" s="7">
        <v>111186.60950000001</v>
      </c>
      <c r="C660" s="7">
        <v>1.1377788680000001</v>
      </c>
      <c r="D660" s="7">
        <v>0.200970071</v>
      </c>
      <c r="E660" s="7">
        <v>-5.6614343659999999</v>
      </c>
      <c r="F660" s="7">
        <v>1.4999999999999999E-8</v>
      </c>
      <c r="G660" s="7">
        <v>5.5300000000000004E-7</v>
      </c>
      <c r="H660" s="7"/>
      <c r="I660" s="7" t="s">
        <v>768</v>
      </c>
    </row>
    <row r="661" spans="1:9">
      <c r="A661" s="7" t="s">
        <v>769</v>
      </c>
      <c r="B661" s="7">
        <v>46.671058799999997</v>
      </c>
      <c r="C661" s="7">
        <v>1.739627858</v>
      </c>
      <c r="D661" s="7">
        <v>0.30744522400000002</v>
      </c>
      <c r="E661" s="7">
        <v>-5.6583342989999998</v>
      </c>
      <c r="F661" s="7">
        <v>1.5300000000000001E-8</v>
      </c>
      <c r="G661" s="7">
        <v>5.6300000000000005E-7</v>
      </c>
      <c r="H661" s="7"/>
      <c r="I661" s="7" t="s">
        <v>2981</v>
      </c>
    </row>
    <row r="662" spans="1:9">
      <c r="A662" s="7" t="s">
        <v>770</v>
      </c>
      <c r="B662" s="7">
        <v>119.8735892</v>
      </c>
      <c r="C662" s="7">
        <v>1.227183701</v>
      </c>
      <c r="D662" s="7">
        <v>0.21720330900000001</v>
      </c>
      <c r="E662" s="7">
        <v>-5.6499309540000002</v>
      </c>
      <c r="F662" s="7">
        <v>1.6099999999999999E-8</v>
      </c>
      <c r="G662" s="7">
        <v>5.8999999999999996E-7</v>
      </c>
      <c r="H662" s="7"/>
      <c r="I662" s="7" t="s">
        <v>2982</v>
      </c>
    </row>
    <row r="663" spans="1:9">
      <c r="A663" s="7" t="s">
        <v>771</v>
      </c>
      <c r="B663" s="7">
        <v>423.68500669999997</v>
      </c>
      <c r="C663" s="7">
        <v>-1.007619201</v>
      </c>
      <c r="D663" s="7">
        <v>0.17858908900000001</v>
      </c>
      <c r="E663" s="7">
        <v>5.6421095320000001</v>
      </c>
      <c r="F663" s="7">
        <v>1.6800000000000002E-8</v>
      </c>
      <c r="G663" s="7">
        <v>6.1600000000000001E-7</v>
      </c>
      <c r="H663" s="7"/>
      <c r="I663" s="7" t="s">
        <v>2983</v>
      </c>
    </row>
    <row r="664" spans="1:9">
      <c r="A664" s="7" t="s">
        <v>772</v>
      </c>
      <c r="B664" s="7">
        <v>394069.37160000001</v>
      </c>
      <c r="C664" s="7">
        <v>1.187628591</v>
      </c>
      <c r="D664" s="7">
        <v>0.210818637</v>
      </c>
      <c r="E664" s="7">
        <v>-5.6334136770000001</v>
      </c>
      <c r="F664" s="7">
        <v>1.77E-8</v>
      </c>
      <c r="G664" s="7">
        <v>6.4600000000000004E-7</v>
      </c>
      <c r="H664" s="7" t="s">
        <v>2984</v>
      </c>
      <c r="I664" s="7" t="s">
        <v>2985</v>
      </c>
    </row>
    <row r="665" spans="1:9">
      <c r="A665" s="7" t="s">
        <v>773</v>
      </c>
      <c r="B665" s="7">
        <v>7.4045300579999997</v>
      </c>
      <c r="C665" s="7">
        <v>-3.380929531</v>
      </c>
      <c r="D665" s="7">
        <v>0.60050611799999998</v>
      </c>
      <c r="E665" s="7">
        <v>5.6301333649999998</v>
      </c>
      <c r="F665" s="7">
        <v>1.7999999999999999E-8</v>
      </c>
      <c r="G665" s="7">
        <v>6.5700000000000002E-7</v>
      </c>
      <c r="H665" s="7"/>
      <c r="I665" s="7" t="s">
        <v>2741</v>
      </c>
    </row>
    <row r="666" spans="1:9">
      <c r="A666" s="7" t="s">
        <v>774</v>
      </c>
      <c r="B666" s="7">
        <v>733.16188</v>
      </c>
      <c r="C666" s="7">
        <v>-1.0435030830000001</v>
      </c>
      <c r="D666" s="7">
        <v>0.18538167</v>
      </c>
      <c r="E666" s="7">
        <v>5.6289442410000001</v>
      </c>
      <c r="F666" s="7">
        <v>1.81E-8</v>
      </c>
      <c r="G666" s="7">
        <v>6.61E-7</v>
      </c>
      <c r="H666" s="7"/>
      <c r="I666" s="7"/>
    </row>
    <row r="667" spans="1:9">
      <c r="A667" s="7" t="s">
        <v>775</v>
      </c>
      <c r="B667" s="7">
        <v>277.93648150000001</v>
      </c>
      <c r="C667" s="7">
        <v>1.5086257249999999</v>
      </c>
      <c r="D667" s="7">
        <v>0.26807723900000002</v>
      </c>
      <c r="E667" s="7">
        <v>-5.6275785620000001</v>
      </c>
      <c r="F667" s="7">
        <v>1.8299999999999998E-8</v>
      </c>
      <c r="G667" s="7">
        <v>6.6499999999999999E-7</v>
      </c>
      <c r="H667" s="7"/>
      <c r="I667" s="7" t="s">
        <v>2986</v>
      </c>
    </row>
    <row r="668" spans="1:9">
      <c r="A668" s="7" t="s">
        <v>776</v>
      </c>
      <c r="B668" s="7">
        <v>79.688896769999999</v>
      </c>
      <c r="C668" s="7">
        <v>-2.533539878</v>
      </c>
      <c r="D668" s="7">
        <v>0.45064543200000001</v>
      </c>
      <c r="E668" s="7">
        <v>5.6220249799999999</v>
      </c>
      <c r="F668" s="7">
        <v>1.89E-8</v>
      </c>
      <c r="G668" s="7">
        <v>6.8599999999999998E-7</v>
      </c>
      <c r="H668" s="7"/>
      <c r="I668" s="7" t="s">
        <v>777</v>
      </c>
    </row>
    <row r="669" spans="1:9">
      <c r="A669" s="7" t="s">
        <v>778</v>
      </c>
      <c r="B669" s="7">
        <v>182.04618869999999</v>
      </c>
      <c r="C669" s="7">
        <v>1.690205433</v>
      </c>
      <c r="D669" s="7">
        <v>0.30088242900000001</v>
      </c>
      <c r="E669" s="7">
        <v>-5.6174946370000001</v>
      </c>
      <c r="F669" s="7">
        <v>1.9399999999999998E-8</v>
      </c>
      <c r="G669" s="7">
        <v>7.0200000000000001E-7</v>
      </c>
      <c r="H669" s="7"/>
      <c r="I669" s="7" t="s">
        <v>2778</v>
      </c>
    </row>
    <row r="670" spans="1:9">
      <c r="A670" s="7" t="s">
        <v>779</v>
      </c>
      <c r="B670" s="7">
        <v>65.439467879999995</v>
      </c>
      <c r="C670" s="7">
        <v>1.5577746100000001</v>
      </c>
      <c r="D670" s="7">
        <v>0.27741453500000002</v>
      </c>
      <c r="E670" s="7">
        <v>-5.6153316169999998</v>
      </c>
      <c r="F670" s="7">
        <v>1.96E-8</v>
      </c>
      <c r="G670" s="7">
        <v>7.0999999999999998E-7</v>
      </c>
      <c r="H670" s="7"/>
      <c r="I670" s="7" t="s">
        <v>2987</v>
      </c>
    </row>
    <row r="671" spans="1:9">
      <c r="A671" s="7" t="s">
        <v>780</v>
      </c>
      <c r="B671" s="7">
        <v>188.8294152</v>
      </c>
      <c r="C671" s="7">
        <v>-1.0922370610000001</v>
      </c>
      <c r="D671" s="7">
        <v>0.19453099600000001</v>
      </c>
      <c r="E671" s="7">
        <v>5.6147199299999997</v>
      </c>
      <c r="F671" s="7">
        <v>1.9700000000000001E-8</v>
      </c>
      <c r="G671" s="7">
        <v>7.1099999999999995E-7</v>
      </c>
      <c r="H671" s="7"/>
      <c r="I671" s="7" t="s">
        <v>2988</v>
      </c>
    </row>
    <row r="672" spans="1:9">
      <c r="A672" s="7" t="s">
        <v>781</v>
      </c>
      <c r="B672" s="7">
        <v>52.403047540000003</v>
      </c>
      <c r="C672" s="7">
        <v>1.4893691229999999</v>
      </c>
      <c r="D672" s="7">
        <v>0.26530285399999998</v>
      </c>
      <c r="E672" s="7">
        <v>-5.6138450750000004</v>
      </c>
      <c r="F672" s="7">
        <v>1.9799999999999999E-8</v>
      </c>
      <c r="G672" s="7">
        <v>7.1399999999999996E-7</v>
      </c>
      <c r="H672" s="7"/>
      <c r="I672" s="7"/>
    </row>
    <row r="673" spans="1:9">
      <c r="A673" s="7" t="s">
        <v>782</v>
      </c>
      <c r="B673" s="7">
        <v>10.85517145</v>
      </c>
      <c r="C673" s="7">
        <v>3.1353416690000002</v>
      </c>
      <c r="D673" s="7">
        <v>0.558614638</v>
      </c>
      <c r="E673" s="7">
        <v>-5.6127094670000002</v>
      </c>
      <c r="F673" s="7">
        <v>1.99E-8</v>
      </c>
      <c r="G673" s="7">
        <v>7.1800000000000005E-7</v>
      </c>
      <c r="H673" s="7"/>
      <c r="I673" s="7" t="s">
        <v>2989</v>
      </c>
    </row>
    <row r="674" spans="1:9">
      <c r="A674" s="7" t="s">
        <v>783</v>
      </c>
      <c r="B674" s="7">
        <v>19.4029636</v>
      </c>
      <c r="C674" s="7">
        <v>-2.6418197000000001</v>
      </c>
      <c r="D674" s="7">
        <v>0.470733497</v>
      </c>
      <c r="E674" s="7">
        <v>5.6121345040000001</v>
      </c>
      <c r="F674" s="7">
        <v>2E-8</v>
      </c>
      <c r="G674" s="7">
        <v>7.1900000000000002E-7</v>
      </c>
      <c r="H674" s="7"/>
      <c r="I674" s="7" t="s">
        <v>2990</v>
      </c>
    </row>
    <row r="675" spans="1:9">
      <c r="A675" s="7" t="s">
        <v>784</v>
      </c>
      <c r="B675" s="7">
        <v>71.353858279999997</v>
      </c>
      <c r="C675" s="7">
        <v>-1.5315134029999999</v>
      </c>
      <c r="D675" s="7">
        <v>0.27295182200000001</v>
      </c>
      <c r="E675" s="7">
        <v>5.6109293920000001</v>
      </c>
      <c r="F675" s="7">
        <v>2.0100000000000001E-8</v>
      </c>
      <c r="G675" s="7">
        <v>7.23E-7</v>
      </c>
      <c r="H675" s="7"/>
      <c r="I675" s="7" t="s">
        <v>2991</v>
      </c>
    </row>
    <row r="676" spans="1:9">
      <c r="A676" s="7" t="s">
        <v>785</v>
      </c>
      <c r="B676" s="7">
        <v>12.540171880000001</v>
      </c>
      <c r="C676" s="7">
        <v>-3.4216309370000002</v>
      </c>
      <c r="D676" s="7">
        <v>0.611044064</v>
      </c>
      <c r="E676" s="7">
        <v>5.5996467990000003</v>
      </c>
      <c r="F676" s="7">
        <v>2.1500000000000001E-8</v>
      </c>
      <c r="G676" s="7">
        <v>7.7100000000000001E-7</v>
      </c>
      <c r="H676" s="7"/>
      <c r="I676" s="7" t="s">
        <v>2992</v>
      </c>
    </row>
    <row r="677" spans="1:9">
      <c r="A677" s="7" t="s">
        <v>786</v>
      </c>
      <c r="B677" s="7">
        <v>487.55218689999998</v>
      </c>
      <c r="C677" s="7">
        <v>-1.523268912</v>
      </c>
      <c r="D677" s="7">
        <v>0.27210588699999999</v>
      </c>
      <c r="E677" s="7">
        <v>5.5980740759999996</v>
      </c>
      <c r="F677" s="7">
        <v>2.1699999999999999E-8</v>
      </c>
      <c r="G677" s="7">
        <v>7.7700000000000004E-7</v>
      </c>
      <c r="H677" s="7"/>
      <c r="I677" s="7" t="s">
        <v>2993</v>
      </c>
    </row>
    <row r="678" spans="1:9">
      <c r="A678" s="7" t="s">
        <v>787</v>
      </c>
      <c r="B678" s="7">
        <v>30.87909316</v>
      </c>
      <c r="C678" s="7">
        <v>-2.4100814549999998</v>
      </c>
      <c r="D678" s="7">
        <v>0.430568275</v>
      </c>
      <c r="E678" s="7">
        <v>5.5974431869999997</v>
      </c>
      <c r="F678" s="7">
        <v>2.18E-8</v>
      </c>
      <c r="G678" s="7">
        <v>7.7800000000000001E-7</v>
      </c>
      <c r="H678" s="7"/>
      <c r="I678" s="7" t="s">
        <v>788</v>
      </c>
    </row>
    <row r="679" spans="1:9">
      <c r="A679" s="7" t="s">
        <v>789</v>
      </c>
      <c r="B679" s="7">
        <v>134.4890413</v>
      </c>
      <c r="C679" s="7">
        <v>1.8227376230000001</v>
      </c>
      <c r="D679" s="7">
        <v>0.32567011600000001</v>
      </c>
      <c r="E679" s="7">
        <v>-5.5968832610000003</v>
      </c>
      <c r="F679" s="7">
        <v>2.18E-8</v>
      </c>
      <c r="G679" s="7">
        <v>7.8000000000000005E-7</v>
      </c>
      <c r="H679" s="7"/>
      <c r="I679" s="7" t="s">
        <v>790</v>
      </c>
    </row>
    <row r="680" spans="1:9">
      <c r="A680" s="7" t="s">
        <v>791</v>
      </c>
      <c r="B680" s="7">
        <v>20.737953480000002</v>
      </c>
      <c r="C680" s="7">
        <v>-2.316375624</v>
      </c>
      <c r="D680" s="7">
        <v>0.41414897299999998</v>
      </c>
      <c r="E680" s="7">
        <v>5.5930975900000002</v>
      </c>
      <c r="F680" s="7">
        <v>2.2300000000000001E-8</v>
      </c>
      <c r="G680" s="7">
        <v>7.9599999999999998E-7</v>
      </c>
      <c r="H680" s="7" t="s">
        <v>2994</v>
      </c>
      <c r="I680" s="7" t="s">
        <v>2995</v>
      </c>
    </row>
    <row r="681" spans="1:9">
      <c r="A681" s="7" t="s">
        <v>792</v>
      </c>
      <c r="B681" s="7">
        <v>44.816264740000001</v>
      </c>
      <c r="C681" s="7">
        <v>-1.605889986</v>
      </c>
      <c r="D681" s="7">
        <v>0.28713645199999999</v>
      </c>
      <c r="E681" s="7">
        <v>5.5927764360000003</v>
      </c>
      <c r="F681" s="7">
        <v>2.2300000000000001E-8</v>
      </c>
      <c r="G681" s="7">
        <v>7.9599999999999998E-7</v>
      </c>
      <c r="H681" s="7" t="s">
        <v>2996</v>
      </c>
      <c r="I681" s="7" t="s">
        <v>2997</v>
      </c>
    </row>
    <row r="682" spans="1:9">
      <c r="A682" s="7" t="s">
        <v>793</v>
      </c>
      <c r="B682" s="7">
        <v>3320.0453050000001</v>
      </c>
      <c r="C682" s="7">
        <v>-1.0420523150000001</v>
      </c>
      <c r="D682" s="7">
        <v>0.186352236</v>
      </c>
      <c r="E682" s="7">
        <v>5.5918423019999999</v>
      </c>
      <c r="F682" s="7">
        <v>2.25E-8</v>
      </c>
      <c r="G682" s="7">
        <v>7.9899999999999999E-7</v>
      </c>
      <c r="H682" s="7"/>
      <c r="I682" s="7" t="s">
        <v>2998</v>
      </c>
    </row>
    <row r="683" spans="1:9">
      <c r="A683" s="7" t="s">
        <v>794</v>
      </c>
      <c r="B683" s="7">
        <v>55.065101900000002</v>
      </c>
      <c r="C683" s="7">
        <v>-1.7675634</v>
      </c>
      <c r="D683" s="7">
        <v>0.31625050999999998</v>
      </c>
      <c r="E683" s="7">
        <v>5.5891242759999997</v>
      </c>
      <c r="F683" s="7">
        <v>2.2799999999999999E-8</v>
      </c>
      <c r="G683" s="7">
        <v>8.1100000000000005E-7</v>
      </c>
      <c r="H683" s="7"/>
      <c r="I683" s="7" t="s">
        <v>2536</v>
      </c>
    </row>
    <row r="684" spans="1:9">
      <c r="A684" s="7" t="s">
        <v>795</v>
      </c>
      <c r="B684" s="7">
        <v>49.16431291</v>
      </c>
      <c r="C684" s="7">
        <v>2.3472294699999998</v>
      </c>
      <c r="D684" s="7">
        <v>0.42028222999999998</v>
      </c>
      <c r="E684" s="7">
        <v>-5.5848886770000004</v>
      </c>
      <c r="F684" s="7">
        <v>2.3400000000000001E-8</v>
      </c>
      <c r="G684" s="7">
        <v>8.2999999999999999E-7</v>
      </c>
      <c r="H684" s="7"/>
      <c r="I684" s="7" t="s">
        <v>2999</v>
      </c>
    </row>
    <row r="685" spans="1:9">
      <c r="A685" s="7" t="s">
        <v>796</v>
      </c>
      <c r="B685" s="7">
        <v>275.58632080000001</v>
      </c>
      <c r="C685" s="7">
        <v>1.8002705919999999</v>
      </c>
      <c r="D685" s="7">
        <v>0.32274809199999999</v>
      </c>
      <c r="E685" s="7">
        <v>-5.577943404</v>
      </c>
      <c r="F685" s="7">
        <v>2.4299999999999999E-8</v>
      </c>
      <c r="G685" s="7">
        <v>8.6099999999999999E-7</v>
      </c>
      <c r="H685" s="7" t="s">
        <v>2428</v>
      </c>
      <c r="I685" s="7" t="s">
        <v>3000</v>
      </c>
    </row>
    <row r="686" spans="1:9">
      <c r="A686" s="7" t="s">
        <v>797</v>
      </c>
      <c r="B686" s="7">
        <v>10.94895034</v>
      </c>
      <c r="C686" s="7">
        <v>-3.1058064249999999</v>
      </c>
      <c r="D686" s="7">
        <v>0.55779214200000005</v>
      </c>
      <c r="E686" s="7">
        <v>5.5680354569999997</v>
      </c>
      <c r="F686" s="7">
        <v>2.5799999999999999E-8</v>
      </c>
      <c r="G686" s="7">
        <v>9.0999999999999997E-7</v>
      </c>
      <c r="H686" s="7" t="s">
        <v>3001</v>
      </c>
      <c r="I686" s="7" t="s">
        <v>3002</v>
      </c>
    </row>
    <row r="687" spans="1:9">
      <c r="A687" s="7" t="s">
        <v>798</v>
      </c>
      <c r="B687" s="7">
        <v>10.676466</v>
      </c>
      <c r="C687" s="7">
        <v>3.1831301729999999</v>
      </c>
      <c r="D687" s="7">
        <v>0.57228351300000002</v>
      </c>
      <c r="E687" s="7">
        <v>-5.5621559969999996</v>
      </c>
      <c r="F687" s="7">
        <v>2.66E-8</v>
      </c>
      <c r="G687" s="7">
        <v>9.3900000000000003E-7</v>
      </c>
      <c r="H687" s="7"/>
      <c r="I687" s="7" t="s">
        <v>3003</v>
      </c>
    </row>
    <row r="688" spans="1:9">
      <c r="A688" s="7" t="s">
        <v>800</v>
      </c>
      <c r="B688" s="7">
        <v>84.660772609999995</v>
      </c>
      <c r="C688" s="7">
        <v>1.219698065</v>
      </c>
      <c r="D688" s="7">
        <v>0.21960432299999999</v>
      </c>
      <c r="E688" s="7">
        <v>-5.5540712860000001</v>
      </c>
      <c r="F688" s="7">
        <v>2.7899999999999998E-8</v>
      </c>
      <c r="G688" s="7">
        <v>9.7999999999999993E-7</v>
      </c>
      <c r="H688" s="7"/>
      <c r="I688" s="7" t="s">
        <v>3005</v>
      </c>
    </row>
    <row r="689" spans="1:9">
      <c r="A689" s="7" t="s">
        <v>799</v>
      </c>
      <c r="B689" s="7">
        <v>9.5766971170000001</v>
      </c>
      <c r="C689" s="7">
        <v>-3.0760863359999999</v>
      </c>
      <c r="D689" s="7">
        <v>0.55381563099999997</v>
      </c>
      <c r="E689" s="7">
        <v>5.5543508810000004</v>
      </c>
      <c r="F689" s="7">
        <v>2.7899999999999998E-8</v>
      </c>
      <c r="G689" s="7">
        <v>9.7900000000000007E-7</v>
      </c>
      <c r="H689" s="7"/>
      <c r="I689" s="7" t="s">
        <v>3004</v>
      </c>
    </row>
    <row r="690" spans="1:9">
      <c r="A690" s="7" t="s">
        <v>801</v>
      </c>
      <c r="B690" s="7">
        <v>50.715936499999998</v>
      </c>
      <c r="C690" s="7">
        <v>2.0849894660000001</v>
      </c>
      <c r="D690" s="7">
        <v>0.375544398</v>
      </c>
      <c r="E690" s="7">
        <v>-5.5519120470000001</v>
      </c>
      <c r="F690" s="7">
        <v>2.8299999999999999E-8</v>
      </c>
      <c r="G690" s="7">
        <v>9.9000000000000005E-7</v>
      </c>
      <c r="H690" s="7"/>
      <c r="I690" s="7" t="s">
        <v>2420</v>
      </c>
    </row>
    <row r="691" spans="1:9">
      <c r="A691" s="7" t="s">
        <v>802</v>
      </c>
      <c r="B691" s="7">
        <v>47.574067890000002</v>
      </c>
      <c r="C691" s="7">
        <v>-1.9057774940000001</v>
      </c>
      <c r="D691" s="7">
        <v>0.34349186599999998</v>
      </c>
      <c r="E691" s="7">
        <v>5.5482463600000003</v>
      </c>
      <c r="F691" s="7">
        <v>2.8900000000000001E-8</v>
      </c>
      <c r="G691" s="7">
        <v>1.0100000000000001E-6</v>
      </c>
      <c r="H691" s="7" t="s">
        <v>3006</v>
      </c>
      <c r="I691" s="7" t="s">
        <v>3007</v>
      </c>
    </row>
    <row r="692" spans="1:9">
      <c r="A692" s="7" t="s">
        <v>803</v>
      </c>
      <c r="B692" s="7">
        <v>37.41621293</v>
      </c>
      <c r="C692" s="7">
        <v>2.016671681</v>
      </c>
      <c r="D692" s="7">
        <v>0.36354537599999998</v>
      </c>
      <c r="E692" s="7">
        <v>-5.5472351270000004</v>
      </c>
      <c r="F692" s="7">
        <v>2.9000000000000002E-8</v>
      </c>
      <c r="G692" s="7">
        <v>1.0100000000000001E-6</v>
      </c>
      <c r="H692" s="7"/>
      <c r="I692" s="7" t="s">
        <v>2673</v>
      </c>
    </row>
    <row r="693" spans="1:9">
      <c r="A693" s="7" t="s">
        <v>804</v>
      </c>
      <c r="B693" s="7">
        <v>14.47352349</v>
      </c>
      <c r="C693" s="7">
        <v>-2.9128908930000001</v>
      </c>
      <c r="D693" s="7">
        <v>0.52575191799999998</v>
      </c>
      <c r="E693" s="7">
        <v>5.5404284710000002</v>
      </c>
      <c r="F693" s="7">
        <v>3.0199999999999999E-8</v>
      </c>
      <c r="G693" s="7">
        <v>1.0499999999999999E-6</v>
      </c>
      <c r="H693" s="7"/>
      <c r="I693" s="7" t="s">
        <v>2934</v>
      </c>
    </row>
    <row r="694" spans="1:9">
      <c r="A694" s="7" t="s">
        <v>805</v>
      </c>
      <c r="B694" s="7">
        <v>242.58572649999999</v>
      </c>
      <c r="C694" s="7">
        <v>1.5345186669999999</v>
      </c>
      <c r="D694" s="7">
        <v>0.27706611599999997</v>
      </c>
      <c r="E694" s="7">
        <v>-5.5384566189999997</v>
      </c>
      <c r="F694" s="7">
        <v>3.0500000000000002E-8</v>
      </c>
      <c r="G694" s="7">
        <v>1.06E-6</v>
      </c>
      <c r="H694" s="7"/>
      <c r="I694" s="7" t="s">
        <v>806</v>
      </c>
    </row>
    <row r="695" spans="1:9">
      <c r="A695" s="7" t="s">
        <v>807</v>
      </c>
      <c r="B695" s="7">
        <v>47.011333919999998</v>
      </c>
      <c r="C695" s="7">
        <v>2.1893047719999998</v>
      </c>
      <c r="D695" s="7">
        <v>0.39534259300000002</v>
      </c>
      <c r="E695" s="7">
        <v>-5.5377407139999999</v>
      </c>
      <c r="F695" s="7">
        <v>3.0600000000000003E-8</v>
      </c>
      <c r="G695" s="7">
        <v>1.0699999999999999E-6</v>
      </c>
      <c r="H695" s="7"/>
      <c r="I695" s="7" t="s">
        <v>3008</v>
      </c>
    </row>
    <row r="696" spans="1:9">
      <c r="A696" s="7" t="s">
        <v>808</v>
      </c>
      <c r="B696" s="7">
        <v>174.44898599999999</v>
      </c>
      <c r="C696" s="7">
        <v>-1.1017289939999999</v>
      </c>
      <c r="D696" s="7">
        <v>0.19909558299999999</v>
      </c>
      <c r="E696" s="7">
        <v>5.5336686950000002</v>
      </c>
      <c r="F696" s="7">
        <v>3.1400000000000003E-8</v>
      </c>
      <c r="G696" s="7">
        <v>1.0899999999999999E-6</v>
      </c>
      <c r="H696" s="7"/>
      <c r="I696" s="7" t="s">
        <v>309</v>
      </c>
    </row>
    <row r="697" spans="1:9">
      <c r="A697" s="7" t="s">
        <v>809</v>
      </c>
      <c r="B697" s="7">
        <v>109.7970691</v>
      </c>
      <c r="C697" s="7">
        <v>-1.876436266</v>
      </c>
      <c r="D697" s="7">
        <v>0.33917683900000001</v>
      </c>
      <c r="E697" s="7">
        <v>5.5323243</v>
      </c>
      <c r="F697" s="7">
        <v>3.1599999999999998E-8</v>
      </c>
      <c r="G697" s="7">
        <v>1.1000000000000001E-6</v>
      </c>
      <c r="H697" s="7"/>
      <c r="I697" s="7" t="s">
        <v>2889</v>
      </c>
    </row>
    <row r="698" spans="1:9">
      <c r="A698" s="7" t="s">
        <v>810</v>
      </c>
      <c r="B698" s="7">
        <v>58.992965730000002</v>
      </c>
      <c r="C698" s="7">
        <v>1.9346464649999999</v>
      </c>
      <c r="D698" s="7">
        <v>0.34988575799999999</v>
      </c>
      <c r="E698" s="7">
        <v>-5.5293661500000004</v>
      </c>
      <c r="F698" s="7">
        <v>3.2100000000000003E-8</v>
      </c>
      <c r="G698" s="7">
        <v>1.11E-6</v>
      </c>
      <c r="H698" s="7"/>
      <c r="I698" s="7" t="s">
        <v>2387</v>
      </c>
    </row>
    <row r="699" spans="1:9">
      <c r="A699" s="7" t="s">
        <v>812</v>
      </c>
      <c r="B699" s="7">
        <v>8.4664836280000006</v>
      </c>
      <c r="C699" s="7">
        <v>3.1898019500000001</v>
      </c>
      <c r="D699" s="7">
        <v>0.57745105100000005</v>
      </c>
      <c r="E699" s="7">
        <v>-5.523934788</v>
      </c>
      <c r="F699" s="7">
        <v>3.3099999999999999E-8</v>
      </c>
      <c r="G699" s="7">
        <v>1.15E-6</v>
      </c>
      <c r="H699" s="7"/>
      <c r="I699" s="7" t="s">
        <v>3009</v>
      </c>
    </row>
    <row r="700" spans="1:9">
      <c r="A700" s="7" t="s">
        <v>811</v>
      </c>
      <c r="B700" s="7">
        <v>28.140067139999999</v>
      </c>
      <c r="C700" s="7">
        <v>-2.4711497599999999</v>
      </c>
      <c r="D700" s="7">
        <v>0.44738935400000002</v>
      </c>
      <c r="E700" s="7">
        <v>5.5234880730000002</v>
      </c>
      <c r="F700" s="7">
        <v>3.32E-8</v>
      </c>
      <c r="G700" s="7">
        <v>1.15E-6</v>
      </c>
      <c r="H700" s="7"/>
      <c r="I700" s="7"/>
    </row>
    <row r="701" spans="1:9">
      <c r="A701" s="7" t="s">
        <v>813</v>
      </c>
      <c r="B701" s="7">
        <v>62.096258310000003</v>
      </c>
      <c r="C701" s="7">
        <v>-2.4373813919999998</v>
      </c>
      <c r="D701" s="7">
        <v>0.44154399300000002</v>
      </c>
      <c r="E701" s="7">
        <v>5.5201326039999996</v>
      </c>
      <c r="F701" s="7">
        <v>3.3899999999999999E-8</v>
      </c>
      <c r="G701" s="7">
        <v>1.17E-6</v>
      </c>
      <c r="H701" s="7"/>
      <c r="I701" s="7"/>
    </row>
    <row r="702" spans="1:9">
      <c r="A702" s="7" t="s">
        <v>814</v>
      </c>
      <c r="B702" s="7">
        <v>470.52457290000001</v>
      </c>
      <c r="C702" s="7">
        <v>1.060459568</v>
      </c>
      <c r="D702" s="7">
        <v>0.192429818</v>
      </c>
      <c r="E702" s="7">
        <v>-5.5108900329999999</v>
      </c>
      <c r="F702" s="7">
        <v>3.5700000000000002E-8</v>
      </c>
      <c r="G702" s="7">
        <v>1.2300000000000001E-6</v>
      </c>
      <c r="H702" s="7"/>
      <c r="I702" s="7"/>
    </row>
    <row r="703" spans="1:9">
      <c r="A703" s="7" t="s">
        <v>815</v>
      </c>
      <c r="B703" s="7">
        <v>94.726257230000002</v>
      </c>
      <c r="C703" s="7">
        <v>-1.947722451</v>
      </c>
      <c r="D703" s="7">
        <v>0.35361433399999997</v>
      </c>
      <c r="E703" s="7">
        <v>5.5080415719999998</v>
      </c>
      <c r="F703" s="7">
        <v>3.6300000000000001E-8</v>
      </c>
      <c r="G703" s="7">
        <v>1.24E-6</v>
      </c>
      <c r="H703" s="7" t="s">
        <v>3010</v>
      </c>
      <c r="I703" s="7" t="s">
        <v>3011</v>
      </c>
    </row>
    <row r="704" spans="1:9">
      <c r="A704" s="7" t="s">
        <v>816</v>
      </c>
      <c r="B704" s="7">
        <v>33.583004080000002</v>
      </c>
      <c r="C704" s="7">
        <v>2.3955590359999999</v>
      </c>
      <c r="D704" s="7">
        <v>0.43518120900000001</v>
      </c>
      <c r="E704" s="7">
        <v>-5.504739142</v>
      </c>
      <c r="F704" s="7">
        <v>3.7E-8</v>
      </c>
      <c r="G704" s="7">
        <v>1.2699999999999999E-6</v>
      </c>
      <c r="H704" s="7"/>
      <c r="I704" s="7"/>
    </row>
    <row r="705" spans="1:9">
      <c r="A705" s="7" t="s">
        <v>817</v>
      </c>
      <c r="B705" s="7">
        <v>35.02346275</v>
      </c>
      <c r="C705" s="7">
        <v>-1.939504224</v>
      </c>
      <c r="D705" s="7">
        <v>0.35235250000000001</v>
      </c>
      <c r="E705" s="7">
        <v>5.5044429170000004</v>
      </c>
      <c r="F705" s="7">
        <v>3.7E-8</v>
      </c>
      <c r="G705" s="7">
        <v>1.2699999999999999E-6</v>
      </c>
      <c r="H705" s="7"/>
      <c r="I705" s="7" t="s">
        <v>3012</v>
      </c>
    </row>
    <row r="706" spans="1:9">
      <c r="A706" s="7" t="s">
        <v>818</v>
      </c>
      <c r="B706" s="7">
        <v>12.63778784</v>
      </c>
      <c r="C706" s="7">
        <v>-3.1571702400000001</v>
      </c>
      <c r="D706" s="7">
        <v>0.57423354699999996</v>
      </c>
      <c r="E706" s="7">
        <v>5.4980595579999996</v>
      </c>
      <c r="F706" s="7">
        <v>3.84E-8</v>
      </c>
      <c r="G706" s="7">
        <v>1.31E-6</v>
      </c>
      <c r="H706" s="7"/>
      <c r="I706" s="7" t="s">
        <v>3013</v>
      </c>
    </row>
    <row r="707" spans="1:9">
      <c r="A707" s="7" t="s">
        <v>819</v>
      </c>
      <c r="B707" s="7">
        <v>622.03330359999995</v>
      </c>
      <c r="C707" s="7">
        <v>1.123390662</v>
      </c>
      <c r="D707" s="7">
        <v>0.20438773800000001</v>
      </c>
      <c r="E707" s="7">
        <v>-5.4963701599999997</v>
      </c>
      <c r="F707" s="7">
        <v>3.8799999999999997E-8</v>
      </c>
      <c r="G707" s="7">
        <v>1.3200000000000001E-6</v>
      </c>
      <c r="H707" s="7"/>
      <c r="I707" s="7" t="s">
        <v>3014</v>
      </c>
    </row>
    <row r="708" spans="1:9">
      <c r="A708" s="7" t="s">
        <v>820</v>
      </c>
      <c r="B708" s="7">
        <v>176.27311030000001</v>
      </c>
      <c r="C708" s="7">
        <v>1.116245637</v>
      </c>
      <c r="D708" s="7">
        <v>0.20318401899999999</v>
      </c>
      <c r="E708" s="7">
        <v>-5.4937668820000001</v>
      </c>
      <c r="F708" s="7">
        <v>3.9300000000000001E-8</v>
      </c>
      <c r="G708" s="7">
        <v>1.3400000000000001E-6</v>
      </c>
      <c r="H708" s="7"/>
      <c r="I708" s="7"/>
    </row>
    <row r="709" spans="1:9">
      <c r="A709" s="7" t="s">
        <v>821</v>
      </c>
      <c r="B709" s="7">
        <v>2379.4715460000002</v>
      </c>
      <c r="C709" s="7">
        <v>1.031062935</v>
      </c>
      <c r="D709" s="7">
        <v>0.18771157599999999</v>
      </c>
      <c r="E709" s="7">
        <v>-5.4928042120000002</v>
      </c>
      <c r="F709" s="7">
        <v>3.9599999999999997E-8</v>
      </c>
      <c r="G709" s="7">
        <v>1.3400000000000001E-6</v>
      </c>
      <c r="H709" s="7"/>
      <c r="I709" s="7" t="s">
        <v>822</v>
      </c>
    </row>
    <row r="710" spans="1:9">
      <c r="A710" s="7" t="s">
        <v>823</v>
      </c>
      <c r="B710" s="7">
        <v>210.9123654</v>
      </c>
      <c r="C710" s="7">
        <v>-1.173065974</v>
      </c>
      <c r="D710" s="7">
        <v>0.213780201</v>
      </c>
      <c r="E710" s="7">
        <v>5.4872526519999996</v>
      </c>
      <c r="F710" s="7">
        <v>4.0800000000000001E-8</v>
      </c>
      <c r="G710" s="7">
        <v>1.3799999999999999E-6</v>
      </c>
      <c r="H710" s="7"/>
      <c r="I710" s="7"/>
    </row>
    <row r="711" spans="1:9">
      <c r="A711" s="7" t="s">
        <v>824</v>
      </c>
      <c r="B711" s="7">
        <v>107.6915149</v>
      </c>
      <c r="C711" s="7">
        <v>1.4028548970000001</v>
      </c>
      <c r="D711" s="7">
        <v>0.25618811200000002</v>
      </c>
      <c r="E711" s="7">
        <v>-5.4758782029999997</v>
      </c>
      <c r="F711" s="7">
        <v>4.3499999999999999E-8</v>
      </c>
      <c r="G711" s="7">
        <v>1.4699999999999999E-6</v>
      </c>
      <c r="H711" s="7"/>
      <c r="I711" s="7" t="s">
        <v>3015</v>
      </c>
    </row>
    <row r="712" spans="1:9">
      <c r="A712" s="7" t="s">
        <v>825</v>
      </c>
      <c r="B712" s="7">
        <v>8.198493934</v>
      </c>
      <c r="C712" s="7">
        <v>-3.3186993610000002</v>
      </c>
      <c r="D712" s="7">
        <v>0.60655373199999996</v>
      </c>
      <c r="E712" s="7">
        <v>5.4714020960000003</v>
      </c>
      <c r="F712" s="7">
        <v>4.4600000000000002E-8</v>
      </c>
      <c r="G712" s="7">
        <v>1.5099999999999999E-6</v>
      </c>
      <c r="H712" s="7"/>
      <c r="I712" s="7" t="s">
        <v>3016</v>
      </c>
    </row>
    <row r="713" spans="1:9">
      <c r="A713" s="7" t="s">
        <v>826</v>
      </c>
      <c r="B713" s="7">
        <v>321.70811700000002</v>
      </c>
      <c r="C713" s="7">
        <v>1.0137434089999999</v>
      </c>
      <c r="D713" s="7">
        <v>0.185453689</v>
      </c>
      <c r="E713" s="7">
        <v>-5.466288714</v>
      </c>
      <c r="F713" s="7">
        <v>4.6000000000000002E-8</v>
      </c>
      <c r="G713" s="7">
        <v>1.5400000000000001E-6</v>
      </c>
      <c r="H713" s="7"/>
      <c r="I713" s="7" t="s">
        <v>3017</v>
      </c>
    </row>
    <row r="714" spans="1:9">
      <c r="A714" s="7" t="s">
        <v>827</v>
      </c>
      <c r="B714" s="7">
        <v>284.35099279999997</v>
      </c>
      <c r="C714" s="7">
        <v>1.2301508400000001</v>
      </c>
      <c r="D714" s="7">
        <v>0.22539652600000001</v>
      </c>
      <c r="E714" s="7">
        <v>-5.4577187269999996</v>
      </c>
      <c r="F714" s="7">
        <v>4.8200000000000001E-8</v>
      </c>
      <c r="G714" s="7">
        <v>1.6199999999999999E-6</v>
      </c>
      <c r="H714" s="7"/>
      <c r="I714" s="7" t="s">
        <v>3018</v>
      </c>
    </row>
    <row r="715" spans="1:9">
      <c r="A715" s="7" t="s">
        <v>830</v>
      </c>
      <c r="B715" s="7">
        <v>104.3686883</v>
      </c>
      <c r="C715" s="7">
        <v>-1.64084681</v>
      </c>
      <c r="D715" s="7">
        <v>0.30067614799999998</v>
      </c>
      <c r="E715" s="7">
        <v>5.4571898069999998</v>
      </c>
      <c r="F715" s="7">
        <v>4.8400000000000003E-8</v>
      </c>
      <c r="G715" s="7">
        <v>1.6199999999999999E-6</v>
      </c>
      <c r="H715" s="7"/>
      <c r="I715" s="7" t="s">
        <v>3020</v>
      </c>
    </row>
    <row r="716" spans="1:9">
      <c r="A716" s="7" t="s">
        <v>828</v>
      </c>
      <c r="B716" s="7">
        <v>114.5203719</v>
      </c>
      <c r="C716" s="7">
        <v>-2.2113764210000002</v>
      </c>
      <c r="D716" s="7">
        <v>0.40522845699999999</v>
      </c>
      <c r="E716" s="7">
        <v>5.4571103780000003</v>
      </c>
      <c r="F716" s="7">
        <v>4.8400000000000003E-8</v>
      </c>
      <c r="G716" s="7">
        <v>1.6199999999999999E-6</v>
      </c>
      <c r="H716" s="7" t="s">
        <v>3019</v>
      </c>
      <c r="I716" s="7" t="s">
        <v>829</v>
      </c>
    </row>
    <row r="717" spans="1:9">
      <c r="A717" s="7" t="s">
        <v>831</v>
      </c>
      <c r="B717" s="7">
        <v>77.277122860000006</v>
      </c>
      <c r="C717" s="7">
        <v>3.2373548680000002</v>
      </c>
      <c r="D717" s="7">
        <v>0.59367978099999996</v>
      </c>
      <c r="E717" s="7">
        <v>-5.4530320449999996</v>
      </c>
      <c r="F717" s="7">
        <v>4.95E-8</v>
      </c>
      <c r="G717" s="7">
        <v>1.6500000000000001E-6</v>
      </c>
      <c r="H717" s="7" t="s">
        <v>3021</v>
      </c>
      <c r="I717" s="7" t="s">
        <v>3022</v>
      </c>
    </row>
    <row r="718" spans="1:9">
      <c r="A718" s="7" t="s">
        <v>832</v>
      </c>
      <c r="B718" s="7">
        <v>24.55975359</v>
      </c>
      <c r="C718" s="7">
        <v>-2.129329217</v>
      </c>
      <c r="D718" s="7">
        <v>0.39047483100000002</v>
      </c>
      <c r="E718" s="7">
        <v>5.4531791800000002</v>
      </c>
      <c r="F718" s="7">
        <v>4.95E-8</v>
      </c>
      <c r="G718" s="7">
        <v>1.6500000000000001E-6</v>
      </c>
      <c r="H718" s="7"/>
      <c r="I718" s="7" t="s">
        <v>3023</v>
      </c>
    </row>
    <row r="719" spans="1:9">
      <c r="A719" s="7" t="s">
        <v>833</v>
      </c>
      <c r="B719" s="7">
        <v>188.06633909999999</v>
      </c>
      <c r="C719" s="7">
        <v>1.249297747</v>
      </c>
      <c r="D719" s="7">
        <v>0.22911510400000001</v>
      </c>
      <c r="E719" s="7">
        <v>-5.4527079330000001</v>
      </c>
      <c r="F719" s="7">
        <v>4.9600000000000001E-8</v>
      </c>
      <c r="G719" s="7">
        <v>1.6500000000000001E-6</v>
      </c>
      <c r="H719" s="7"/>
      <c r="I719" s="7" t="s">
        <v>3024</v>
      </c>
    </row>
    <row r="720" spans="1:9">
      <c r="A720" s="7" t="s">
        <v>834</v>
      </c>
      <c r="B720" s="7">
        <v>118.8513543</v>
      </c>
      <c r="C720" s="7">
        <v>-1.6948941390000001</v>
      </c>
      <c r="D720" s="7">
        <v>0.31114518099999999</v>
      </c>
      <c r="E720" s="7">
        <v>5.4472774790000003</v>
      </c>
      <c r="F720" s="7">
        <v>5.1100000000000001E-8</v>
      </c>
      <c r="G720" s="7">
        <v>1.7E-6</v>
      </c>
      <c r="H720" s="7" t="s">
        <v>3025</v>
      </c>
      <c r="I720" s="7" t="s">
        <v>2790</v>
      </c>
    </row>
    <row r="721" spans="1:9">
      <c r="A721" s="7" t="s">
        <v>835</v>
      </c>
      <c r="B721" s="7">
        <v>45.922122909999999</v>
      </c>
      <c r="C721" s="7">
        <v>2.5119338519999999</v>
      </c>
      <c r="D721" s="7">
        <v>0.46177120900000002</v>
      </c>
      <c r="E721" s="7">
        <v>-5.4397801440000002</v>
      </c>
      <c r="F721" s="7">
        <v>5.3300000000000001E-8</v>
      </c>
      <c r="G721" s="7">
        <v>1.77E-6</v>
      </c>
      <c r="H721" s="7"/>
      <c r="I721" s="7" t="s">
        <v>836</v>
      </c>
    </row>
    <row r="722" spans="1:9">
      <c r="A722" s="7" t="s">
        <v>837</v>
      </c>
      <c r="B722" s="7">
        <v>750.21969019999995</v>
      </c>
      <c r="C722" s="7">
        <v>-1.141091082</v>
      </c>
      <c r="D722" s="7">
        <v>0.21006678200000001</v>
      </c>
      <c r="E722" s="7">
        <v>5.4320396200000003</v>
      </c>
      <c r="F722" s="7">
        <v>5.5700000000000002E-8</v>
      </c>
      <c r="G722" s="7">
        <v>1.84E-6</v>
      </c>
      <c r="H722" s="7"/>
      <c r="I722" s="7" t="s">
        <v>838</v>
      </c>
    </row>
    <row r="723" spans="1:9">
      <c r="A723" s="7" t="s">
        <v>839</v>
      </c>
      <c r="B723" s="7">
        <v>32.675224479999997</v>
      </c>
      <c r="C723" s="7">
        <v>1.980270679</v>
      </c>
      <c r="D723" s="7">
        <v>0.36483004400000002</v>
      </c>
      <c r="E723" s="7">
        <v>-5.427926544</v>
      </c>
      <c r="F723" s="7">
        <v>5.7000000000000001E-8</v>
      </c>
      <c r="G723" s="7">
        <v>1.88E-6</v>
      </c>
      <c r="H723" s="7"/>
      <c r="I723" s="7" t="s">
        <v>2509</v>
      </c>
    </row>
    <row r="724" spans="1:9">
      <c r="A724" s="7" t="s">
        <v>840</v>
      </c>
      <c r="B724" s="7">
        <v>213.7510006</v>
      </c>
      <c r="C724" s="7">
        <v>1.2201072509999999</v>
      </c>
      <c r="D724" s="7">
        <v>0.22486276199999999</v>
      </c>
      <c r="E724" s="7">
        <v>-5.4260084769999999</v>
      </c>
      <c r="F724" s="7">
        <v>5.76E-8</v>
      </c>
      <c r="G724" s="7">
        <v>1.9E-6</v>
      </c>
      <c r="H724" s="7"/>
      <c r="I724" s="7" t="s">
        <v>3026</v>
      </c>
    </row>
    <row r="725" spans="1:9">
      <c r="A725" s="7" t="s">
        <v>841</v>
      </c>
      <c r="B725" s="7">
        <v>98.961443509999995</v>
      </c>
      <c r="C725" s="7">
        <v>-1.2539248759999999</v>
      </c>
      <c r="D725" s="7">
        <v>0.23138019000000001</v>
      </c>
      <c r="E725" s="7">
        <v>5.41932686</v>
      </c>
      <c r="F725" s="7">
        <v>5.9800000000000006E-8</v>
      </c>
      <c r="G725" s="7">
        <v>1.9700000000000002E-6</v>
      </c>
      <c r="H725" s="7"/>
      <c r="I725" s="7" t="s">
        <v>3027</v>
      </c>
    </row>
    <row r="726" spans="1:9">
      <c r="A726" s="7" t="s">
        <v>842</v>
      </c>
      <c r="B726" s="7">
        <v>270.99214610000001</v>
      </c>
      <c r="C726" s="7">
        <v>1.3079882979999999</v>
      </c>
      <c r="D726" s="7">
        <v>0.24143446700000001</v>
      </c>
      <c r="E726" s="7">
        <v>-5.4175707209999997</v>
      </c>
      <c r="F726" s="7">
        <v>6.0399999999999998E-8</v>
      </c>
      <c r="G726" s="7">
        <v>1.9800000000000001E-6</v>
      </c>
      <c r="H726" s="7"/>
      <c r="I726" s="7"/>
    </row>
    <row r="727" spans="1:9">
      <c r="A727" s="7" t="s">
        <v>843</v>
      </c>
      <c r="B727" s="7">
        <v>31.271003350000001</v>
      </c>
      <c r="C727" s="7">
        <v>-1.827752898</v>
      </c>
      <c r="D727" s="7">
        <v>0.33739788999999998</v>
      </c>
      <c r="E727" s="7">
        <v>5.4172031059999997</v>
      </c>
      <c r="F727" s="7">
        <v>6.0500000000000006E-8</v>
      </c>
      <c r="G727" s="7">
        <v>1.99E-6</v>
      </c>
      <c r="H727" s="7"/>
      <c r="I727" s="7"/>
    </row>
    <row r="728" spans="1:9">
      <c r="A728" s="7" t="s">
        <v>844</v>
      </c>
      <c r="B728" s="7">
        <v>40.885120780000001</v>
      </c>
      <c r="C728" s="7">
        <v>-2.0232770759999998</v>
      </c>
      <c r="D728" s="7">
        <v>0.37353857499999998</v>
      </c>
      <c r="E728" s="7">
        <v>5.416514415</v>
      </c>
      <c r="F728" s="7">
        <v>6.0800000000000002E-8</v>
      </c>
      <c r="G728" s="7">
        <v>1.99E-6</v>
      </c>
      <c r="H728" s="7"/>
      <c r="I728" s="7" t="s">
        <v>3028</v>
      </c>
    </row>
    <row r="729" spans="1:9">
      <c r="A729" s="7" t="s">
        <v>845</v>
      </c>
      <c r="B729" s="7">
        <v>111.6057261</v>
      </c>
      <c r="C729" s="7">
        <v>1.146005926</v>
      </c>
      <c r="D729" s="7">
        <v>0.21159149999999999</v>
      </c>
      <c r="E729" s="7">
        <v>-5.4161245889999998</v>
      </c>
      <c r="F729" s="7">
        <v>6.0899999999999996E-8</v>
      </c>
      <c r="G729" s="7">
        <v>1.99E-6</v>
      </c>
      <c r="H729" s="7"/>
      <c r="I729" s="7" t="s">
        <v>3029</v>
      </c>
    </row>
    <row r="730" spans="1:9">
      <c r="A730" s="7" t="s">
        <v>846</v>
      </c>
      <c r="B730" s="7">
        <v>122.8381354</v>
      </c>
      <c r="C730" s="7">
        <v>1.567012863</v>
      </c>
      <c r="D730" s="7">
        <v>0.28953811499999998</v>
      </c>
      <c r="E730" s="7">
        <v>-5.4121125499999998</v>
      </c>
      <c r="F730" s="7">
        <v>6.2299999999999995E-8</v>
      </c>
      <c r="G730" s="7">
        <v>2.04E-6</v>
      </c>
      <c r="H730" s="7"/>
      <c r="I730" s="7" t="s">
        <v>3030</v>
      </c>
    </row>
    <row r="731" spans="1:9">
      <c r="A731" s="7" t="s">
        <v>847</v>
      </c>
      <c r="B731" s="7">
        <v>6.871642359</v>
      </c>
      <c r="C731" s="7">
        <v>-3.2720424669999999</v>
      </c>
      <c r="D731" s="7">
        <v>0.604656474</v>
      </c>
      <c r="E731" s="7">
        <v>5.4114073170000001</v>
      </c>
      <c r="F731" s="7">
        <v>6.2499999999999997E-8</v>
      </c>
      <c r="G731" s="7">
        <v>2.04E-6</v>
      </c>
      <c r="H731" s="7"/>
      <c r="I731" s="7"/>
    </row>
    <row r="732" spans="1:9">
      <c r="A732" s="7" t="s">
        <v>848</v>
      </c>
      <c r="B732" s="7">
        <v>1622.6759959999999</v>
      </c>
      <c r="C732" s="7">
        <v>1.06929165</v>
      </c>
      <c r="D732" s="7">
        <v>0.19781933600000001</v>
      </c>
      <c r="E732" s="7">
        <v>-5.4053950070000001</v>
      </c>
      <c r="F732" s="7">
        <v>6.4700000000000004E-8</v>
      </c>
      <c r="G732" s="7">
        <v>2.1100000000000001E-6</v>
      </c>
      <c r="H732" s="7"/>
      <c r="I732" s="7" t="s">
        <v>3031</v>
      </c>
    </row>
    <row r="733" spans="1:9">
      <c r="A733" s="7" t="s">
        <v>849</v>
      </c>
      <c r="B733" s="7">
        <v>225.27385810000001</v>
      </c>
      <c r="C733" s="7">
        <v>1.3612587979999999</v>
      </c>
      <c r="D733" s="7">
        <v>0.25193025400000002</v>
      </c>
      <c r="E733" s="7">
        <v>-5.4033160980000003</v>
      </c>
      <c r="F733" s="7">
        <v>6.5400000000000003E-8</v>
      </c>
      <c r="G733" s="7">
        <v>2.1299999999999999E-6</v>
      </c>
      <c r="H733" s="7"/>
      <c r="I733" s="7"/>
    </row>
    <row r="734" spans="1:9">
      <c r="A734" s="7" t="s">
        <v>850</v>
      </c>
      <c r="B734" s="7">
        <v>664.49257969999996</v>
      </c>
      <c r="C734" s="7">
        <v>1.1439727200000001</v>
      </c>
      <c r="D734" s="7">
        <v>0.211833141</v>
      </c>
      <c r="E734" s="7">
        <v>-5.4003481979999997</v>
      </c>
      <c r="F734" s="7">
        <v>6.6500000000000007E-8</v>
      </c>
      <c r="G734" s="7">
        <v>2.1600000000000001E-6</v>
      </c>
      <c r="H734" s="7" t="s">
        <v>3032</v>
      </c>
      <c r="I734" s="7" t="s">
        <v>3033</v>
      </c>
    </row>
    <row r="735" spans="1:9">
      <c r="A735" s="7" t="s">
        <v>851</v>
      </c>
      <c r="B735" s="7">
        <v>135.4560535</v>
      </c>
      <c r="C735" s="7">
        <v>-1.4299170210000001</v>
      </c>
      <c r="D735" s="7">
        <v>0.264903887</v>
      </c>
      <c r="E735" s="7">
        <v>5.3978710349999997</v>
      </c>
      <c r="F735" s="7">
        <v>6.7399999999999995E-8</v>
      </c>
      <c r="G735" s="7">
        <v>2.1900000000000002E-6</v>
      </c>
      <c r="H735" s="7" t="s">
        <v>3034</v>
      </c>
      <c r="I735" s="7" t="s">
        <v>852</v>
      </c>
    </row>
    <row r="736" spans="1:9">
      <c r="A736" s="7" t="s">
        <v>853</v>
      </c>
      <c r="B736" s="7">
        <v>8.9397501239999997</v>
      </c>
      <c r="C736" s="7">
        <v>-3.0902571440000002</v>
      </c>
      <c r="D736" s="7">
        <v>0.57306151599999999</v>
      </c>
      <c r="E736" s="7">
        <v>5.3925399919999997</v>
      </c>
      <c r="F736" s="7">
        <v>6.9499999999999994E-8</v>
      </c>
      <c r="G736" s="7">
        <v>2.2500000000000001E-6</v>
      </c>
      <c r="H736" s="7"/>
      <c r="I736" s="7" t="s">
        <v>309</v>
      </c>
    </row>
    <row r="737" spans="1:9">
      <c r="A737" s="7" t="s">
        <v>854</v>
      </c>
      <c r="B737" s="7">
        <v>85.825263169999999</v>
      </c>
      <c r="C737" s="7">
        <v>-1.807704365</v>
      </c>
      <c r="D737" s="7">
        <v>0.33529061399999999</v>
      </c>
      <c r="E737" s="7">
        <v>5.3914553270000001</v>
      </c>
      <c r="F737" s="7">
        <v>6.9899999999999997E-8</v>
      </c>
      <c r="G737" s="7">
        <v>2.26E-6</v>
      </c>
      <c r="H737" s="7"/>
      <c r="I737" s="7" t="s">
        <v>3035</v>
      </c>
    </row>
    <row r="738" spans="1:9">
      <c r="A738" s="7" t="s">
        <v>855</v>
      </c>
      <c r="B738" s="7">
        <v>8.7428337529999993</v>
      </c>
      <c r="C738" s="7">
        <v>3.0653465550000001</v>
      </c>
      <c r="D738" s="7">
        <v>0.57072403199999999</v>
      </c>
      <c r="E738" s="7">
        <v>-5.3709785910000001</v>
      </c>
      <c r="F738" s="7">
        <v>7.8300000000000006E-8</v>
      </c>
      <c r="G738" s="7">
        <v>2.5299999999999999E-6</v>
      </c>
      <c r="H738" s="7"/>
      <c r="I738" s="7" t="s">
        <v>2684</v>
      </c>
    </row>
    <row r="739" spans="1:9">
      <c r="A739" s="7" t="s">
        <v>856</v>
      </c>
      <c r="B739" s="7">
        <v>9.0547859880000008</v>
      </c>
      <c r="C739" s="7">
        <v>3.23699673</v>
      </c>
      <c r="D739" s="7">
        <v>0.602758511</v>
      </c>
      <c r="E739" s="7">
        <v>-5.3703044789999996</v>
      </c>
      <c r="F739" s="7">
        <v>7.8600000000000002E-8</v>
      </c>
      <c r="G739" s="7">
        <v>2.5399999999999998E-6</v>
      </c>
      <c r="H739" s="7" t="s">
        <v>3036</v>
      </c>
      <c r="I739" s="7" t="s">
        <v>3037</v>
      </c>
    </row>
    <row r="740" spans="1:9">
      <c r="A740" s="7" t="s">
        <v>857</v>
      </c>
      <c r="B740" s="7">
        <v>31.168101060000001</v>
      </c>
      <c r="C740" s="7">
        <v>1.9441738239999999</v>
      </c>
      <c r="D740" s="7">
        <v>0.36243679099999998</v>
      </c>
      <c r="E740" s="7">
        <v>-5.3641734789999997</v>
      </c>
      <c r="F740" s="7">
        <v>8.1299999999999993E-8</v>
      </c>
      <c r="G740" s="7">
        <v>2.6199999999999999E-6</v>
      </c>
      <c r="H740" s="7"/>
      <c r="I740" s="7" t="s">
        <v>3038</v>
      </c>
    </row>
    <row r="741" spans="1:9">
      <c r="A741" s="7" t="s">
        <v>858</v>
      </c>
      <c r="B741" s="7">
        <v>219.99763039999999</v>
      </c>
      <c r="C741" s="7">
        <v>1.344538518</v>
      </c>
      <c r="D741" s="7">
        <v>0.25068773799999999</v>
      </c>
      <c r="E741" s="7">
        <v>-5.3633996240000004</v>
      </c>
      <c r="F741" s="7">
        <v>8.1699999999999997E-8</v>
      </c>
      <c r="G741" s="7">
        <v>2.6299999999999998E-6</v>
      </c>
      <c r="H741" s="7"/>
      <c r="I741" s="7" t="s">
        <v>3039</v>
      </c>
    </row>
    <row r="742" spans="1:9">
      <c r="A742" s="7" t="s">
        <v>859</v>
      </c>
      <c r="B742" s="7">
        <v>1744.217103</v>
      </c>
      <c r="C742" s="7">
        <v>1.5219014550000001</v>
      </c>
      <c r="D742" s="7">
        <v>0.28418832300000002</v>
      </c>
      <c r="E742" s="7">
        <v>-5.3552568200000001</v>
      </c>
      <c r="F742" s="7">
        <v>8.5399999999999997E-8</v>
      </c>
      <c r="G742" s="7">
        <v>2.74E-6</v>
      </c>
      <c r="H742" s="7" t="s">
        <v>3040</v>
      </c>
      <c r="I742" s="7" t="s">
        <v>3041</v>
      </c>
    </row>
    <row r="743" spans="1:9">
      <c r="A743" s="7" t="s">
        <v>860</v>
      </c>
      <c r="B743" s="7">
        <v>10.365155079999999</v>
      </c>
      <c r="C743" s="7">
        <v>-2.8265478970000002</v>
      </c>
      <c r="D743" s="7">
        <v>0.528306002</v>
      </c>
      <c r="E743" s="7">
        <v>5.3502097040000001</v>
      </c>
      <c r="F743" s="7">
        <v>8.79E-8</v>
      </c>
      <c r="G743" s="7">
        <v>2.8100000000000002E-6</v>
      </c>
      <c r="H743" s="7"/>
      <c r="I743" s="7"/>
    </row>
    <row r="744" spans="1:9">
      <c r="A744" s="7" t="s">
        <v>861</v>
      </c>
      <c r="B744" s="7">
        <v>26.676833169999998</v>
      </c>
      <c r="C744" s="7">
        <v>2.0091091680000002</v>
      </c>
      <c r="D744" s="7">
        <v>0.37556138</v>
      </c>
      <c r="E744" s="7">
        <v>-5.3496160049999997</v>
      </c>
      <c r="F744" s="7">
        <v>8.8100000000000001E-8</v>
      </c>
      <c r="G744" s="7">
        <v>2.8200000000000001E-6</v>
      </c>
      <c r="H744" s="7"/>
      <c r="I744" s="7" t="s">
        <v>3042</v>
      </c>
    </row>
    <row r="745" spans="1:9">
      <c r="A745" s="7" t="s">
        <v>862</v>
      </c>
      <c r="B745" s="7">
        <v>815.6068712</v>
      </c>
      <c r="C745" s="7">
        <v>-1.143883355</v>
      </c>
      <c r="D745" s="7">
        <v>0.21394263799999999</v>
      </c>
      <c r="E745" s="7">
        <v>5.3466824810000002</v>
      </c>
      <c r="F745" s="7">
        <v>8.9599999999999995E-8</v>
      </c>
      <c r="G745" s="7">
        <v>2.8600000000000001E-6</v>
      </c>
      <c r="H745" s="7"/>
      <c r="I745" s="7"/>
    </row>
    <row r="746" spans="1:9">
      <c r="A746" s="7" t="s">
        <v>863</v>
      </c>
      <c r="B746" s="7">
        <v>19.87091624</v>
      </c>
      <c r="C746" s="7">
        <v>-2.3169732889999999</v>
      </c>
      <c r="D746" s="7">
        <v>0.43387205400000001</v>
      </c>
      <c r="E746" s="7">
        <v>5.3402224570000003</v>
      </c>
      <c r="F746" s="7">
        <v>9.2799999999999997E-8</v>
      </c>
      <c r="G746" s="7">
        <v>2.96E-6</v>
      </c>
      <c r="H746" s="7"/>
      <c r="I746" s="7"/>
    </row>
    <row r="747" spans="1:9">
      <c r="A747" s="7" t="s">
        <v>864</v>
      </c>
      <c r="B747" s="7">
        <v>477.98999700000002</v>
      </c>
      <c r="C747" s="7">
        <v>1.584160869</v>
      </c>
      <c r="D747" s="7">
        <v>0.29675306299999998</v>
      </c>
      <c r="E747" s="7">
        <v>-5.3383134520000004</v>
      </c>
      <c r="F747" s="7">
        <v>9.3800000000000006E-8</v>
      </c>
      <c r="G747" s="7">
        <v>2.9900000000000002E-6</v>
      </c>
      <c r="H747" s="7"/>
      <c r="I747" s="7" t="s">
        <v>2423</v>
      </c>
    </row>
    <row r="748" spans="1:9">
      <c r="A748" s="7" t="s">
        <v>865</v>
      </c>
      <c r="B748" s="7">
        <v>336.27007500000002</v>
      </c>
      <c r="C748" s="7">
        <v>-1.161302963</v>
      </c>
      <c r="D748" s="7">
        <v>0.217585168</v>
      </c>
      <c r="E748" s="7">
        <v>5.3372340210000004</v>
      </c>
      <c r="F748" s="7">
        <v>9.4399999999999998E-8</v>
      </c>
      <c r="G748" s="7">
        <v>3.0000000000000001E-6</v>
      </c>
      <c r="H748" s="7"/>
      <c r="I748" s="7" t="s">
        <v>3043</v>
      </c>
    </row>
    <row r="749" spans="1:9">
      <c r="A749" s="7" t="s">
        <v>866</v>
      </c>
      <c r="B749" s="7">
        <v>46.917203020000002</v>
      </c>
      <c r="C749" s="7">
        <v>1.5467168920000001</v>
      </c>
      <c r="D749" s="7">
        <v>0.29007065300000001</v>
      </c>
      <c r="E749" s="7">
        <v>-5.3322074260000001</v>
      </c>
      <c r="F749" s="7">
        <v>9.6999999999999995E-8</v>
      </c>
      <c r="G749" s="7">
        <v>3.0800000000000002E-6</v>
      </c>
      <c r="H749" s="7"/>
      <c r="I749" s="7" t="s">
        <v>1315</v>
      </c>
    </row>
    <row r="750" spans="1:9">
      <c r="A750" s="7" t="s">
        <v>867</v>
      </c>
      <c r="B750" s="7">
        <v>11.67320466</v>
      </c>
      <c r="C750" s="7">
        <v>2.863223627</v>
      </c>
      <c r="D750" s="7">
        <v>0.53710994700000003</v>
      </c>
      <c r="E750" s="7">
        <v>-5.3307961309999996</v>
      </c>
      <c r="F750" s="7">
        <v>9.7800000000000002E-8</v>
      </c>
      <c r="G750" s="7">
        <v>3.1E-6</v>
      </c>
      <c r="H750" s="7"/>
      <c r="I750" s="7" t="s">
        <v>3044</v>
      </c>
    </row>
    <row r="751" spans="1:9">
      <c r="A751" s="7" t="s">
        <v>868</v>
      </c>
      <c r="B751" s="7">
        <v>8.2182195530000008</v>
      </c>
      <c r="C751" s="7">
        <v>3.2127893429999999</v>
      </c>
      <c r="D751" s="7">
        <v>0.60281506500000004</v>
      </c>
      <c r="E751" s="7">
        <v>-5.3296434169999998</v>
      </c>
      <c r="F751" s="7">
        <v>9.8399999999999994E-8</v>
      </c>
      <c r="G751" s="7">
        <v>3.1099999999999999E-6</v>
      </c>
      <c r="H751" s="7"/>
      <c r="I751" s="7" t="s">
        <v>3045</v>
      </c>
    </row>
    <row r="752" spans="1:9">
      <c r="A752" s="7" t="s">
        <v>869</v>
      </c>
      <c r="B752" s="7">
        <v>35.054432560000002</v>
      </c>
      <c r="C752" s="7">
        <v>1.989035984</v>
      </c>
      <c r="D752" s="7">
        <v>0.37347265299999999</v>
      </c>
      <c r="E752" s="7">
        <v>-5.3257874970000003</v>
      </c>
      <c r="F752" s="7">
        <v>1.01E-7</v>
      </c>
      <c r="G752" s="7">
        <v>3.1700000000000001E-6</v>
      </c>
      <c r="H752" s="7"/>
      <c r="I752" s="7" t="s">
        <v>2360</v>
      </c>
    </row>
    <row r="753" spans="1:9">
      <c r="A753" s="7" t="s">
        <v>870</v>
      </c>
      <c r="B753" s="7">
        <v>256.55135860000001</v>
      </c>
      <c r="C753" s="7">
        <v>1.1267724699999999</v>
      </c>
      <c r="D753" s="7">
        <v>0.21176121000000001</v>
      </c>
      <c r="E753" s="7">
        <v>-5.3209578459999998</v>
      </c>
      <c r="F753" s="7">
        <v>1.03E-7</v>
      </c>
      <c r="G753" s="7">
        <v>3.2499999999999998E-6</v>
      </c>
      <c r="H753" s="7"/>
      <c r="I753" s="7" t="s">
        <v>2414</v>
      </c>
    </row>
    <row r="754" spans="1:9">
      <c r="A754" s="7" t="s">
        <v>871</v>
      </c>
      <c r="B754" s="7">
        <v>136.09843609999999</v>
      </c>
      <c r="C754" s="7">
        <v>1.482600293</v>
      </c>
      <c r="D754" s="7">
        <v>0.27879715399999999</v>
      </c>
      <c r="E754" s="7">
        <v>-5.3178458610000003</v>
      </c>
      <c r="F754" s="7">
        <v>1.05E-7</v>
      </c>
      <c r="G754" s="7">
        <v>3.3000000000000002E-6</v>
      </c>
      <c r="H754" s="7"/>
      <c r="I754" s="7" t="s">
        <v>2656</v>
      </c>
    </row>
    <row r="755" spans="1:9">
      <c r="A755" s="7" t="s">
        <v>872</v>
      </c>
      <c r="B755" s="7">
        <v>91.657398929999999</v>
      </c>
      <c r="C755" s="7">
        <v>1.366804058</v>
      </c>
      <c r="D755" s="7">
        <v>0.257420661</v>
      </c>
      <c r="E755" s="7">
        <v>-5.3096128839999999</v>
      </c>
      <c r="F755" s="7">
        <v>1.1000000000000001E-7</v>
      </c>
      <c r="G755" s="7">
        <v>3.4400000000000001E-6</v>
      </c>
      <c r="H755" s="7"/>
      <c r="I755" s="7" t="s">
        <v>3046</v>
      </c>
    </row>
    <row r="756" spans="1:9">
      <c r="A756" s="7" t="s">
        <v>873</v>
      </c>
      <c r="B756" s="7">
        <v>20.37976355</v>
      </c>
      <c r="C756" s="7">
        <v>-2.7716383699999998</v>
      </c>
      <c r="D756" s="7">
        <v>0.52253472499999998</v>
      </c>
      <c r="E756" s="7">
        <v>5.3042185279999998</v>
      </c>
      <c r="F756" s="7">
        <v>1.1300000000000001E-7</v>
      </c>
      <c r="G756" s="7">
        <v>3.54E-6</v>
      </c>
      <c r="H756" s="7"/>
      <c r="I756" s="7"/>
    </row>
    <row r="757" spans="1:9">
      <c r="A757" s="7" t="s">
        <v>876</v>
      </c>
      <c r="B757" s="7">
        <v>14.706063289999999</v>
      </c>
      <c r="C757" s="7">
        <v>2.7460908879999999</v>
      </c>
      <c r="D757" s="7">
        <v>0.51866200799999995</v>
      </c>
      <c r="E757" s="7">
        <v>-5.2945672640000003</v>
      </c>
      <c r="F757" s="7">
        <v>1.1899999999999999E-7</v>
      </c>
      <c r="G757" s="7">
        <v>3.72E-6</v>
      </c>
      <c r="H757" s="7"/>
      <c r="I757" s="7"/>
    </row>
    <row r="758" spans="1:9">
      <c r="A758" s="7" t="s">
        <v>874</v>
      </c>
      <c r="B758" s="7">
        <v>33.420953820000001</v>
      </c>
      <c r="C758" s="7">
        <v>-1.9299024819999999</v>
      </c>
      <c r="D758" s="7">
        <v>0.36448075499999999</v>
      </c>
      <c r="E758" s="7">
        <v>5.2949365830000001</v>
      </c>
      <c r="F758" s="7">
        <v>1.1899999999999999E-7</v>
      </c>
      <c r="G758" s="7">
        <v>3.72E-6</v>
      </c>
      <c r="H758" s="7"/>
      <c r="I758" s="7" t="s">
        <v>875</v>
      </c>
    </row>
    <row r="759" spans="1:9">
      <c r="A759" s="7" t="s">
        <v>877</v>
      </c>
      <c r="B759" s="7">
        <v>205.3741216</v>
      </c>
      <c r="C759" s="7">
        <v>1.1275625389999999</v>
      </c>
      <c r="D759" s="7">
        <v>0.213142106</v>
      </c>
      <c r="E759" s="7">
        <v>-5.2901914239999996</v>
      </c>
      <c r="F759" s="7">
        <v>1.2200000000000001E-7</v>
      </c>
      <c r="G759" s="7">
        <v>3.8E-6</v>
      </c>
      <c r="H759" s="7"/>
      <c r="I759" s="7" t="s">
        <v>3047</v>
      </c>
    </row>
    <row r="760" spans="1:9">
      <c r="A760" s="7" t="s">
        <v>878</v>
      </c>
      <c r="B760" s="7">
        <v>106.2059491</v>
      </c>
      <c r="C760" s="7">
        <v>2.1922338090000002</v>
      </c>
      <c r="D760" s="7">
        <v>0.41452494699999998</v>
      </c>
      <c r="E760" s="7">
        <v>-5.2885449400000004</v>
      </c>
      <c r="F760" s="7">
        <v>1.23E-7</v>
      </c>
      <c r="G760" s="7">
        <v>3.8299999999999998E-6</v>
      </c>
      <c r="H760" s="7" t="s">
        <v>2487</v>
      </c>
      <c r="I760" s="7" t="s">
        <v>2715</v>
      </c>
    </row>
    <row r="761" spans="1:9">
      <c r="A761" s="7" t="s">
        <v>879</v>
      </c>
      <c r="B761" s="7">
        <v>456.9427321</v>
      </c>
      <c r="C761" s="7">
        <v>1.051218531</v>
      </c>
      <c r="D761" s="7">
        <v>0.19880762099999999</v>
      </c>
      <c r="E761" s="7">
        <v>-5.2876168840000002</v>
      </c>
      <c r="F761" s="7">
        <v>1.24E-7</v>
      </c>
      <c r="G761" s="7">
        <v>3.8399999999999997E-6</v>
      </c>
      <c r="H761" s="7"/>
      <c r="I761" s="7" t="s">
        <v>3048</v>
      </c>
    </row>
    <row r="762" spans="1:9">
      <c r="A762" s="7" t="s">
        <v>880</v>
      </c>
      <c r="B762" s="7">
        <v>59.157742259999999</v>
      </c>
      <c r="C762" s="7">
        <v>2.2879566539999998</v>
      </c>
      <c r="D762" s="7">
        <v>0.43297088</v>
      </c>
      <c r="E762" s="7">
        <v>-5.284319934</v>
      </c>
      <c r="F762" s="7">
        <v>1.2599999999999999E-7</v>
      </c>
      <c r="G762" s="7">
        <v>3.9099999999999998E-6</v>
      </c>
      <c r="H762" s="7"/>
      <c r="I762" s="7" t="s">
        <v>881</v>
      </c>
    </row>
    <row r="763" spans="1:9">
      <c r="A763" s="7" t="s">
        <v>883</v>
      </c>
      <c r="B763" s="7">
        <v>127.36669500000001</v>
      </c>
      <c r="C763" s="7">
        <v>-1.281172947</v>
      </c>
      <c r="D763" s="7">
        <v>0.24252029899999999</v>
      </c>
      <c r="E763" s="7">
        <v>5.2827452050000003</v>
      </c>
      <c r="F763" s="7">
        <v>1.2700000000000001E-7</v>
      </c>
      <c r="G763" s="7">
        <v>3.9299999999999996E-6</v>
      </c>
      <c r="H763" s="7"/>
      <c r="I763" s="7" t="s">
        <v>3050</v>
      </c>
    </row>
    <row r="764" spans="1:9">
      <c r="A764" s="7" t="s">
        <v>882</v>
      </c>
      <c r="B764" s="7">
        <v>99.37788741</v>
      </c>
      <c r="C764" s="7">
        <v>1.1597887600000001</v>
      </c>
      <c r="D764" s="7">
        <v>0.21953289200000001</v>
      </c>
      <c r="E764" s="7">
        <v>-5.2829840209999999</v>
      </c>
      <c r="F764" s="7">
        <v>1.2700000000000001E-7</v>
      </c>
      <c r="G764" s="7">
        <v>3.9299999999999996E-6</v>
      </c>
      <c r="H764" s="7"/>
      <c r="I764" s="7" t="s">
        <v>3049</v>
      </c>
    </row>
    <row r="765" spans="1:9">
      <c r="A765" s="7" t="s">
        <v>885</v>
      </c>
      <c r="B765" s="7">
        <v>16.342980740000002</v>
      </c>
      <c r="C765" s="7">
        <v>-2.5464347730000001</v>
      </c>
      <c r="D765" s="7">
        <v>0.48224799299999999</v>
      </c>
      <c r="E765" s="7">
        <v>5.2803429179999997</v>
      </c>
      <c r="F765" s="7">
        <v>1.29E-7</v>
      </c>
      <c r="G765" s="7">
        <v>3.9700000000000001E-6</v>
      </c>
      <c r="H765" s="7" t="s">
        <v>3052</v>
      </c>
      <c r="I765" s="7" t="s">
        <v>886</v>
      </c>
    </row>
    <row r="766" spans="1:9">
      <c r="A766" s="7" t="s">
        <v>884</v>
      </c>
      <c r="B766" s="7">
        <v>86.374855499999995</v>
      </c>
      <c r="C766" s="7">
        <v>1.4929378870000001</v>
      </c>
      <c r="D766" s="7">
        <v>0.282714939</v>
      </c>
      <c r="E766" s="7">
        <v>-5.2807180779999996</v>
      </c>
      <c r="F766" s="7">
        <v>1.29E-7</v>
      </c>
      <c r="G766" s="7">
        <v>3.9600000000000002E-6</v>
      </c>
      <c r="H766" s="7" t="s">
        <v>3051</v>
      </c>
      <c r="I766" s="7" t="s">
        <v>3051</v>
      </c>
    </row>
    <row r="767" spans="1:9">
      <c r="A767" s="7" t="s">
        <v>887</v>
      </c>
      <c r="B767" s="7">
        <v>203.5837975</v>
      </c>
      <c r="C767" s="7">
        <v>1.3297818880000001</v>
      </c>
      <c r="D767" s="7">
        <v>0.25221926500000003</v>
      </c>
      <c r="E767" s="7">
        <v>-5.2723248089999997</v>
      </c>
      <c r="F767" s="7">
        <v>1.35E-7</v>
      </c>
      <c r="G767" s="7">
        <v>4.1400000000000002E-6</v>
      </c>
      <c r="H767" s="7" t="s">
        <v>3053</v>
      </c>
      <c r="I767" s="7" t="s">
        <v>3054</v>
      </c>
    </row>
    <row r="768" spans="1:9">
      <c r="A768" s="7" t="s">
        <v>888</v>
      </c>
      <c r="B768" s="7">
        <v>84.690685889999997</v>
      </c>
      <c r="C768" s="7">
        <v>-3.1028470349999999</v>
      </c>
      <c r="D768" s="7">
        <v>0.58958254399999999</v>
      </c>
      <c r="E768" s="7">
        <v>5.2627864689999999</v>
      </c>
      <c r="F768" s="7">
        <v>1.42E-7</v>
      </c>
      <c r="G768" s="7">
        <v>4.3499999999999999E-6</v>
      </c>
      <c r="H768" s="7"/>
      <c r="I768" s="7" t="s">
        <v>2561</v>
      </c>
    </row>
    <row r="769" spans="1:9">
      <c r="A769" s="7" t="s">
        <v>889</v>
      </c>
      <c r="B769" s="7">
        <v>60.589955850000003</v>
      </c>
      <c r="C769" s="7">
        <v>1.73271643</v>
      </c>
      <c r="D769" s="7">
        <v>0.32938321100000001</v>
      </c>
      <c r="E769" s="7">
        <v>-5.2604880070000002</v>
      </c>
      <c r="F769" s="7">
        <v>1.4399999999999999E-7</v>
      </c>
      <c r="G769" s="7">
        <v>4.4000000000000002E-6</v>
      </c>
      <c r="H769" s="7"/>
      <c r="I769" s="7" t="s">
        <v>788</v>
      </c>
    </row>
    <row r="770" spans="1:9">
      <c r="A770" s="7" t="s">
        <v>890</v>
      </c>
      <c r="B770" s="7">
        <v>128.45627049999999</v>
      </c>
      <c r="C770" s="7">
        <v>-1.1151837840000001</v>
      </c>
      <c r="D770" s="7">
        <v>0.212083721</v>
      </c>
      <c r="E770" s="7">
        <v>5.2582243379999998</v>
      </c>
      <c r="F770" s="7">
        <v>1.4499999999999999E-7</v>
      </c>
      <c r="G770" s="7">
        <v>4.4499999999999997E-6</v>
      </c>
      <c r="H770" s="7"/>
      <c r="I770" s="7" t="s">
        <v>3055</v>
      </c>
    </row>
    <row r="771" spans="1:9">
      <c r="A771" s="7" t="s">
        <v>891</v>
      </c>
      <c r="B771" s="7">
        <v>461.93870049999998</v>
      </c>
      <c r="C771" s="7">
        <v>1.5101519960000001</v>
      </c>
      <c r="D771" s="7">
        <v>0.28723747500000002</v>
      </c>
      <c r="E771" s="7">
        <v>-5.2575033769999999</v>
      </c>
      <c r="F771" s="7">
        <v>1.4600000000000001E-7</v>
      </c>
      <c r="G771" s="7">
        <v>4.4499999999999997E-6</v>
      </c>
      <c r="H771" s="7"/>
      <c r="I771" s="7" t="s">
        <v>3056</v>
      </c>
    </row>
    <row r="772" spans="1:9">
      <c r="A772" s="7" t="s">
        <v>892</v>
      </c>
      <c r="B772" s="7">
        <v>66.151577720000006</v>
      </c>
      <c r="C772" s="7">
        <v>-1.765847926</v>
      </c>
      <c r="D772" s="7">
        <v>0.33619640200000001</v>
      </c>
      <c r="E772" s="7">
        <v>5.2524295810000003</v>
      </c>
      <c r="F772" s="7">
        <v>1.4999999999999999E-7</v>
      </c>
      <c r="G772" s="7">
        <v>4.5700000000000003E-6</v>
      </c>
      <c r="H772" s="7"/>
      <c r="I772" s="7" t="s">
        <v>3057</v>
      </c>
    </row>
    <row r="773" spans="1:9">
      <c r="A773" s="7" t="s">
        <v>893</v>
      </c>
      <c r="B773" s="7">
        <v>100.85511769999999</v>
      </c>
      <c r="C773" s="7">
        <v>1.1545702659999999</v>
      </c>
      <c r="D773" s="7">
        <v>0.21991683400000001</v>
      </c>
      <c r="E773" s="7">
        <v>-5.2500313189999996</v>
      </c>
      <c r="F773" s="7">
        <v>1.5200000000000001E-7</v>
      </c>
      <c r="G773" s="7">
        <v>4.6299999999999997E-6</v>
      </c>
      <c r="H773" s="7"/>
      <c r="I773" s="7" t="s">
        <v>3058</v>
      </c>
    </row>
    <row r="774" spans="1:9">
      <c r="A774" s="7" t="s">
        <v>894</v>
      </c>
      <c r="B774" s="7">
        <v>311.3484373</v>
      </c>
      <c r="C774" s="7">
        <v>1.019814811</v>
      </c>
      <c r="D774" s="7">
        <v>0.194641432</v>
      </c>
      <c r="E774" s="7">
        <v>-5.239453911</v>
      </c>
      <c r="F774" s="7">
        <v>1.61E-7</v>
      </c>
      <c r="G774" s="7">
        <v>4.8899999999999998E-6</v>
      </c>
      <c r="H774" s="7"/>
      <c r="I774" s="7" t="s">
        <v>895</v>
      </c>
    </row>
    <row r="775" spans="1:9">
      <c r="A775" s="7" t="s">
        <v>896</v>
      </c>
      <c r="B775" s="7">
        <v>243.510143</v>
      </c>
      <c r="C775" s="7">
        <v>-1.150384667</v>
      </c>
      <c r="D775" s="7">
        <v>0.21959599499999999</v>
      </c>
      <c r="E775" s="7">
        <v>5.2386413709999999</v>
      </c>
      <c r="F775" s="7">
        <v>1.6199999999999999E-7</v>
      </c>
      <c r="G775" s="7">
        <v>4.9100000000000004E-6</v>
      </c>
      <c r="H775" s="7"/>
      <c r="I775" s="7" t="s">
        <v>897</v>
      </c>
    </row>
    <row r="776" spans="1:9">
      <c r="A776" s="7" t="s">
        <v>898</v>
      </c>
      <c r="B776" s="7">
        <v>6864.031696</v>
      </c>
      <c r="C776" s="7">
        <v>1.103993878</v>
      </c>
      <c r="D776" s="7">
        <v>0.210849967</v>
      </c>
      <c r="E776" s="7">
        <v>-5.235921501</v>
      </c>
      <c r="F776" s="7">
        <v>1.6400000000000001E-7</v>
      </c>
      <c r="G776" s="7">
        <v>4.9799999999999998E-6</v>
      </c>
      <c r="H776" s="7" t="s">
        <v>3059</v>
      </c>
      <c r="I776" s="7" t="s">
        <v>3060</v>
      </c>
    </row>
    <row r="777" spans="1:9">
      <c r="A777" s="7" t="s">
        <v>899</v>
      </c>
      <c r="B777" s="7">
        <v>27.220156840000001</v>
      </c>
      <c r="C777" s="7">
        <v>-2.1565645569999998</v>
      </c>
      <c r="D777" s="7">
        <v>0.41209702999999998</v>
      </c>
      <c r="E777" s="7">
        <v>5.233147539</v>
      </c>
      <c r="F777" s="7">
        <v>1.67E-7</v>
      </c>
      <c r="G777" s="7">
        <v>5.0499999999999999E-6</v>
      </c>
      <c r="H777" s="7"/>
      <c r="I777" s="7" t="s">
        <v>2436</v>
      </c>
    </row>
    <row r="778" spans="1:9">
      <c r="A778" s="7" t="s">
        <v>900</v>
      </c>
      <c r="B778" s="7">
        <v>21.765082100000001</v>
      </c>
      <c r="C778" s="7">
        <v>2.106011123</v>
      </c>
      <c r="D778" s="7">
        <v>0.40248139900000002</v>
      </c>
      <c r="E778" s="7">
        <v>-5.2325675839999999</v>
      </c>
      <c r="F778" s="7">
        <v>1.67E-7</v>
      </c>
      <c r="G778" s="7">
        <v>5.0599999999999998E-6</v>
      </c>
      <c r="H778" s="7" t="s">
        <v>3061</v>
      </c>
      <c r="I778" s="7" t="s">
        <v>3062</v>
      </c>
    </row>
    <row r="779" spans="1:9">
      <c r="A779" s="7" t="s">
        <v>901</v>
      </c>
      <c r="B779" s="7">
        <v>110.5795675</v>
      </c>
      <c r="C779" s="7">
        <v>1.3174624150000001</v>
      </c>
      <c r="D779" s="7">
        <v>0.25182767900000003</v>
      </c>
      <c r="E779" s="7">
        <v>-5.2316029049999999</v>
      </c>
      <c r="F779" s="7">
        <v>1.68E-7</v>
      </c>
      <c r="G779" s="7">
        <v>5.0799999999999996E-6</v>
      </c>
      <c r="H779" s="7"/>
      <c r="I779" s="7" t="s">
        <v>3063</v>
      </c>
    </row>
    <row r="780" spans="1:9">
      <c r="A780" s="7" t="s">
        <v>903</v>
      </c>
      <c r="B780" s="7">
        <v>232.40350459999999</v>
      </c>
      <c r="C780" s="7">
        <v>1.9220268739999999</v>
      </c>
      <c r="D780" s="7">
        <v>0.36752920300000003</v>
      </c>
      <c r="E780" s="7">
        <v>-5.2295895359999998</v>
      </c>
      <c r="F780" s="7">
        <v>1.6999999999999999E-7</v>
      </c>
      <c r="G780" s="7">
        <v>5.1200000000000001E-6</v>
      </c>
      <c r="H780" s="7"/>
      <c r="I780" s="7"/>
    </row>
    <row r="781" spans="1:9">
      <c r="A781" s="7" t="s">
        <v>902</v>
      </c>
      <c r="B781" s="7">
        <v>43.370541119999999</v>
      </c>
      <c r="C781" s="7">
        <v>2.2312620440000002</v>
      </c>
      <c r="D781" s="7">
        <v>0.42666984600000002</v>
      </c>
      <c r="E781" s="7">
        <v>-5.2294814450000002</v>
      </c>
      <c r="F781" s="7">
        <v>1.6999999999999999E-7</v>
      </c>
      <c r="G781" s="7">
        <v>5.1200000000000001E-6</v>
      </c>
      <c r="H781" s="7"/>
      <c r="I781" s="7" t="s">
        <v>3064</v>
      </c>
    </row>
    <row r="782" spans="1:9">
      <c r="A782" s="7" t="s">
        <v>904</v>
      </c>
      <c r="B782" s="7">
        <v>56.471472949999999</v>
      </c>
      <c r="C782" s="7">
        <v>1.572954438</v>
      </c>
      <c r="D782" s="7">
        <v>0.30122198900000002</v>
      </c>
      <c r="E782" s="7">
        <v>-5.2219110679999998</v>
      </c>
      <c r="F782" s="7">
        <v>1.7700000000000001E-7</v>
      </c>
      <c r="G782" s="7">
        <v>5.3199999999999999E-6</v>
      </c>
      <c r="H782" s="7"/>
      <c r="I782" s="7" t="s">
        <v>284</v>
      </c>
    </row>
    <row r="783" spans="1:9">
      <c r="A783" s="7" t="s">
        <v>905</v>
      </c>
      <c r="B783" s="7">
        <v>141.5521632</v>
      </c>
      <c r="C783" s="7">
        <v>-1.310384137</v>
      </c>
      <c r="D783" s="7">
        <v>0.25099765499999999</v>
      </c>
      <c r="E783" s="7">
        <v>5.2207027000000004</v>
      </c>
      <c r="F783" s="7">
        <v>1.7800000000000001E-7</v>
      </c>
      <c r="G783" s="7">
        <v>5.3499999999999996E-6</v>
      </c>
      <c r="H783" s="7"/>
      <c r="I783" s="7" t="s">
        <v>331</v>
      </c>
    </row>
    <row r="784" spans="1:9">
      <c r="A784" s="7" t="s">
        <v>906</v>
      </c>
      <c r="B784" s="7">
        <v>6.4852381540000001</v>
      </c>
      <c r="C784" s="7">
        <v>-3.1712432160000001</v>
      </c>
      <c r="D784" s="7">
        <v>0.60830173399999998</v>
      </c>
      <c r="E784" s="7">
        <v>5.2132733489999996</v>
      </c>
      <c r="F784" s="7">
        <v>1.86E-7</v>
      </c>
      <c r="G784" s="7">
        <v>5.5600000000000001E-6</v>
      </c>
      <c r="H784" s="7" t="s">
        <v>2376</v>
      </c>
      <c r="I784" s="7" t="s">
        <v>2352</v>
      </c>
    </row>
    <row r="785" spans="1:9">
      <c r="A785" s="7" t="s">
        <v>907</v>
      </c>
      <c r="B785" s="7">
        <v>69.089318219999996</v>
      </c>
      <c r="C785" s="7">
        <v>1.661543588</v>
      </c>
      <c r="D785" s="7">
        <v>0.31889791299999998</v>
      </c>
      <c r="E785" s="7">
        <v>-5.2102679829999996</v>
      </c>
      <c r="F785" s="7">
        <v>1.8900000000000001E-7</v>
      </c>
      <c r="G785" s="7">
        <v>5.6400000000000002E-6</v>
      </c>
      <c r="H785" s="7"/>
      <c r="I785" s="7"/>
    </row>
    <row r="786" spans="1:9">
      <c r="A786" s="7" t="s">
        <v>908</v>
      </c>
      <c r="B786" s="7">
        <v>33.894824309999997</v>
      </c>
      <c r="C786" s="7">
        <v>-1.632740887</v>
      </c>
      <c r="D786" s="7">
        <v>0.31376555900000003</v>
      </c>
      <c r="E786" s="7">
        <v>5.2036969690000001</v>
      </c>
      <c r="F786" s="7">
        <v>1.9500000000000001E-7</v>
      </c>
      <c r="G786" s="7">
        <v>5.8300000000000001E-6</v>
      </c>
      <c r="H786" s="7"/>
      <c r="I786" s="7" t="s">
        <v>3065</v>
      </c>
    </row>
    <row r="787" spans="1:9">
      <c r="A787" s="7" t="s">
        <v>909</v>
      </c>
      <c r="B787" s="7">
        <v>125.7543115</v>
      </c>
      <c r="C787" s="7">
        <v>1.1947141960000001</v>
      </c>
      <c r="D787" s="7">
        <v>0.229618233</v>
      </c>
      <c r="E787" s="7">
        <v>-5.203045854</v>
      </c>
      <c r="F787" s="7">
        <v>1.9600000000000001E-7</v>
      </c>
      <c r="G787" s="7">
        <v>5.8499999999999999E-6</v>
      </c>
      <c r="H787" s="7"/>
      <c r="I787" s="7" t="s">
        <v>3066</v>
      </c>
    </row>
    <row r="788" spans="1:9">
      <c r="A788" s="7" t="s">
        <v>910</v>
      </c>
      <c r="B788" s="7">
        <v>728.43324319999999</v>
      </c>
      <c r="C788" s="7">
        <v>1.035407403</v>
      </c>
      <c r="D788" s="7">
        <v>0.19911732700000001</v>
      </c>
      <c r="E788" s="7">
        <v>-5.1999864440000003</v>
      </c>
      <c r="F788" s="7">
        <v>1.99E-7</v>
      </c>
      <c r="G788" s="7">
        <v>5.9399999999999999E-6</v>
      </c>
      <c r="H788" s="7" t="s">
        <v>2407</v>
      </c>
      <c r="I788" s="7" t="s">
        <v>911</v>
      </c>
    </row>
    <row r="789" spans="1:9">
      <c r="A789" s="7" t="s">
        <v>912</v>
      </c>
      <c r="B789" s="7">
        <v>158.04070780000001</v>
      </c>
      <c r="C789" s="7">
        <v>-1.2442863790000001</v>
      </c>
      <c r="D789" s="7">
        <v>0.23938298</v>
      </c>
      <c r="E789" s="7">
        <v>5.1978899180000004</v>
      </c>
      <c r="F789" s="7">
        <v>2.0200000000000001E-7</v>
      </c>
      <c r="G789" s="7">
        <v>6.0000000000000002E-6</v>
      </c>
      <c r="H789" s="7"/>
      <c r="I789" s="7" t="s">
        <v>2775</v>
      </c>
    </row>
    <row r="790" spans="1:9">
      <c r="A790" s="7" t="s">
        <v>913</v>
      </c>
      <c r="B790" s="7">
        <v>170.8158377</v>
      </c>
      <c r="C790" s="7">
        <v>1.5844410689999999</v>
      </c>
      <c r="D790" s="7">
        <v>0.30539491299999999</v>
      </c>
      <c r="E790" s="7">
        <v>-5.1881711209999999</v>
      </c>
      <c r="F790" s="7">
        <v>2.1199999999999999E-7</v>
      </c>
      <c r="G790" s="7">
        <v>6.2999999999999998E-6</v>
      </c>
      <c r="H790" s="7"/>
      <c r="I790" s="7" t="s">
        <v>895</v>
      </c>
    </row>
    <row r="791" spans="1:9">
      <c r="A791" s="7" t="s">
        <v>914</v>
      </c>
      <c r="B791" s="7">
        <v>1796.092171</v>
      </c>
      <c r="C791" s="7">
        <v>-1.209554416</v>
      </c>
      <c r="D791" s="7">
        <v>0.23316321100000001</v>
      </c>
      <c r="E791" s="7">
        <v>5.1875868809999997</v>
      </c>
      <c r="F791" s="7">
        <v>2.1299999999999999E-7</v>
      </c>
      <c r="G791" s="7">
        <v>6.2999999999999998E-6</v>
      </c>
      <c r="H791" s="7" t="s">
        <v>3067</v>
      </c>
      <c r="I791" s="7" t="s">
        <v>3068</v>
      </c>
    </row>
    <row r="792" spans="1:9">
      <c r="A792" s="7" t="s">
        <v>915</v>
      </c>
      <c r="B792" s="7">
        <v>28.896745299999999</v>
      </c>
      <c r="C792" s="7">
        <v>2.1863713709999999</v>
      </c>
      <c r="D792" s="7">
        <v>0.42178746499999997</v>
      </c>
      <c r="E792" s="7">
        <v>-5.1835854560000003</v>
      </c>
      <c r="F792" s="7">
        <v>2.1799999999999999E-7</v>
      </c>
      <c r="G792" s="7">
        <v>6.4300000000000003E-6</v>
      </c>
      <c r="H792" s="7"/>
      <c r="I792" s="7" t="s">
        <v>3069</v>
      </c>
    </row>
    <row r="793" spans="1:9">
      <c r="A793" s="7" t="s">
        <v>916</v>
      </c>
      <c r="B793" s="7">
        <v>101.90843270000001</v>
      </c>
      <c r="C793" s="7">
        <v>1.959273254</v>
      </c>
      <c r="D793" s="7">
        <v>0.37810072</v>
      </c>
      <c r="E793" s="7">
        <v>-5.1818818369999997</v>
      </c>
      <c r="F793" s="7">
        <v>2.2000000000000001E-7</v>
      </c>
      <c r="G793" s="7">
        <v>6.4799999999999998E-6</v>
      </c>
      <c r="H793" s="7"/>
      <c r="I793" s="7" t="s">
        <v>2684</v>
      </c>
    </row>
    <row r="794" spans="1:9">
      <c r="A794" s="7" t="s">
        <v>917</v>
      </c>
      <c r="B794" s="7">
        <v>33.600149440000003</v>
      </c>
      <c r="C794" s="7">
        <v>-1.966640561</v>
      </c>
      <c r="D794" s="7">
        <v>0.37968311300000002</v>
      </c>
      <c r="E794" s="7">
        <v>5.1796893050000001</v>
      </c>
      <c r="F794" s="7">
        <v>2.22E-7</v>
      </c>
      <c r="G794" s="7">
        <v>6.55E-6</v>
      </c>
      <c r="H794" s="7"/>
      <c r="I794" s="7" t="s">
        <v>2432</v>
      </c>
    </row>
    <row r="795" spans="1:9">
      <c r="A795" s="7" t="s">
        <v>918</v>
      </c>
      <c r="B795" s="7">
        <v>75.454507460000002</v>
      </c>
      <c r="C795" s="7">
        <v>1.693473067</v>
      </c>
      <c r="D795" s="7">
        <v>0.32706844200000001</v>
      </c>
      <c r="E795" s="7">
        <v>-5.1777330060000004</v>
      </c>
      <c r="F795" s="7">
        <v>2.2499999999999999E-7</v>
      </c>
      <c r="G795" s="7">
        <v>6.6100000000000002E-6</v>
      </c>
      <c r="H795" s="7"/>
      <c r="I795" s="7" t="s">
        <v>3070</v>
      </c>
    </row>
    <row r="796" spans="1:9">
      <c r="A796" s="7" t="s">
        <v>920</v>
      </c>
      <c r="B796" s="7">
        <v>246.77256130000001</v>
      </c>
      <c r="C796" s="7">
        <v>1.316807941</v>
      </c>
      <c r="D796" s="7">
        <v>0.25439139100000002</v>
      </c>
      <c r="E796" s="7">
        <v>-5.1763070210000004</v>
      </c>
      <c r="F796" s="7">
        <v>2.2600000000000001E-7</v>
      </c>
      <c r="G796" s="7">
        <v>6.6499999999999999E-6</v>
      </c>
      <c r="H796" s="7"/>
      <c r="I796" s="7"/>
    </row>
    <row r="797" spans="1:9">
      <c r="A797" s="7" t="s">
        <v>919</v>
      </c>
      <c r="B797" s="7">
        <v>24.936113979999998</v>
      </c>
      <c r="C797" s="7">
        <v>-1.983101257</v>
      </c>
      <c r="D797" s="7">
        <v>0.38312347299999999</v>
      </c>
      <c r="E797" s="7">
        <v>5.1761413660000004</v>
      </c>
      <c r="F797" s="7">
        <v>2.2700000000000001E-7</v>
      </c>
      <c r="G797" s="7">
        <v>6.6499999999999999E-6</v>
      </c>
      <c r="H797" s="7"/>
      <c r="I797" s="7" t="s">
        <v>3071</v>
      </c>
    </row>
    <row r="798" spans="1:9">
      <c r="A798" s="7" t="s">
        <v>921</v>
      </c>
      <c r="B798" s="7">
        <v>27.083114930000001</v>
      </c>
      <c r="C798" s="7">
        <v>2.2471184270000002</v>
      </c>
      <c r="D798" s="7">
        <v>0.43445817799999997</v>
      </c>
      <c r="E798" s="7">
        <v>-5.1722318520000004</v>
      </c>
      <c r="F798" s="7">
        <v>2.3099999999999999E-7</v>
      </c>
      <c r="G798" s="7">
        <v>6.7900000000000002E-6</v>
      </c>
      <c r="H798" s="7"/>
      <c r="I798" s="7"/>
    </row>
    <row r="799" spans="1:9">
      <c r="A799" s="7" t="s">
        <v>922</v>
      </c>
      <c r="B799" s="7">
        <v>26.451189540000001</v>
      </c>
      <c r="C799" s="7">
        <v>-1.897485678</v>
      </c>
      <c r="D799" s="7">
        <v>0.36703023600000001</v>
      </c>
      <c r="E799" s="7">
        <v>5.1698347780000002</v>
      </c>
      <c r="F799" s="7">
        <v>2.34E-7</v>
      </c>
      <c r="G799" s="7">
        <v>6.8700000000000003E-6</v>
      </c>
      <c r="H799" s="7"/>
      <c r="I799" s="7" t="s">
        <v>3072</v>
      </c>
    </row>
    <row r="800" spans="1:9">
      <c r="A800" s="7" t="s">
        <v>923</v>
      </c>
      <c r="B800" s="7">
        <v>26.506445459999998</v>
      </c>
      <c r="C800" s="7">
        <v>-2.8387394389999998</v>
      </c>
      <c r="D800" s="7">
        <v>0.54940456500000001</v>
      </c>
      <c r="E800" s="7">
        <v>5.1669382050000001</v>
      </c>
      <c r="F800" s="7">
        <v>2.3799999999999999E-7</v>
      </c>
      <c r="G800" s="7">
        <v>6.9700000000000002E-6</v>
      </c>
      <c r="H800" s="7"/>
      <c r="I800" s="7"/>
    </row>
    <row r="801" spans="1:9">
      <c r="A801" s="7" t="s">
        <v>924</v>
      </c>
      <c r="B801" s="7">
        <v>128.86465319999999</v>
      </c>
      <c r="C801" s="7">
        <v>1.574975936</v>
      </c>
      <c r="D801" s="7">
        <v>0.30500312000000002</v>
      </c>
      <c r="E801" s="7">
        <v>-5.1638026999999997</v>
      </c>
      <c r="F801" s="7">
        <v>2.4200000000000002E-7</v>
      </c>
      <c r="G801" s="7">
        <v>7.0600000000000002E-6</v>
      </c>
      <c r="H801" s="7" t="s">
        <v>3073</v>
      </c>
      <c r="I801" s="7" t="s">
        <v>3074</v>
      </c>
    </row>
    <row r="802" spans="1:9">
      <c r="A802" s="7" t="s">
        <v>925</v>
      </c>
      <c r="B802" s="7">
        <v>48.860130570000003</v>
      </c>
      <c r="C802" s="7">
        <v>1.44763237</v>
      </c>
      <c r="D802" s="7">
        <v>0.28048990899999998</v>
      </c>
      <c r="E802" s="7">
        <v>-5.1610853810000004</v>
      </c>
      <c r="F802" s="7">
        <v>2.4600000000000001E-7</v>
      </c>
      <c r="G802" s="7">
        <v>7.1500000000000002E-6</v>
      </c>
      <c r="H802" s="7"/>
      <c r="I802" s="7"/>
    </row>
    <row r="803" spans="1:9">
      <c r="A803" s="7" t="s">
        <v>926</v>
      </c>
      <c r="B803" s="7">
        <v>238.3827805</v>
      </c>
      <c r="C803" s="7">
        <v>1.249988112</v>
      </c>
      <c r="D803" s="7">
        <v>0.24229695000000001</v>
      </c>
      <c r="E803" s="7">
        <v>-5.1589098030000002</v>
      </c>
      <c r="F803" s="7">
        <v>2.48E-7</v>
      </c>
      <c r="G803" s="7">
        <v>7.2300000000000002E-6</v>
      </c>
      <c r="H803" s="7"/>
      <c r="I803" s="7" t="s">
        <v>927</v>
      </c>
    </row>
    <row r="804" spans="1:9">
      <c r="A804" s="7" t="s">
        <v>928</v>
      </c>
      <c r="B804" s="7">
        <v>10.102751899999999</v>
      </c>
      <c r="C804" s="7">
        <v>-2.7889358770000001</v>
      </c>
      <c r="D804" s="7">
        <v>0.54074597899999999</v>
      </c>
      <c r="E804" s="7">
        <v>5.1575711789999996</v>
      </c>
      <c r="F804" s="7">
        <v>2.4999999999999999E-7</v>
      </c>
      <c r="G804" s="7">
        <v>7.2699999999999999E-6</v>
      </c>
      <c r="H804" s="7"/>
      <c r="I804" s="7" t="s">
        <v>929</v>
      </c>
    </row>
    <row r="805" spans="1:9">
      <c r="A805" s="7" t="s">
        <v>930</v>
      </c>
      <c r="B805" s="7">
        <v>650.32121180000001</v>
      </c>
      <c r="C805" s="7">
        <v>1.1753887249999999</v>
      </c>
      <c r="D805" s="7">
        <v>0.22800447800000001</v>
      </c>
      <c r="E805" s="7">
        <v>-5.1551124679999996</v>
      </c>
      <c r="F805" s="7">
        <v>2.53E-7</v>
      </c>
      <c r="G805" s="7">
        <v>7.3499999999999999E-6</v>
      </c>
      <c r="H805" s="7"/>
      <c r="I805" s="7" t="s">
        <v>3075</v>
      </c>
    </row>
    <row r="806" spans="1:9">
      <c r="A806" s="7" t="s">
        <v>931</v>
      </c>
      <c r="B806" s="7">
        <v>61.825751949999997</v>
      </c>
      <c r="C806" s="7">
        <v>-1.310289818</v>
      </c>
      <c r="D806" s="7">
        <v>0.25418779200000002</v>
      </c>
      <c r="E806" s="7">
        <v>5.1548101869999998</v>
      </c>
      <c r="F806" s="7">
        <v>2.5400000000000002E-7</v>
      </c>
      <c r="G806" s="7">
        <v>7.3599999999999998E-6</v>
      </c>
      <c r="H806" s="7"/>
      <c r="I806" s="7" t="s">
        <v>3076</v>
      </c>
    </row>
    <row r="807" spans="1:9">
      <c r="A807" s="7" t="s">
        <v>932</v>
      </c>
      <c r="B807" s="7">
        <v>35.491488220000001</v>
      </c>
      <c r="C807" s="7">
        <v>2.3585132139999998</v>
      </c>
      <c r="D807" s="7">
        <v>0.45764718300000001</v>
      </c>
      <c r="E807" s="7">
        <v>-5.1535621840000001</v>
      </c>
      <c r="F807" s="7">
        <v>2.5600000000000002E-7</v>
      </c>
      <c r="G807" s="7">
        <v>7.4000000000000003E-6</v>
      </c>
      <c r="H807" s="7" t="s">
        <v>3077</v>
      </c>
      <c r="I807" s="7" t="s">
        <v>3078</v>
      </c>
    </row>
    <row r="808" spans="1:9">
      <c r="A808" s="7" t="s">
        <v>933</v>
      </c>
      <c r="B808" s="7">
        <v>41.97050668</v>
      </c>
      <c r="C808" s="7">
        <v>-1.6836226839999999</v>
      </c>
      <c r="D808" s="7">
        <v>0.32671687500000002</v>
      </c>
      <c r="E808" s="7">
        <v>5.1531549630000004</v>
      </c>
      <c r="F808" s="7">
        <v>2.5600000000000002E-7</v>
      </c>
      <c r="G808" s="7">
        <v>7.4000000000000003E-6</v>
      </c>
      <c r="H808" s="7"/>
      <c r="I808" s="7" t="s">
        <v>3079</v>
      </c>
    </row>
    <row r="809" spans="1:9">
      <c r="A809" s="7" t="s">
        <v>936</v>
      </c>
      <c r="B809" s="7">
        <v>107.9810181</v>
      </c>
      <c r="C809" s="7">
        <v>2.0458609700000001</v>
      </c>
      <c r="D809" s="7">
        <v>0.39717329899999998</v>
      </c>
      <c r="E809" s="7">
        <v>-5.1510536480000004</v>
      </c>
      <c r="F809" s="7">
        <v>2.5899999999999998E-7</v>
      </c>
      <c r="G809" s="7">
        <v>7.4800000000000004E-6</v>
      </c>
      <c r="H809" s="7" t="s">
        <v>3080</v>
      </c>
      <c r="I809" s="7" t="s">
        <v>3081</v>
      </c>
    </row>
    <row r="810" spans="1:9">
      <c r="A810" s="7" t="s">
        <v>934</v>
      </c>
      <c r="B810" s="7">
        <v>13.71185683</v>
      </c>
      <c r="C810" s="7">
        <v>-2.3603067769999999</v>
      </c>
      <c r="D810" s="7">
        <v>0.45823237999999999</v>
      </c>
      <c r="E810" s="7">
        <v>5.1508947850000002</v>
      </c>
      <c r="F810" s="7">
        <v>2.5899999999999998E-7</v>
      </c>
      <c r="G810" s="7">
        <v>7.4800000000000004E-6</v>
      </c>
      <c r="H810" s="7"/>
      <c r="I810" s="7" t="s">
        <v>935</v>
      </c>
    </row>
    <row r="811" spans="1:9">
      <c r="A811" s="7" t="s">
        <v>937</v>
      </c>
      <c r="B811" s="7">
        <v>19.112646309999999</v>
      </c>
      <c r="C811" s="7">
        <v>-2.1994286129999998</v>
      </c>
      <c r="D811" s="7">
        <v>0.427229784</v>
      </c>
      <c r="E811" s="7">
        <v>5.1481162969999996</v>
      </c>
      <c r="F811" s="7">
        <v>2.6300000000000001E-7</v>
      </c>
      <c r="G811" s="7">
        <v>7.5800000000000003E-6</v>
      </c>
      <c r="H811" s="7"/>
      <c r="I811" s="7"/>
    </row>
    <row r="812" spans="1:9">
      <c r="A812" s="7" t="s">
        <v>938</v>
      </c>
      <c r="B812" s="7">
        <v>30.167764569999999</v>
      </c>
      <c r="C812" s="7">
        <v>-2.0347333019999998</v>
      </c>
      <c r="D812" s="7">
        <v>0.39562079300000003</v>
      </c>
      <c r="E812" s="7">
        <v>5.1431404509999998</v>
      </c>
      <c r="F812" s="7">
        <v>2.7000000000000001E-7</v>
      </c>
      <c r="G812" s="7">
        <v>7.7600000000000002E-6</v>
      </c>
      <c r="H812" s="7"/>
      <c r="I812" s="7" t="s">
        <v>939</v>
      </c>
    </row>
    <row r="813" spans="1:9">
      <c r="A813" s="7" t="s">
        <v>940</v>
      </c>
      <c r="B813" s="7">
        <v>16.45934351</v>
      </c>
      <c r="C813" s="7">
        <v>2.6129016150000002</v>
      </c>
      <c r="D813" s="7">
        <v>0.50831738299999996</v>
      </c>
      <c r="E813" s="7">
        <v>-5.1402956179999997</v>
      </c>
      <c r="F813" s="7">
        <v>2.7399999999999999E-7</v>
      </c>
      <c r="G813" s="7">
        <v>7.8699999999999992E-6</v>
      </c>
      <c r="H813" s="7"/>
      <c r="I813" s="7"/>
    </row>
    <row r="814" spans="1:9">
      <c r="A814" s="7" t="s">
        <v>941</v>
      </c>
      <c r="B814" s="7">
        <v>303.1894643</v>
      </c>
      <c r="C814" s="7">
        <v>-1.1428039059999999</v>
      </c>
      <c r="D814" s="7">
        <v>0.222354265</v>
      </c>
      <c r="E814" s="7">
        <v>5.1395636910000002</v>
      </c>
      <c r="F814" s="7">
        <v>2.7500000000000001E-7</v>
      </c>
      <c r="G814" s="7">
        <v>7.8800000000000008E-6</v>
      </c>
      <c r="H814" s="7"/>
      <c r="I814" s="7" t="s">
        <v>2370</v>
      </c>
    </row>
    <row r="815" spans="1:9">
      <c r="A815" s="7" t="s">
        <v>942</v>
      </c>
      <c r="B815" s="7">
        <v>64.441684760000001</v>
      </c>
      <c r="C815" s="7">
        <v>-1.2950741569999999</v>
      </c>
      <c r="D815" s="7">
        <v>0.252319407</v>
      </c>
      <c r="E815" s="7">
        <v>5.1326775500000004</v>
      </c>
      <c r="F815" s="7">
        <v>2.8599999999999999E-7</v>
      </c>
      <c r="G815" s="7">
        <v>8.1499999999999999E-6</v>
      </c>
      <c r="H815" s="7"/>
      <c r="I815" s="7" t="s">
        <v>3082</v>
      </c>
    </row>
    <row r="816" spans="1:9">
      <c r="A816" s="7" t="s">
        <v>943</v>
      </c>
      <c r="B816" s="7">
        <v>31.442003289999999</v>
      </c>
      <c r="C816" s="7">
        <v>-2.204470283</v>
      </c>
      <c r="D816" s="7">
        <v>0.429535479</v>
      </c>
      <c r="E816" s="7">
        <v>5.1322193199999999</v>
      </c>
      <c r="F816" s="7">
        <v>2.8599999999999999E-7</v>
      </c>
      <c r="G816" s="7">
        <v>8.1599999999999998E-6</v>
      </c>
      <c r="H816" s="7"/>
      <c r="I816" s="7" t="s">
        <v>3083</v>
      </c>
    </row>
    <row r="817" spans="1:9">
      <c r="A817" s="7" t="s">
        <v>944</v>
      </c>
      <c r="B817" s="7">
        <v>139.97030380000001</v>
      </c>
      <c r="C817" s="7">
        <v>2.7703889959999999</v>
      </c>
      <c r="D817" s="7">
        <v>0.53998615599999999</v>
      </c>
      <c r="E817" s="7">
        <v>-5.1304815250000004</v>
      </c>
      <c r="F817" s="7">
        <v>2.8900000000000001E-7</v>
      </c>
      <c r="G817" s="7">
        <v>8.2199999999999992E-6</v>
      </c>
      <c r="H817" s="7"/>
      <c r="I817" s="7" t="s">
        <v>3084</v>
      </c>
    </row>
    <row r="818" spans="1:9">
      <c r="A818" s="7" t="s">
        <v>945</v>
      </c>
      <c r="B818" s="7">
        <v>79.98158463</v>
      </c>
      <c r="C818" s="7">
        <v>1.563714179</v>
      </c>
      <c r="D818" s="7">
        <v>0.305063802</v>
      </c>
      <c r="E818" s="7">
        <v>-5.1258594769999997</v>
      </c>
      <c r="F818" s="7">
        <v>2.96E-7</v>
      </c>
      <c r="G818" s="7">
        <v>8.4100000000000008E-6</v>
      </c>
      <c r="H818" s="7"/>
      <c r="I818" s="7" t="s">
        <v>3085</v>
      </c>
    </row>
    <row r="819" spans="1:9">
      <c r="A819" s="7" t="s">
        <v>946</v>
      </c>
      <c r="B819" s="7">
        <v>11.618080519999999</v>
      </c>
      <c r="C819" s="7">
        <v>-2.6565442570000002</v>
      </c>
      <c r="D819" s="7">
        <v>0.51891590399999998</v>
      </c>
      <c r="E819" s="7">
        <v>5.1194119069999999</v>
      </c>
      <c r="F819" s="7">
        <v>3.0600000000000001E-7</v>
      </c>
      <c r="G819" s="7">
        <v>8.6799999999999999E-6</v>
      </c>
      <c r="H819" s="7" t="s">
        <v>3086</v>
      </c>
      <c r="I819" s="7" t="s">
        <v>3087</v>
      </c>
    </row>
    <row r="820" spans="1:9">
      <c r="A820" s="7" t="s">
        <v>947</v>
      </c>
      <c r="B820" s="7">
        <v>258.75608949999997</v>
      </c>
      <c r="C820" s="7">
        <v>1.1850379609999999</v>
      </c>
      <c r="D820" s="7">
        <v>0.231745427</v>
      </c>
      <c r="E820" s="7">
        <v>-5.1135333110000003</v>
      </c>
      <c r="F820" s="7">
        <v>3.1600000000000002E-7</v>
      </c>
      <c r="G820" s="7">
        <v>8.9400000000000008E-6</v>
      </c>
      <c r="H820" s="7"/>
      <c r="I820" s="7" t="s">
        <v>3088</v>
      </c>
    </row>
    <row r="821" spans="1:9">
      <c r="A821" s="7" t="s">
        <v>948</v>
      </c>
      <c r="B821" s="7">
        <v>395.24078459999998</v>
      </c>
      <c r="C821" s="7">
        <v>1.008165663</v>
      </c>
      <c r="D821" s="7">
        <v>0.197221759</v>
      </c>
      <c r="E821" s="7">
        <v>-5.1118379029999996</v>
      </c>
      <c r="F821" s="7">
        <v>3.1899999999999998E-7</v>
      </c>
      <c r="G821" s="7">
        <v>9.0100000000000001E-6</v>
      </c>
      <c r="H821" s="7"/>
      <c r="I821" s="7"/>
    </row>
    <row r="822" spans="1:9">
      <c r="A822" s="7" t="s">
        <v>949</v>
      </c>
      <c r="B822" s="7">
        <v>75.429972480000004</v>
      </c>
      <c r="C822" s="7">
        <v>-1.77920758</v>
      </c>
      <c r="D822" s="7">
        <v>0.34811377500000001</v>
      </c>
      <c r="E822" s="7">
        <v>5.1109944799999996</v>
      </c>
      <c r="F822" s="7">
        <v>3.2000000000000001E-7</v>
      </c>
      <c r="G822" s="7">
        <v>9.0399999999999998E-6</v>
      </c>
      <c r="H822" s="7"/>
      <c r="I822" s="7" t="s">
        <v>2818</v>
      </c>
    </row>
    <row r="823" spans="1:9">
      <c r="A823" s="7" t="s">
        <v>950</v>
      </c>
      <c r="B823" s="7">
        <v>3046.4483180000002</v>
      </c>
      <c r="C823" s="7">
        <v>1.395393079</v>
      </c>
      <c r="D823" s="7">
        <v>0.27316604500000002</v>
      </c>
      <c r="E823" s="7">
        <v>-5.108223025</v>
      </c>
      <c r="F823" s="7">
        <v>3.2500000000000001E-7</v>
      </c>
      <c r="G823" s="7">
        <v>9.1600000000000004E-6</v>
      </c>
      <c r="H823" s="7"/>
      <c r="I823" s="7"/>
    </row>
    <row r="824" spans="1:9">
      <c r="A824" s="7" t="s">
        <v>951</v>
      </c>
      <c r="B824" s="7">
        <v>18.464545990000001</v>
      </c>
      <c r="C824" s="7">
        <v>2.227347983</v>
      </c>
      <c r="D824" s="7">
        <v>0.43614919000000002</v>
      </c>
      <c r="E824" s="7">
        <v>-5.1068488399999996</v>
      </c>
      <c r="F824" s="7">
        <v>3.2800000000000003E-7</v>
      </c>
      <c r="G824" s="7">
        <v>9.2199999999999998E-6</v>
      </c>
      <c r="H824" s="7"/>
      <c r="I824" s="7"/>
    </row>
    <row r="825" spans="1:9">
      <c r="A825" s="7" t="s">
        <v>952</v>
      </c>
      <c r="B825" s="7">
        <v>201.52962120000001</v>
      </c>
      <c r="C825" s="7">
        <v>1.3846437359999999</v>
      </c>
      <c r="D825" s="7">
        <v>0.27144947200000002</v>
      </c>
      <c r="E825" s="7">
        <v>-5.1009262499999997</v>
      </c>
      <c r="F825" s="7">
        <v>3.3799999999999998E-7</v>
      </c>
      <c r="G825" s="7">
        <v>9.5000000000000005E-6</v>
      </c>
      <c r="H825" s="7"/>
      <c r="I825" s="7" t="s">
        <v>3089</v>
      </c>
    </row>
    <row r="826" spans="1:9">
      <c r="A826" s="7" t="s">
        <v>954</v>
      </c>
      <c r="B826" s="7">
        <v>23.591603620000001</v>
      </c>
      <c r="C826" s="7">
        <v>2.227968524</v>
      </c>
      <c r="D826" s="7">
        <v>0.43684623900000003</v>
      </c>
      <c r="E826" s="7">
        <v>-5.1001206440000004</v>
      </c>
      <c r="F826" s="7">
        <v>3.39E-7</v>
      </c>
      <c r="G826" s="7">
        <v>9.5200000000000003E-6</v>
      </c>
      <c r="H826" s="7"/>
      <c r="I826" s="7" t="s">
        <v>2417</v>
      </c>
    </row>
    <row r="827" spans="1:9">
      <c r="A827" s="7" t="s">
        <v>955</v>
      </c>
      <c r="B827" s="7">
        <v>44.0001332</v>
      </c>
      <c r="C827" s="7">
        <v>2.4923852110000002</v>
      </c>
      <c r="D827" s="7">
        <v>0.48869291599999998</v>
      </c>
      <c r="E827" s="7">
        <v>-5.1001050589999997</v>
      </c>
      <c r="F827" s="7">
        <v>3.39E-7</v>
      </c>
      <c r="G827" s="7">
        <v>9.5200000000000003E-6</v>
      </c>
      <c r="H827" s="7"/>
      <c r="I827" s="7" t="s">
        <v>3090</v>
      </c>
    </row>
    <row r="828" spans="1:9">
      <c r="A828" s="7" t="s">
        <v>956</v>
      </c>
      <c r="B828" s="7">
        <v>68.954632970000006</v>
      </c>
      <c r="C828" s="7">
        <v>1.4464210280000001</v>
      </c>
      <c r="D828" s="7">
        <v>0.28388958600000003</v>
      </c>
      <c r="E828" s="7">
        <v>-5.0950126349999998</v>
      </c>
      <c r="F828" s="7">
        <v>3.4900000000000001E-7</v>
      </c>
      <c r="G828" s="7">
        <v>9.7699999999999996E-6</v>
      </c>
      <c r="H828" s="7"/>
      <c r="I828" s="7" t="s">
        <v>3091</v>
      </c>
    </row>
    <row r="829" spans="1:9">
      <c r="A829" s="7" t="s">
        <v>957</v>
      </c>
      <c r="B829" s="7">
        <v>7.3148367539999999</v>
      </c>
      <c r="C829" s="7">
        <v>2.993364734</v>
      </c>
      <c r="D829" s="7">
        <v>0.58792939499999997</v>
      </c>
      <c r="E829" s="7">
        <v>-5.0913677059999998</v>
      </c>
      <c r="F829" s="7">
        <v>3.5499999999999999E-7</v>
      </c>
      <c r="G829" s="7">
        <v>9.9499999999999996E-6</v>
      </c>
      <c r="H829" s="7"/>
      <c r="I829" s="7"/>
    </row>
    <row r="830" spans="1:9">
      <c r="A830" s="7" t="s">
        <v>958</v>
      </c>
      <c r="B830" s="7">
        <v>15.6484828</v>
      </c>
      <c r="C830" s="7">
        <v>-2.5319521310000002</v>
      </c>
      <c r="D830" s="7">
        <v>0.497348709</v>
      </c>
      <c r="E830" s="7">
        <v>5.0908991669999999</v>
      </c>
      <c r="F830" s="7">
        <v>3.5600000000000001E-7</v>
      </c>
      <c r="G830" s="7">
        <v>9.9599999999999995E-6</v>
      </c>
      <c r="H830" s="7"/>
      <c r="I830" s="7" t="s">
        <v>959</v>
      </c>
    </row>
    <row r="831" spans="1:9">
      <c r="A831" s="7" t="s">
        <v>961</v>
      </c>
      <c r="B831" s="7">
        <v>550.08080380000001</v>
      </c>
      <c r="C831" s="7">
        <v>1.0233897750000001</v>
      </c>
      <c r="D831" s="7">
        <v>0.201143234</v>
      </c>
      <c r="E831" s="7">
        <v>-5.0878657599999997</v>
      </c>
      <c r="F831" s="7">
        <v>3.6199999999999999E-7</v>
      </c>
      <c r="G831" s="7">
        <v>1.01E-5</v>
      </c>
      <c r="H831" s="7"/>
      <c r="I831" s="7"/>
    </row>
    <row r="832" spans="1:9">
      <c r="A832" s="7" t="s">
        <v>960</v>
      </c>
      <c r="B832" s="7">
        <v>43.482162649999999</v>
      </c>
      <c r="C832" s="7">
        <v>1.9749182869999999</v>
      </c>
      <c r="D832" s="7">
        <v>0.38814185000000001</v>
      </c>
      <c r="E832" s="7">
        <v>-5.088135393</v>
      </c>
      <c r="F832" s="7">
        <v>3.6199999999999999E-7</v>
      </c>
      <c r="G832" s="7">
        <v>1.01E-5</v>
      </c>
      <c r="H832" s="7" t="s">
        <v>3092</v>
      </c>
      <c r="I832" s="7" t="s">
        <v>3093</v>
      </c>
    </row>
    <row r="833" spans="1:9">
      <c r="A833" s="7" t="s">
        <v>962</v>
      </c>
      <c r="B833" s="7">
        <v>69.728990690000003</v>
      </c>
      <c r="C833" s="7">
        <v>-1.6338424220000001</v>
      </c>
      <c r="D833" s="7">
        <v>0.32128912799999998</v>
      </c>
      <c r="E833" s="7">
        <v>5.0852714189999997</v>
      </c>
      <c r="F833" s="7">
        <v>3.6699999999999999E-7</v>
      </c>
      <c r="G833" s="7">
        <v>1.0200000000000001E-5</v>
      </c>
      <c r="H833" s="7"/>
      <c r="I833" s="7" t="s">
        <v>2206</v>
      </c>
    </row>
    <row r="834" spans="1:9">
      <c r="A834" s="7" t="s">
        <v>963</v>
      </c>
      <c r="B834" s="7">
        <v>13.830572289999999</v>
      </c>
      <c r="C834" s="7">
        <v>-2.6091858050000001</v>
      </c>
      <c r="D834" s="7">
        <v>0.51415926999999995</v>
      </c>
      <c r="E834" s="7">
        <v>5.074664523</v>
      </c>
      <c r="F834" s="7">
        <v>3.8799999999999998E-7</v>
      </c>
      <c r="G834" s="7">
        <v>1.08E-5</v>
      </c>
      <c r="H834" s="7"/>
      <c r="I834" s="7"/>
    </row>
    <row r="835" spans="1:9">
      <c r="A835" s="7" t="s">
        <v>965</v>
      </c>
      <c r="B835" s="7">
        <v>72.549923960000001</v>
      </c>
      <c r="C835" s="7">
        <v>1.7715322360000001</v>
      </c>
      <c r="D835" s="7">
        <v>0.34930323899999999</v>
      </c>
      <c r="E835" s="7">
        <v>-5.0716169750000004</v>
      </c>
      <c r="F835" s="7">
        <v>3.9400000000000001E-7</v>
      </c>
      <c r="G835" s="7">
        <v>1.0900000000000001E-5</v>
      </c>
      <c r="H835" s="7"/>
      <c r="I835" s="7" t="s">
        <v>966</v>
      </c>
    </row>
    <row r="836" spans="1:9">
      <c r="A836" s="7" t="s">
        <v>964</v>
      </c>
      <c r="B836" s="7">
        <v>95.361219129999995</v>
      </c>
      <c r="C836" s="7">
        <v>-1.5428164390000001</v>
      </c>
      <c r="D836" s="7">
        <v>0.304188024</v>
      </c>
      <c r="E836" s="7">
        <v>5.071917097</v>
      </c>
      <c r="F836" s="7">
        <v>3.9400000000000001E-7</v>
      </c>
      <c r="G836" s="7">
        <v>1.0900000000000001E-5</v>
      </c>
      <c r="H836" s="7"/>
      <c r="I836" s="7" t="s">
        <v>3094</v>
      </c>
    </row>
    <row r="837" spans="1:9">
      <c r="A837" s="7" t="s">
        <v>967</v>
      </c>
      <c r="B837" s="7">
        <v>9.5026820759999993</v>
      </c>
      <c r="C837" s="7">
        <v>2.9874836380000001</v>
      </c>
      <c r="D837" s="7">
        <v>0.58938311099999996</v>
      </c>
      <c r="E837" s="7">
        <v>-5.0688314339999998</v>
      </c>
      <c r="F837" s="7">
        <v>3.9999999999999998E-7</v>
      </c>
      <c r="G837" s="7">
        <v>1.11E-5</v>
      </c>
      <c r="H837" s="7"/>
      <c r="I837" s="7" t="s">
        <v>3095</v>
      </c>
    </row>
    <row r="838" spans="1:9">
      <c r="A838" s="7" t="s">
        <v>968</v>
      </c>
      <c r="B838" s="7">
        <v>130.85483239999999</v>
      </c>
      <c r="C838" s="7">
        <v>-1.7384516699999999</v>
      </c>
      <c r="D838" s="7">
        <v>0.34308834700000002</v>
      </c>
      <c r="E838" s="7">
        <v>5.0670670869999999</v>
      </c>
      <c r="F838" s="7">
        <v>4.0400000000000002E-7</v>
      </c>
      <c r="G838" s="7">
        <v>1.1199999999999999E-5</v>
      </c>
      <c r="H838" s="7"/>
      <c r="I838" s="7"/>
    </row>
    <row r="839" spans="1:9">
      <c r="A839" s="7" t="s">
        <v>969</v>
      </c>
      <c r="B839" s="7">
        <v>88.325531620000007</v>
      </c>
      <c r="C839" s="7">
        <v>-2.8923599680000001</v>
      </c>
      <c r="D839" s="7">
        <v>0.57180059999999999</v>
      </c>
      <c r="E839" s="7">
        <v>5.058336712</v>
      </c>
      <c r="F839" s="7">
        <v>4.2300000000000002E-7</v>
      </c>
      <c r="G839" s="7">
        <v>1.17E-5</v>
      </c>
      <c r="H839" s="7"/>
      <c r="I839" s="7" t="s">
        <v>2578</v>
      </c>
    </row>
    <row r="840" spans="1:9">
      <c r="A840" s="7" t="s">
        <v>970</v>
      </c>
      <c r="B840" s="7">
        <v>40.461430729999996</v>
      </c>
      <c r="C840" s="7">
        <v>1.7937200900000001</v>
      </c>
      <c r="D840" s="7">
        <v>0.35495929999999998</v>
      </c>
      <c r="E840" s="7">
        <v>-5.0533119989999999</v>
      </c>
      <c r="F840" s="7">
        <v>4.34E-7</v>
      </c>
      <c r="G840" s="7">
        <v>1.2E-5</v>
      </c>
      <c r="H840" s="7"/>
      <c r="I840" s="7" t="s">
        <v>3096</v>
      </c>
    </row>
    <row r="841" spans="1:9">
      <c r="A841" s="7" t="s">
        <v>971</v>
      </c>
      <c r="B841" s="7">
        <v>10.58484666</v>
      </c>
      <c r="C841" s="7">
        <v>-3.123744635</v>
      </c>
      <c r="D841" s="7">
        <v>0.61855085200000004</v>
      </c>
      <c r="E841" s="7">
        <v>5.0501015779999996</v>
      </c>
      <c r="F841" s="7">
        <v>4.4200000000000001E-7</v>
      </c>
      <c r="G841" s="7">
        <v>1.2099999999999999E-5</v>
      </c>
      <c r="H841" s="7"/>
      <c r="I841" s="7" t="s">
        <v>2496</v>
      </c>
    </row>
    <row r="842" spans="1:9">
      <c r="A842" s="7" t="s">
        <v>972</v>
      </c>
      <c r="B842" s="7">
        <v>9.2764279060000003</v>
      </c>
      <c r="C842" s="7">
        <v>-2.9664972870000001</v>
      </c>
      <c r="D842" s="7">
        <v>0.58764011699999996</v>
      </c>
      <c r="E842" s="7">
        <v>5.0481531159999999</v>
      </c>
      <c r="F842" s="7">
        <v>4.46E-7</v>
      </c>
      <c r="G842" s="7">
        <v>1.2300000000000001E-5</v>
      </c>
      <c r="H842" s="7"/>
      <c r="I842" s="7" t="s">
        <v>2751</v>
      </c>
    </row>
    <row r="843" spans="1:9">
      <c r="A843" s="7" t="s">
        <v>973</v>
      </c>
      <c r="B843" s="7">
        <v>92.947714509999997</v>
      </c>
      <c r="C843" s="7">
        <v>-1.5746234130000001</v>
      </c>
      <c r="D843" s="7">
        <v>0.31208774700000003</v>
      </c>
      <c r="E843" s="7">
        <v>5.0454509229999998</v>
      </c>
      <c r="F843" s="7">
        <v>4.5200000000000002E-7</v>
      </c>
      <c r="G843" s="7">
        <v>1.24E-5</v>
      </c>
      <c r="H843" s="7"/>
      <c r="I843" s="7" t="s">
        <v>295</v>
      </c>
    </row>
    <row r="844" spans="1:9">
      <c r="A844" s="7" t="s">
        <v>974</v>
      </c>
      <c r="B844" s="7">
        <v>80.376783439999997</v>
      </c>
      <c r="C844" s="7">
        <v>1.5546300399999999</v>
      </c>
      <c r="D844" s="7">
        <v>0.30821933800000001</v>
      </c>
      <c r="E844" s="7">
        <v>-5.043908182</v>
      </c>
      <c r="F844" s="7">
        <v>4.5600000000000001E-7</v>
      </c>
      <c r="G844" s="7">
        <v>1.2500000000000001E-5</v>
      </c>
      <c r="H844" s="7"/>
      <c r="I844" s="7" t="s">
        <v>3097</v>
      </c>
    </row>
    <row r="845" spans="1:9">
      <c r="A845" s="7" t="s">
        <v>976</v>
      </c>
      <c r="B845" s="7">
        <v>11.88545104</v>
      </c>
      <c r="C845" s="7">
        <v>-2.688031235</v>
      </c>
      <c r="D845" s="7">
        <v>0.53324536899999997</v>
      </c>
      <c r="E845" s="7">
        <v>5.040889978</v>
      </c>
      <c r="F845" s="7">
        <v>4.63E-7</v>
      </c>
      <c r="G845" s="7">
        <v>1.27E-5</v>
      </c>
      <c r="H845" s="7"/>
      <c r="I845" s="7"/>
    </row>
    <row r="846" spans="1:9">
      <c r="A846" s="7" t="s">
        <v>975</v>
      </c>
      <c r="B846" s="7">
        <v>397.42331280000002</v>
      </c>
      <c r="C846" s="7">
        <v>1.2586573910000001</v>
      </c>
      <c r="D846" s="7">
        <v>0.24967478800000001</v>
      </c>
      <c r="E846" s="7">
        <v>-5.0411873849999997</v>
      </c>
      <c r="F846" s="7">
        <v>4.63E-7</v>
      </c>
      <c r="G846" s="7">
        <v>1.26E-5</v>
      </c>
      <c r="H846" s="7"/>
      <c r="I846" s="7" t="s">
        <v>2993</v>
      </c>
    </row>
    <row r="847" spans="1:9">
      <c r="A847" s="7" t="s">
        <v>977</v>
      </c>
      <c r="B847" s="7">
        <v>152.97083509999999</v>
      </c>
      <c r="C847" s="7">
        <v>1.145337466</v>
      </c>
      <c r="D847" s="7">
        <v>0.22723275300000001</v>
      </c>
      <c r="E847" s="7">
        <v>-5.040371382</v>
      </c>
      <c r="F847" s="7">
        <v>4.6499999999999999E-7</v>
      </c>
      <c r="G847" s="7">
        <v>1.27E-5</v>
      </c>
      <c r="H847" s="7"/>
      <c r="I847" s="7" t="s">
        <v>978</v>
      </c>
    </row>
    <row r="848" spans="1:9">
      <c r="A848" s="7" t="s">
        <v>979</v>
      </c>
      <c r="B848" s="7">
        <v>276.25438880000002</v>
      </c>
      <c r="C848" s="7">
        <v>1.7254850209999999</v>
      </c>
      <c r="D848" s="7">
        <v>0.34246915999999999</v>
      </c>
      <c r="E848" s="7">
        <v>-5.0383661430000002</v>
      </c>
      <c r="F848" s="7">
        <v>4.7E-7</v>
      </c>
      <c r="G848" s="7">
        <v>1.2799999999999999E-5</v>
      </c>
      <c r="H848" s="7"/>
      <c r="I848" s="7" t="s">
        <v>3098</v>
      </c>
    </row>
    <row r="849" spans="1:9">
      <c r="A849" s="7" t="s">
        <v>980</v>
      </c>
      <c r="B849" s="7">
        <v>112.9725613</v>
      </c>
      <c r="C849" s="7">
        <v>1.1768427100000001</v>
      </c>
      <c r="D849" s="7">
        <v>0.23424903499999999</v>
      </c>
      <c r="E849" s="7">
        <v>-5.0238956569999997</v>
      </c>
      <c r="F849" s="7">
        <v>5.06E-7</v>
      </c>
      <c r="G849" s="7">
        <v>1.3699999999999999E-5</v>
      </c>
      <c r="H849" s="7"/>
      <c r="I849" s="7" t="s">
        <v>981</v>
      </c>
    </row>
    <row r="850" spans="1:9">
      <c r="A850" s="7" t="s">
        <v>982</v>
      </c>
      <c r="B850" s="7">
        <v>5.6042525090000002</v>
      </c>
      <c r="C850" s="7">
        <v>-3.0595102669999998</v>
      </c>
      <c r="D850" s="7">
        <v>0.61036561</v>
      </c>
      <c r="E850" s="7">
        <v>5.0125862530000003</v>
      </c>
      <c r="F850" s="7">
        <v>5.37E-7</v>
      </c>
      <c r="G850" s="7">
        <v>1.45E-5</v>
      </c>
      <c r="H850" s="7"/>
      <c r="I850" s="7" t="s">
        <v>3099</v>
      </c>
    </row>
    <row r="851" spans="1:9">
      <c r="A851" s="7" t="s">
        <v>983</v>
      </c>
      <c r="B851" s="7">
        <v>178.00423649999999</v>
      </c>
      <c r="C851" s="7">
        <v>-1.7599765780000001</v>
      </c>
      <c r="D851" s="7">
        <v>0.35130392500000002</v>
      </c>
      <c r="E851" s="7">
        <v>5.0098403510000002</v>
      </c>
      <c r="F851" s="7">
        <v>5.4499999999999997E-7</v>
      </c>
      <c r="G851" s="7">
        <v>1.47E-5</v>
      </c>
      <c r="H851" s="7"/>
      <c r="I851" s="7"/>
    </row>
    <row r="852" spans="1:9">
      <c r="A852" s="7" t="s">
        <v>984</v>
      </c>
      <c r="B852" s="7">
        <v>865.03147260000003</v>
      </c>
      <c r="C852" s="7">
        <v>1.1555402829999999</v>
      </c>
      <c r="D852" s="7">
        <v>0.230666332</v>
      </c>
      <c r="E852" s="7">
        <v>-5.0095749749999996</v>
      </c>
      <c r="F852" s="7">
        <v>5.4600000000000005E-7</v>
      </c>
      <c r="G852" s="7">
        <v>1.47E-5</v>
      </c>
      <c r="H852" s="7"/>
      <c r="I852" s="7"/>
    </row>
    <row r="853" spans="1:9">
      <c r="A853" s="7" t="s">
        <v>985</v>
      </c>
      <c r="B853" s="7">
        <v>48.79884758</v>
      </c>
      <c r="C853" s="7">
        <v>1.458302939</v>
      </c>
      <c r="D853" s="7">
        <v>0.29113308999999998</v>
      </c>
      <c r="E853" s="7">
        <v>-5.0090593989999999</v>
      </c>
      <c r="F853" s="7">
        <v>5.4700000000000001E-7</v>
      </c>
      <c r="G853" s="7">
        <v>1.47E-5</v>
      </c>
      <c r="H853" s="7"/>
      <c r="I853" s="7"/>
    </row>
    <row r="854" spans="1:9">
      <c r="A854" s="7" t="s">
        <v>986</v>
      </c>
      <c r="B854" s="7">
        <v>36.86017107</v>
      </c>
      <c r="C854" s="7">
        <v>-2.0164409669999999</v>
      </c>
      <c r="D854" s="7">
        <v>0.40281502699999999</v>
      </c>
      <c r="E854" s="7">
        <v>5.0058732519999998</v>
      </c>
      <c r="F854" s="7">
        <v>5.5599999999999995E-7</v>
      </c>
      <c r="G854" s="7">
        <v>1.49E-5</v>
      </c>
      <c r="H854" s="7"/>
      <c r="I854" s="7"/>
    </row>
    <row r="855" spans="1:9">
      <c r="A855" s="7" t="s">
        <v>987</v>
      </c>
      <c r="B855" s="7">
        <v>121.1185651</v>
      </c>
      <c r="C855" s="7">
        <v>-1.469692368</v>
      </c>
      <c r="D855" s="7">
        <v>0.29368700399999997</v>
      </c>
      <c r="E855" s="7">
        <v>5.0042812579999998</v>
      </c>
      <c r="F855" s="7">
        <v>5.6100000000000001E-7</v>
      </c>
      <c r="G855" s="7">
        <v>1.5099999999999999E-5</v>
      </c>
      <c r="H855" s="7"/>
      <c r="I855" s="7"/>
    </row>
    <row r="856" spans="1:9">
      <c r="A856" s="7" t="s">
        <v>988</v>
      </c>
      <c r="B856" s="7">
        <v>41.133556159999998</v>
      </c>
      <c r="C856" s="7">
        <v>1.7899626820000001</v>
      </c>
      <c r="D856" s="7">
        <v>0.35777408300000002</v>
      </c>
      <c r="E856" s="7">
        <v>-5.0030529570000004</v>
      </c>
      <c r="F856" s="7">
        <v>5.6400000000000002E-7</v>
      </c>
      <c r="G856" s="7">
        <v>1.5099999999999999E-5</v>
      </c>
      <c r="H856" s="7"/>
      <c r="I856" s="7" t="s">
        <v>989</v>
      </c>
    </row>
    <row r="857" spans="1:9">
      <c r="A857" s="7" t="s">
        <v>990</v>
      </c>
      <c r="B857" s="7">
        <v>194.7640945</v>
      </c>
      <c r="C857" s="7">
        <v>-1.4858000709999999</v>
      </c>
      <c r="D857" s="7">
        <v>0.29706627000000002</v>
      </c>
      <c r="E857" s="7">
        <v>5.0015778270000002</v>
      </c>
      <c r="F857" s="7">
        <v>5.6899999999999997E-7</v>
      </c>
      <c r="G857" s="7">
        <v>1.52E-5</v>
      </c>
      <c r="H857" s="7"/>
      <c r="I857" s="7" t="s">
        <v>3100</v>
      </c>
    </row>
    <row r="858" spans="1:9">
      <c r="A858" s="7" t="s">
        <v>991</v>
      </c>
      <c r="B858" s="7">
        <v>52.221691730000003</v>
      </c>
      <c r="C858" s="7">
        <v>-1.4069564269999999</v>
      </c>
      <c r="D858" s="7">
        <v>0.28155751499999998</v>
      </c>
      <c r="E858" s="7">
        <v>4.997048028</v>
      </c>
      <c r="F858" s="7">
        <v>5.82E-7</v>
      </c>
      <c r="G858" s="7">
        <v>1.5500000000000001E-5</v>
      </c>
      <c r="H858" s="7"/>
      <c r="I858" s="7" t="s">
        <v>3101</v>
      </c>
    </row>
    <row r="859" spans="1:9">
      <c r="A859" s="7" t="s">
        <v>992</v>
      </c>
      <c r="B859" s="7">
        <v>77.306049990000005</v>
      </c>
      <c r="C859" s="7">
        <v>1.3160913030000001</v>
      </c>
      <c r="D859" s="7">
        <v>0.26347666600000003</v>
      </c>
      <c r="E859" s="7">
        <v>-4.9950962419999998</v>
      </c>
      <c r="F859" s="7">
        <v>5.8800000000000002E-7</v>
      </c>
      <c r="G859" s="7">
        <v>1.5699999999999999E-5</v>
      </c>
      <c r="H859" s="7"/>
      <c r="I859" s="7"/>
    </row>
    <row r="860" spans="1:9">
      <c r="A860" s="7" t="s">
        <v>994</v>
      </c>
      <c r="B860" s="7">
        <v>31.97567548</v>
      </c>
      <c r="C860" s="7">
        <v>-1.8085410420000001</v>
      </c>
      <c r="D860" s="7">
        <v>0.36222128199999998</v>
      </c>
      <c r="E860" s="7">
        <v>4.9929176819999999</v>
      </c>
      <c r="F860" s="7">
        <v>5.9500000000000002E-7</v>
      </c>
      <c r="G860" s="7">
        <v>1.5800000000000001E-5</v>
      </c>
      <c r="H860" s="7"/>
      <c r="I860" s="7" t="s">
        <v>3103</v>
      </c>
    </row>
    <row r="861" spans="1:9">
      <c r="A861" s="7" t="s">
        <v>993</v>
      </c>
      <c r="B861" s="7">
        <v>31.1520045</v>
      </c>
      <c r="C861" s="7">
        <v>-1.5787661</v>
      </c>
      <c r="D861" s="7">
        <v>0.31620510299999999</v>
      </c>
      <c r="E861" s="7">
        <v>4.9928545839999998</v>
      </c>
      <c r="F861" s="7">
        <v>5.9500000000000002E-7</v>
      </c>
      <c r="G861" s="7">
        <v>1.5800000000000001E-5</v>
      </c>
      <c r="H861" s="7"/>
      <c r="I861" s="7" t="s">
        <v>3102</v>
      </c>
    </row>
    <row r="862" spans="1:9">
      <c r="A862" s="7" t="s">
        <v>995</v>
      </c>
      <c r="B862" s="7">
        <v>54.038243979999997</v>
      </c>
      <c r="C862" s="7">
        <v>1.59517657</v>
      </c>
      <c r="D862" s="7">
        <v>0.32006547099999999</v>
      </c>
      <c r="E862" s="7">
        <v>-4.9839070970000003</v>
      </c>
      <c r="F862" s="7">
        <v>6.2300000000000001E-7</v>
      </c>
      <c r="G862" s="7">
        <v>1.6500000000000001E-5</v>
      </c>
      <c r="H862" s="7"/>
      <c r="I862" s="7" t="s">
        <v>1380</v>
      </c>
    </row>
    <row r="863" spans="1:9">
      <c r="A863" s="7" t="s">
        <v>996</v>
      </c>
      <c r="B863" s="7">
        <v>856.46805629999994</v>
      </c>
      <c r="C863" s="7">
        <v>1.6566189680000001</v>
      </c>
      <c r="D863" s="7">
        <v>0.33244009099999999</v>
      </c>
      <c r="E863" s="7">
        <v>-4.9832105459999996</v>
      </c>
      <c r="F863" s="7">
        <v>6.2500000000000005E-7</v>
      </c>
      <c r="G863" s="7">
        <v>1.66E-5</v>
      </c>
      <c r="H863" s="7"/>
      <c r="I863" s="7"/>
    </row>
    <row r="864" spans="1:9">
      <c r="A864" s="7" t="s">
        <v>997</v>
      </c>
      <c r="B864" s="7">
        <v>128.7738119</v>
      </c>
      <c r="C864" s="7">
        <v>-1.2449023349999999</v>
      </c>
      <c r="D864" s="7">
        <v>0.24991553899999999</v>
      </c>
      <c r="E864" s="7">
        <v>4.9812922449999997</v>
      </c>
      <c r="F864" s="7">
        <v>6.3200000000000005E-7</v>
      </c>
      <c r="G864" s="7">
        <v>1.6699999999999999E-5</v>
      </c>
      <c r="H864" s="7" t="s">
        <v>3104</v>
      </c>
      <c r="I864" s="7" t="s">
        <v>3105</v>
      </c>
    </row>
    <row r="865" spans="1:9">
      <c r="A865" s="7" t="s">
        <v>999</v>
      </c>
      <c r="B865" s="7">
        <v>24.399058530000001</v>
      </c>
      <c r="C865" s="7">
        <v>-1.803998529</v>
      </c>
      <c r="D865" s="7">
        <v>0.36221325799999998</v>
      </c>
      <c r="E865" s="7">
        <v>4.9804872859999998</v>
      </c>
      <c r="F865" s="7">
        <v>6.3399999999999999E-7</v>
      </c>
      <c r="G865" s="7">
        <v>1.6799999999999998E-5</v>
      </c>
      <c r="H865" s="7"/>
      <c r="I865" s="7" t="s">
        <v>2698</v>
      </c>
    </row>
    <row r="866" spans="1:9">
      <c r="A866" s="7" t="s">
        <v>998</v>
      </c>
      <c r="B866" s="7">
        <v>54.739037660000001</v>
      </c>
      <c r="C866" s="7">
        <v>1.2842171449999999</v>
      </c>
      <c r="D866" s="7">
        <v>0.257853308</v>
      </c>
      <c r="E866" s="7">
        <v>-4.980417578</v>
      </c>
      <c r="F866" s="7">
        <v>6.3399999999999999E-7</v>
      </c>
      <c r="G866" s="7">
        <v>1.6799999999999998E-5</v>
      </c>
      <c r="H866" s="7"/>
      <c r="I866" s="7" t="s">
        <v>3106</v>
      </c>
    </row>
    <row r="867" spans="1:9">
      <c r="A867" s="7" t="s">
        <v>1001</v>
      </c>
      <c r="B867" s="7">
        <v>12.563716019999999</v>
      </c>
      <c r="C867" s="7">
        <v>-2.3562767679999999</v>
      </c>
      <c r="D867" s="7">
        <v>0.47325376699999999</v>
      </c>
      <c r="E867" s="7">
        <v>4.9788864459999997</v>
      </c>
      <c r="F867" s="7">
        <v>6.4000000000000001E-7</v>
      </c>
      <c r="G867" s="7">
        <v>1.6900000000000001E-5</v>
      </c>
      <c r="H867" s="7"/>
      <c r="I867" s="7" t="s">
        <v>3108</v>
      </c>
    </row>
    <row r="868" spans="1:9">
      <c r="A868" s="7" t="s">
        <v>1002</v>
      </c>
      <c r="B868" s="7">
        <v>247.27056540000001</v>
      </c>
      <c r="C868" s="7">
        <v>1.318632676</v>
      </c>
      <c r="D868" s="7">
        <v>0.26487211700000002</v>
      </c>
      <c r="E868" s="7">
        <v>-4.9783748049999996</v>
      </c>
      <c r="F868" s="7">
        <v>6.4099999999999998E-7</v>
      </c>
      <c r="G868" s="7">
        <v>1.6900000000000001E-5</v>
      </c>
      <c r="H868" s="7"/>
      <c r="I868" s="7" t="s">
        <v>3109</v>
      </c>
    </row>
    <row r="869" spans="1:9">
      <c r="A869" s="7" t="s">
        <v>1000</v>
      </c>
      <c r="B869" s="7">
        <v>10.046371840000001</v>
      </c>
      <c r="C869" s="7">
        <v>-2.602461608</v>
      </c>
      <c r="D869" s="7">
        <v>0.52281196600000002</v>
      </c>
      <c r="E869" s="7">
        <v>4.9778156869999997</v>
      </c>
      <c r="F869" s="7">
        <v>6.4300000000000003E-7</v>
      </c>
      <c r="G869" s="7">
        <v>1.6900000000000001E-5</v>
      </c>
      <c r="H869" s="7"/>
      <c r="I869" s="7" t="s">
        <v>3107</v>
      </c>
    </row>
    <row r="870" spans="1:9">
      <c r="A870" s="7" t="s">
        <v>1003</v>
      </c>
      <c r="B870" s="7">
        <v>651.20156450000002</v>
      </c>
      <c r="C870" s="7">
        <v>1.009934908</v>
      </c>
      <c r="D870" s="7">
        <v>0.20293452400000001</v>
      </c>
      <c r="E870" s="7">
        <v>-4.9766539989999998</v>
      </c>
      <c r="F870" s="7">
        <v>6.4700000000000001E-7</v>
      </c>
      <c r="G870" s="7">
        <v>1.7E-5</v>
      </c>
      <c r="H870" s="7"/>
      <c r="I870" s="7" t="s">
        <v>3110</v>
      </c>
    </row>
    <row r="871" spans="1:9">
      <c r="A871" s="7" t="s">
        <v>1004</v>
      </c>
      <c r="B871" s="7">
        <v>95.021302349999999</v>
      </c>
      <c r="C871" s="7">
        <v>-1.382123274</v>
      </c>
      <c r="D871" s="7">
        <v>0.27790511299999998</v>
      </c>
      <c r="E871" s="7">
        <v>4.9733639619999996</v>
      </c>
      <c r="F871" s="7">
        <v>6.5799999999999999E-7</v>
      </c>
      <c r="G871" s="7">
        <v>1.7200000000000001E-5</v>
      </c>
      <c r="H871" s="7"/>
      <c r="I871" s="7"/>
    </row>
    <row r="872" spans="1:9">
      <c r="A872" s="7" t="s">
        <v>1005</v>
      </c>
      <c r="B872" s="7">
        <v>86.85057784</v>
      </c>
      <c r="C872" s="7">
        <v>1.224319417</v>
      </c>
      <c r="D872" s="7">
        <v>0.24625361000000001</v>
      </c>
      <c r="E872" s="7">
        <v>-4.9717826120000002</v>
      </c>
      <c r="F872" s="7">
        <v>6.6300000000000005E-7</v>
      </c>
      <c r="G872" s="7">
        <v>1.7399999999999999E-5</v>
      </c>
      <c r="H872" s="7"/>
      <c r="I872" s="7" t="s">
        <v>2607</v>
      </c>
    </row>
    <row r="873" spans="1:9">
      <c r="A873" s="7" t="s">
        <v>1006</v>
      </c>
      <c r="B873" s="7">
        <v>1156.3646389999999</v>
      </c>
      <c r="C873" s="7">
        <v>-1.046196286</v>
      </c>
      <c r="D873" s="7">
        <v>0.210451108</v>
      </c>
      <c r="E873" s="7">
        <v>4.971208249</v>
      </c>
      <c r="F873" s="7">
        <v>6.6499999999999999E-7</v>
      </c>
      <c r="G873" s="7">
        <v>1.7399999999999999E-5</v>
      </c>
      <c r="H873" s="7"/>
      <c r="I873" s="7" t="s">
        <v>1007</v>
      </c>
    </row>
    <row r="874" spans="1:9">
      <c r="A874" s="7" t="s">
        <v>1008</v>
      </c>
      <c r="B874" s="7">
        <v>8.7440033289999999</v>
      </c>
      <c r="C874" s="7">
        <v>2.7627363279999999</v>
      </c>
      <c r="D874" s="7">
        <v>0.55585737999999996</v>
      </c>
      <c r="E874" s="7">
        <v>-4.9702251430000004</v>
      </c>
      <c r="F874" s="7">
        <v>6.6899999999999997E-7</v>
      </c>
      <c r="G874" s="7">
        <v>1.7499999999999998E-5</v>
      </c>
      <c r="H874" s="7"/>
      <c r="I874" s="7"/>
    </row>
    <row r="875" spans="1:9">
      <c r="A875" s="7" t="s">
        <v>1009</v>
      </c>
      <c r="B875" s="7">
        <v>372.49617819999997</v>
      </c>
      <c r="C875" s="7">
        <v>1.55373977</v>
      </c>
      <c r="D875" s="7">
        <v>0.31288428600000001</v>
      </c>
      <c r="E875" s="7">
        <v>-4.9658606619999999</v>
      </c>
      <c r="F875" s="7">
        <v>6.8400000000000004E-7</v>
      </c>
      <c r="G875" s="7">
        <v>1.7799999999999999E-5</v>
      </c>
      <c r="H875" s="7" t="s">
        <v>2359</v>
      </c>
      <c r="I875" s="7" t="s">
        <v>3111</v>
      </c>
    </row>
    <row r="876" spans="1:9">
      <c r="A876" s="7" t="s">
        <v>1010</v>
      </c>
      <c r="B876" s="7">
        <v>37.29131933</v>
      </c>
      <c r="C876" s="7">
        <v>1.902951002</v>
      </c>
      <c r="D876" s="7">
        <v>0.38321830299999998</v>
      </c>
      <c r="E876" s="7">
        <v>-4.9657101140000002</v>
      </c>
      <c r="F876" s="7">
        <v>6.8500000000000001E-7</v>
      </c>
      <c r="G876" s="7">
        <v>1.7799999999999999E-5</v>
      </c>
      <c r="H876" s="7"/>
      <c r="I876" s="7"/>
    </row>
    <row r="877" spans="1:9">
      <c r="A877" s="7" t="s">
        <v>1011</v>
      </c>
      <c r="B877" s="7">
        <v>128.08615030000001</v>
      </c>
      <c r="C877" s="7">
        <v>-1.1954572480000001</v>
      </c>
      <c r="D877" s="7">
        <v>0.24076170199999999</v>
      </c>
      <c r="E877" s="7">
        <v>4.9653131720000001</v>
      </c>
      <c r="F877" s="7">
        <v>6.8599999999999998E-7</v>
      </c>
      <c r="G877" s="7">
        <v>1.7799999999999999E-5</v>
      </c>
      <c r="H877" s="7"/>
      <c r="I877" s="7" t="s">
        <v>3112</v>
      </c>
    </row>
    <row r="878" spans="1:9">
      <c r="A878" s="7" t="s">
        <v>1012</v>
      </c>
      <c r="B878" s="7">
        <v>29.25561179</v>
      </c>
      <c r="C878" s="7">
        <v>-2.028689451</v>
      </c>
      <c r="D878" s="7">
        <v>0.40867046899999998</v>
      </c>
      <c r="E878" s="7">
        <v>4.9641204940000003</v>
      </c>
      <c r="F878" s="7">
        <v>6.8999999999999996E-7</v>
      </c>
      <c r="G878" s="7">
        <v>1.7900000000000001E-5</v>
      </c>
      <c r="H878" s="7" t="s">
        <v>3113</v>
      </c>
      <c r="I878" s="7" t="s">
        <v>3114</v>
      </c>
    </row>
    <row r="879" spans="1:9">
      <c r="A879" s="7" t="s">
        <v>1013</v>
      </c>
      <c r="B879" s="7">
        <v>344.90953769999999</v>
      </c>
      <c r="C879" s="7">
        <v>-3.012346425</v>
      </c>
      <c r="D879" s="7">
        <v>0.60880312599999997</v>
      </c>
      <c r="E879" s="7">
        <v>4.9479812020000002</v>
      </c>
      <c r="F879" s="7">
        <v>7.5000000000000002E-7</v>
      </c>
      <c r="G879" s="7">
        <v>1.9400000000000001E-5</v>
      </c>
      <c r="H879" s="7"/>
      <c r="I879" s="7" t="s">
        <v>1014</v>
      </c>
    </row>
    <row r="880" spans="1:9">
      <c r="A880" s="7" t="s">
        <v>1015</v>
      </c>
      <c r="B880" s="7">
        <v>34.055240599999998</v>
      </c>
      <c r="C880" s="7">
        <v>-1.939726504</v>
      </c>
      <c r="D880" s="7">
        <v>0.39205034799999999</v>
      </c>
      <c r="E880" s="7">
        <v>4.9476464309999999</v>
      </c>
      <c r="F880" s="7">
        <v>7.5099999999999999E-7</v>
      </c>
      <c r="G880" s="7">
        <v>1.9400000000000001E-5</v>
      </c>
      <c r="H880" s="7"/>
      <c r="I880" s="7" t="s">
        <v>3115</v>
      </c>
    </row>
    <row r="881" spans="1:9">
      <c r="A881" s="7" t="s">
        <v>1016</v>
      </c>
      <c r="B881" s="7">
        <v>57.303688100000002</v>
      </c>
      <c r="C881" s="7">
        <v>-1.404393249</v>
      </c>
      <c r="D881" s="7">
        <v>0.28395333</v>
      </c>
      <c r="E881" s="7">
        <v>4.9458594040000001</v>
      </c>
      <c r="F881" s="7">
        <v>7.5799999999999998E-7</v>
      </c>
      <c r="G881" s="7">
        <v>1.9599999999999999E-5</v>
      </c>
      <c r="H881" s="7" t="s">
        <v>3116</v>
      </c>
      <c r="I881" s="7" t="s">
        <v>3117</v>
      </c>
    </row>
    <row r="882" spans="1:9">
      <c r="A882" s="7" t="s">
        <v>1017</v>
      </c>
      <c r="B882" s="7">
        <v>2225.4494159999999</v>
      </c>
      <c r="C882" s="7">
        <v>1.008173537</v>
      </c>
      <c r="D882" s="7">
        <v>0.204208221</v>
      </c>
      <c r="E882" s="7">
        <v>-4.9369880070000001</v>
      </c>
      <c r="F882" s="7">
        <v>7.9299999999999997E-7</v>
      </c>
      <c r="G882" s="7">
        <v>2.05E-5</v>
      </c>
      <c r="H882" s="7" t="s">
        <v>3118</v>
      </c>
      <c r="I882" s="7" t="s">
        <v>3119</v>
      </c>
    </row>
    <row r="883" spans="1:9">
      <c r="A883" s="7" t="s">
        <v>1018</v>
      </c>
      <c r="B883" s="7">
        <v>122.3251996</v>
      </c>
      <c r="C883" s="7">
        <v>-1.062449856</v>
      </c>
      <c r="D883" s="7">
        <v>0.21525867500000001</v>
      </c>
      <c r="E883" s="7">
        <v>4.935688925</v>
      </c>
      <c r="F883" s="7">
        <v>7.9899999999999999E-7</v>
      </c>
      <c r="G883" s="7">
        <v>2.0599999999999999E-5</v>
      </c>
      <c r="H883" s="7"/>
      <c r="I883" s="7" t="s">
        <v>3120</v>
      </c>
    </row>
    <row r="884" spans="1:9">
      <c r="A884" s="7" t="s">
        <v>1019</v>
      </c>
      <c r="B884" s="7">
        <v>66.994815959999997</v>
      </c>
      <c r="C884" s="7">
        <v>-1.305908407</v>
      </c>
      <c r="D884" s="7">
        <v>0.26459707700000001</v>
      </c>
      <c r="E884" s="7">
        <v>4.9354604479999997</v>
      </c>
      <c r="F884" s="7">
        <v>7.9999999999999996E-7</v>
      </c>
      <c r="G884" s="7">
        <v>2.0599999999999999E-5</v>
      </c>
      <c r="H884" s="7"/>
      <c r="I884" s="7" t="s">
        <v>3121</v>
      </c>
    </row>
    <row r="885" spans="1:9">
      <c r="A885" s="7" t="s">
        <v>1020</v>
      </c>
      <c r="B885" s="7">
        <v>20.028551799999999</v>
      </c>
      <c r="C885" s="7">
        <v>-2.102148804</v>
      </c>
      <c r="D885" s="7">
        <v>0.426423991</v>
      </c>
      <c r="E885" s="7">
        <v>4.9297151379999997</v>
      </c>
      <c r="F885" s="7">
        <v>8.23E-7</v>
      </c>
      <c r="G885" s="7">
        <v>2.12E-5</v>
      </c>
      <c r="H885" s="7"/>
      <c r="I885" s="7" t="s">
        <v>3122</v>
      </c>
    </row>
    <row r="886" spans="1:9">
      <c r="A886" s="7" t="s">
        <v>1021</v>
      </c>
      <c r="B886" s="7">
        <v>29.258531470000001</v>
      </c>
      <c r="C886" s="7">
        <v>2.0105624569999998</v>
      </c>
      <c r="D886" s="7">
        <v>0.40801089299999999</v>
      </c>
      <c r="E886" s="7">
        <v>-4.9277175990000002</v>
      </c>
      <c r="F886" s="7">
        <v>8.3200000000000004E-7</v>
      </c>
      <c r="G886" s="7">
        <v>2.1399999999999998E-5</v>
      </c>
      <c r="H886" s="7"/>
      <c r="I886" s="7"/>
    </row>
    <row r="887" spans="1:9">
      <c r="A887" s="7" t="s">
        <v>1022</v>
      </c>
      <c r="B887" s="7">
        <v>277.86341820000001</v>
      </c>
      <c r="C887" s="7">
        <v>1.249907069</v>
      </c>
      <c r="D887" s="7">
        <v>0.25371524200000001</v>
      </c>
      <c r="E887" s="7">
        <v>-4.9264169559999997</v>
      </c>
      <c r="F887" s="7">
        <v>8.3799999999999996E-7</v>
      </c>
      <c r="G887" s="7">
        <v>2.1500000000000001E-5</v>
      </c>
      <c r="H887" s="7" t="s">
        <v>3123</v>
      </c>
      <c r="I887" s="7" t="s">
        <v>3124</v>
      </c>
    </row>
    <row r="888" spans="1:9">
      <c r="A888" s="7" t="s">
        <v>1023</v>
      </c>
      <c r="B888" s="7">
        <v>27.17497891</v>
      </c>
      <c r="C888" s="7">
        <v>-1.7710004589999999</v>
      </c>
      <c r="D888" s="7">
        <v>0.360256413</v>
      </c>
      <c r="E888" s="7">
        <v>4.9159443039999999</v>
      </c>
      <c r="F888" s="7">
        <v>8.8400000000000003E-7</v>
      </c>
      <c r="G888" s="7">
        <v>2.26E-5</v>
      </c>
      <c r="H888" s="7"/>
      <c r="I888" s="7"/>
    </row>
    <row r="889" spans="1:9">
      <c r="A889" s="7" t="s">
        <v>1024</v>
      </c>
      <c r="B889" s="7">
        <v>139.18029419999999</v>
      </c>
      <c r="C889" s="7">
        <v>-1.1846326140000001</v>
      </c>
      <c r="D889" s="7">
        <v>0.24115887799999999</v>
      </c>
      <c r="E889" s="7">
        <v>4.9122496440000001</v>
      </c>
      <c r="F889" s="7">
        <v>8.9999999999999996E-7</v>
      </c>
      <c r="G889" s="7">
        <v>2.3E-5</v>
      </c>
      <c r="H889" s="7"/>
      <c r="I889" s="7" t="s">
        <v>3125</v>
      </c>
    </row>
    <row r="890" spans="1:9">
      <c r="A890" s="7" t="s">
        <v>1025</v>
      </c>
      <c r="B890" s="7">
        <v>29.560503820000001</v>
      </c>
      <c r="C890" s="7">
        <v>-2.2385318160000001</v>
      </c>
      <c r="D890" s="7">
        <v>0.45628703799999998</v>
      </c>
      <c r="E890" s="7">
        <v>4.9059728399999996</v>
      </c>
      <c r="F890" s="7">
        <v>9.2999999999999999E-7</v>
      </c>
      <c r="G890" s="7">
        <v>2.3799999999999999E-5</v>
      </c>
      <c r="H890" s="7"/>
      <c r="I890" s="7" t="s">
        <v>3126</v>
      </c>
    </row>
    <row r="891" spans="1:9">
      <c r="A891" s="7" t="s">
        <v>1026</v>
      </c>
      <c r="B891" s="7">
        <v>8.8055831579999992</v>
      </c>
      <c r="C891" s="7">
        <v>-2.781418376</v>
      </c>
      <c r="D891" s="7">
        <v>0.56729321700000002</v>
      </c>
      <c r="E891" s="7">
        <v>4.9029642769999997</v>
      </c>
      <c r="F891" s="7">
        <v>9.4399999999999998E-7</v>
      </c>
      <c r="G891" s="7">
        <v>2.41E-5</v>
      </c>
      <c r="H891" s="7"/>
      <c r="I891" s="7" t="s">
        <v>3127</v>
      </c>
    </row>
    <row r="892" spans="1:9">
      <c r="A892" s="7" t="s">
        <v>1027</v>
      </c>
      <c r="B892" s="7">
        <v>8.8360296139999992</v>
      </c>
      <c r="C892" s="7">
        <v>-2.8096630359999999</v>
      </c>
      <c r="D892" s="7">
        <v>0.57313352299999998</v>
      </c>
      <c r="E892" s="7">
        <v>4.9022835369999997</v>
      </c>
      <c r="F892" s="7">
        <v>9.47E-7</v>
      </c>
      <c r="G892" s="7">
        <v>2.4199999999999999E-5</v>
      </c>
      <c r="H892" s="7"/>
      <c r="I892" s="7" t="s">
        <v>1028</v>
      </c>
    </row>
    <row r="893" spans="1:9">
      <c r="A893" s="7" t="s">
        <v>1030</v>
      </c>
      <c r="B893" s="7">
        <v>5.7064061099999996</v>
      </c>
      <c r="C893" s="7">
        <v>2.9473238679999998</v>
      </c>
      <c r="D893" s="7">
        <v>0.60149277199999995</v>
      </c>
      <c r="E893" s="7">
        <v>-4.9000154399999998</v>
      </c>
      <c r="F893" s="7">
        <v>9.5799999999999998E-7</v>
      </c>
      <c r="G893" s="7">
        <v>2.44E-5</v>
      </c>
      <c r="H893" s="7"/>
      <c r="I893" s="7"/>
    </row>
    <row r="894" spans="1:9">
      <c r="A894" s="7" t="s">
        <v>1029</v>
      </c>
      <c r="B894" s="7">
        <v>632.54578300000003</v>
      </c>
      <c r="C894" s="7">
        <v>1.488239369</v>
      </c>
      <c r="D894" s="7">
        <v>0.30372155499999998</v>
      </c>
      <c r="E894" s="7">
        <v>-4.9000123459999996</v>
      </c>
      <c r="F894" s="7">
        <v>9.5799999999999998E-7</v>
      </c>
      <c r="G894" s="7">
        <v>2.44E-5</v>
      </c>
      <c r="H894" s="7"/>
      <c r="I894" s="7" t="s">
        <v>2561</v>
      </c>
    </row>
    <row r="895" spans="1:9">
      <c r="A895" s="7" t="s">
        <v>1031</v>
      </c>
      <c r="B895" s="7">
        <v>82.568583039999993</v>
      </c>
      <c r="C895" s="7">
        <v>1.3214131010000001</v>
      </c>
      <c r="D895" s="7">
        <v>0.26981596400000002</v>
      </c>
      <c r="E895" s="7">
        <v>-4.897460777</v>
      </c>
      <c r="F895" s="7">
        <v>9.7100000000000011E-7</v>
      </c>
      <c r="G895" s="7">
        <v>2.4700000000000001E-5</v>
      </c>
      <c r="H895" s="7"/>
      <c r="I895" s="7"/>
    </row>
    <row r="896" spans="1:9">
      <c r="A896" s="7" t="s">
        <v>1032</v>
      </c>
      <c r="B896" s="7">
        <v>396.19523099999998</v>
      </c>
      <c r="C896" s="7">
        <v>1.250550611</v>
      </c>
      <c r="D896" s="7">
        <v>0.25611477700000002</v>
      </c>
      <c r="E896" s="7">
        <v>-4.882774145</v>
      </c>
      <c r="F896" s="7">
        <v>1.0499999999999999E-6</v>
      </c>
      <c r="G896" s="7">
        <v>2.65E-5</v>
      </c>
      <c r="H896" s="7" t="s">
        <v>3128</v>
      </c>
      <c r="I896" s="7" t="s">
        <v>3129</v>
      </c>
    </row>
    <row r="897" spans="1:9">
      <c r="A897" s="7" t="s">
        <v>1033</v>
      </c>
      <c r="B897" s="7">
        <v>11.883843649999999</v>
      </c>
      <c r="C897" s="7">
        <v>-2.3668882980000001</v>
      </c>
      <c r="D897" s="7">
        <v>0.484755985</v>
      </c>
      <c r="E897" s="7">
        <v>4.8826386309999998</v>
      </c>
      <c r="F897" s="7">
        <v>1.0499999999999999E-6</v>
      </c>
      <c r="G897" s="7">
        <v>2.65E-5</v>
      </c>
      <c r="H897" s="7"/>
      <c r="I897" s="7" t="s">
        <v>3130</v>
      </c>
    </row>
    <row r="898" spans="1:9">
      <c r="A898" s="7" t="s">
        <v>1034</v>
      </c>
      <c r="B898" s="7">
        <v>29.099952139999999</v>
      </c>
      <c r="C898" s="7">
        <v>2.5619264689999999</v>
      </c>
      <c r="D898" s="7">
        <v>0.52586363300000005</v>
      </c>
      <c r="E898" s="7">
        <v>-4.8718456840000002</v>
      </c>
      <c r="F898" s="7">
        <v>1.11E-6</v>
      </c>
      <c r="G898" s="7">
        <v>2.7900000000000001E-5</v>
      </c>
      <c r="H898" s="7"/>
      <c r="I898" s="7" t="s">
        <v>2494</v>
      </c>
    </row>
    <row r="899" spans="1:9">
      <c r="A899" s="7" t="s">
        <v>1036</v>
      </c>
      <c r="B899" s="7">
        <v>139.4966862</v>
      </c>
      <c r="C899" s="7">
        <v>1.737687926</v>
      </c>
      <c r="D899" s="7">
        <v>0.35705827699999998</v>
      </c>
      <c r="E899" s="7">
        <v>-4.866678737</v>
      </c>
      <c r="F899" s="7">
        <v>1.13E-6</v>
      </c>
      <c r="G899" s="7">
        <v>2.8600000000000001E-5</v>
      </c>
      <c r="H899" s="7" t="s">
        <v>3132</v>
      </c>
      <c r="I899" s="7" t="s">
        <v>1037</v>
      </c>
    </row>
    <row r="900" spans="1:9">
      <c r="A900" s="7" t="s">
        <v>1035</v>
      </c>
      <c r="B900" s="7">
        <v>42.800065109999998</v>
      </c>
      <c r="C900" s="7">
        <v>-1.416672572</v>
      </c>
      <c r="D900" s="7">
        <v>0.29109414700000003</v>
      </c>
      <c r="E900" s="7">
        <v>4.8667160960000002</v>
      </c>
      <c r="F900" s="7">
        <v>1.13E-6</v>
      </c>
      <c r="G900" s="7">
        <v>2.8600000000000001E-5</v>
      </c>
      <c r="H900" s="7"/>
      <c r="I900" s="7" t="s">
        <v>3131</v>
      </c>
    </row>
    <row r="901" spans="1:9">
      <c r="A901" s="7" t="s">
        <v>1038</v>
      </c>
      <c r="B901" s="7">
        <v>104.2086468</v>
      </c>
      <c r="C901" s="7">
        <v>1.210471866</v>
      </c>
      <c r="D901" s="7">
        <v>0.248857985</v>
      </c>
      <c r="E901" s="7">
        <v>-4.8641069989999997</v>
      </c>
      <c r="F901" s="7">
        <v>1.15E-6</v>
      </c>
      <c r="G901" s="7">
        <v>2.8900000000000001E-5</v>
      </c>
      <c r="H901" s="7"/>
      <c r="I901" s="7" t="s">
        <v>3133</v>
      </c>
    </row>
    <row r="902" spans="1:9">
      <c r="A902" s="7" t="s">
        <v>1039</v>
      </c>
      <c r="B902" s="7">
        <v>222.64277039999999</v>
      </c>
      <c r="C902" s="7">
        <v>-1.634893913</v>
      </c>
      <c r="D902" s="7">
        <v>0.33619695500000002</v>
      </c>
      <c r="E902" s="7">
        <v>4.8629051749999999</v>
      </c>
      <c r="F902" s="7">
        <v>1.1599999999999999E-6</v>
      </c>
      <c r="G902" s="7">
        <v>2.9E-5</v>
      </c>
      <c r="H902" s="7"/>
      <c r="I902" s="7"/>
    </row>
    <row r="903" spans="1:9">
      <c r="A903" s="7" t="s">
        <v>1041</v>
      </c>
      <c r="B903" s="7">
        <v>40.159509300000003</v>
      </c>
      <c r="C903" s="7">
        <v>-1.808646178</v>
      </c>
      <c r="D903" s="7">
        <v>0.37210032500000001</v>
      </c>
      <c r="E903" s="7">
        <v>4.8606412250000002</v>
      </c>
      <c r="F903" s="7">
        <v>1.17E-6</v>
      </c>
      <c r="G903" s="7">
        <v>2.9200000000000002E-5</v>
      </c>
      <c r="H903" s="7"/>
      <c r="I903" s="7"/>
    </row>
    <row r="904" spans="1:9">
      <c r="A904" s="7" t="s">
        <v>1040</v>
      </c>
      <c r="B904" s="7">
        <v>43.924559469999998</v>
      </c>
      <c r="C904" s="7">
        <v>1.565354122</v>
      </c>
      <c r="D904" s="7">
        <v>0.32201719600000001</v>
      </c>
      <c r="E904" s="7">
        <v>-4.8610886039999999</v>
      </c>
      <c r="F904" s="7">
        <v>1.17E-6</v>
      </c>
      <c r="G904" s="7">
        <v>2.9200000000000002E-5</v>
      </c>
      <c r="H904" s="7"/>
      <c r="I904" s="7" t="s">
        <v>156</v>
      </c>
    </row>
    <row r="905" spans="1:9">
      <c r="A905" s="7" t="s">
        <v>1042</v>
      </c>
      <c r="B905" s="7">
        <v>154.706773</v>
      </c>
      <c r="C905" s="7">
        <v>1.1499584430000001</v>
      </c>
      <c r="D905" s="7">
        <v>0.236783625</v>
      </c>
      <c r="E905" s="7">
        <v>-4.8565792569999999</v>
      </c>
      <c r="F905" s="7">
        <v>1.19E-6</v>
      </c>
      <c r="G905" s="7">
        <v>2.97E-5</v>
      </c>
      <c r="H905" s="7"/>
      <c r="I905" s="7" t="s">
        <v>1135</v>
      </c>
    </row>
    <row r="906" spans="1:9">
      <c r="A906" s="7" t="s">
        <v>1043</v>
      </c>
      <c r="B906" s="7">
        <v>157.80832710000001</v>
      </c>
      <c r="C906" s="7">
        <v>1.375579742</v>
      </c>
      <c r="D906" s="7">
        <v>0.28343412099999998</v>
      </c>
      <c r="E906" s="7">
        <v>-4.8532609239999998</v>
      </c>
      <c r="F906" s="7">
        <v>1.2100000000000001E-6</v>
      </c>
      <c r="G906" s="7">
        <v>3.01E-5</v>
      </c>
      <c r="H906" s="7"/>
      <c r="I906" s="7" t="s">
        <v>3134</v>
      </c>
    </row>
    <row r="907" spans="1:9">
      <c r="A907" s="7" t="s">
        <v>1044</v>
      </c>
      <c r="B907" s="7">
        <v>24.592140300000001</v>
      </c>
      <c r="C907" s="7">
        <v>-2.3173369300000002</v>
      </c>
      <c r="D907" s="7">
        <v>0.47770262200000002</v>
      </c>
      <c r="E907" s="7">
        <v>4.8510031639999998</v>
      </c>
      <c r="F907" s="7">
        <v>1.2300000000000001E-6</v>
      </c>
      <c r="G907" s="7">
        <v>3.04E-5</v>
      </c>
      <c r="H907" s="7" t="s">
        <v>2401</v>
      </c>
      <c r="I907" s="7" t="s">
        <v>1045</v>
      </c>
    </row>
    <row r="908" spans="1:9">
      <c r="A908" s="7" t="s">
        <v>1046</v>
      </c>
      <c r="B908" s="7">
        <v>8.1321678130000006</v>
      </c>
      <c r="C908" s="7">
        <v>-2.7709167770000001</v>
      </c>
      <c r="D908" s="7">
        <v>0.57174491500000002</v>
      </c>
      <c r="E908" s="7">
        <v>4.8464213760000003</v>
      </c>
      <c r="F908" s="7">
        <v>1.26E-6</v>
      </c>
      <c r="G908" s="7">
        <v>3.1099999999999997E-5</v>
      </c>
      <c r="H908" s="7"/>
      <c r="I908" s="7" t="s">
        <v>3135</v>
      </c>
    </row>
    <row r="909" spans="1:9">
      <c r="A909" s="7" t="s">
        <v>1047</v>
      </c>
      <c r="B909" s="7">
        <v>86.77180577</v>
      </c>
      <c r="C909" s="7">
        <v>1.994533251</v>
      </c>
      <c r="D909" s="7">
        <v>0.41165970499999999</v>
      </c>
      <c r="E909" s="7">
        <v>-4.8451019769999997</v>
      </c>
      <c r="F909" s="7">
        <v>1.2699999999999999E-6</v>
      </c>
      <c r="G909" s="7">
        <v>3.1199999999999999E-5</v>
      </c>
      <c r="H909" s="7"/>
      <c r="I909" s="7" t="s">
        <v>3136</v>
      </c>
    </row>
    <row r="910" spans="1:9">
      <c r="A910" s="7" t="s">
        <v>1048</v>
      </c>
      <c r="B910" s="7">
        <v>8.4121547240000005</v>
      </c>
      <c r="C910" s="7">
        <v>2.976080085</v>
      </c>
      <c r="D910" s="7">
        <v>0.61517414100000001</v>
      </c>
      <c r="E910" s="7">
        <v>-4.8377847640000002</v>
      </c>
      <c r="F910" s="7">
        <v>1.31E-6</v>
      </c>
      <c r="G910" s="7">
        <v>3.2299999999999999E-5</v>
      </c>
      <c r="H910" s="7"/>
      <c r="I910" s="7" t="s">
        <v>3137</v>
      </c>
    </row>
    <row r="911" spans="1:9">
      <c r="A911" s="7" t="s">
        <v>1049</v>
      </c>
      <c r="B911" s="7">
        <v>7.135505964</v>
      </c>
      <c r="C911" s="7">
        <v>-2.8145198429999998</v>
      </c>
      <c r="D911" s="7">
        <v>0.58234503199999998</v>
      </c>
      <c r="E911" s="7">
        <v>4.8330795100000001</v>
      </c>
      <c r="F911" s="7">
        <v>1.3400000000000001E-6</v>
      </c>
      <c r="G911" s="7">
        <v>3.3099999999999998E-5</v>
      </c>
      <c r="H911" s="7"/>
      <c r="I911" s="7" t="s">
        <v>3138</v>
      </c>
    </row>
    <row r="912" spans="1:9">
      <c r="A912" s="7" t="s">
        <v>1051</v>
      </c>
      <c r="B912" s="7">
        <v>448.07325420000001</v>
      </c>
      <c r="C912" s="7">
        <v>-1.006988215</v>
      </c>
      <c r="D912" s="7">
        <v>0.208394888</v>
      </c>
      <c r="E912" s="7">
        <v>4.8321157340000003</v>
      </c>
      <c r="F912" s="7">
        <v>1.35E-6</v>
      </c>
      <c r="G912" s="7">
        <v>3.3200000000000001E-5</v>
      </c>
      <c r="H912" s="7"/>
      <c r="I912" s="7" t="s">
        <v>3140</v>
      </c>
    </row>
    <row r="913" spans="1:9">
      <c r="A913" s="7" t="s">
        <v>1050</v>
      </c>
      <c r="B913" s="7">
        <v>31.29234705</v>
      </c>
      <c r="C913" s="7">
        <v>1.631181897</v>
      </c>
      <c r="D913" s="7">
        <v>0.33757740400000003</v>
      </c>
      <c r="E913" s="7">
        <v>-4.8320233400000001</v>
      </c>
      <c r="F913" s="7">
        <v>1.35E-6</v>
      </c>
      <c r="G913" s="7">
        <v>3.3200000000000001E-5</v>
      </c>
      <c r="H913" s="7"/>
      <c r="I913" s="7" t="s">
        <v>3139</v>
      </c>
    </row>
    <row r="914" spans="1:9">
      <c r="A914" s="7" t="s">
        <v>1052</v>
      </c>
      <c r="B914" s="7">
        <v>274.90477550000003</v>
      </c>
      <c r="C914" s="7">
        <v>1.571339738</v>
      </c>
      <c r="D914" s="7">
        <v>0.32526890600000002</v>
      </c>
      <c r="E914" s="7">
        <v>-4.8308944010000001</v>
      </c>
      <c r="F914" s="7">
        <v>1.3599999999999999E-6</v>
      </c>
      <c r="G914" s="7">
        <v>3.3300000000000003E-5</v>
      </c>
      <c r="H914" s="7"/>
      <c r="I914" s="7"/>
    </row>
    <row r="915" spans="1:9">
      <c r="A915" s="7" t="s">
        <v>1053</v>
      </c>
      <c r="B915" s="7">
        <v>80.119741590000004</v>
      </c>
      <c r="C915" s="7">
        <v>1.97947764</v>
      </c>
      <c r="D915" s="7">
        <v>0.409793399</v>
      </c>
      <c r="E915" s="7">
        <v>-4.8304283180000001</v>
      </c>
      <c r="F915" s="7">
        <v>1.3599999999999999E-6</v>
      </c>
      <c r="G915" s="7">
        <v>3.3399999999999999E-5</v>
      </c>
      <c r="H915" s="7"/>
      <c r="I915" s="7" t="s">
        <v>1054</v>
      </c>
    </row>
    <row r="916" spans="1:9">
      <c r="A916" s="7" t="s">
        <v>1055</v>
      </c>
      <c r="B916" s="7">
        <v>164.13875179999999</v>
      </c>
      <c r="C916" s="7">
        <v>-1.7618745570000001</v>
      </c>
      <c r="D916" s="7">
        <v>0.364850548</v>
      </c>
      <c r="E916" s="7">
        <v>4.8290308670000002</v>
      </c>
      <c r="F916" s="7">
        <v>1.37E-6</v>
      </c>
      <c r="G916" s="7">
        <v>3.3599999999999997E-5</v>
      </c>
      <c r="H916" s="7"/>
      <c r="I916" s="7"/>
    </row>
    <row r="917" spans="1:9">
      <c r="A917" s="7" t="s">
        <v>1056</v>
      </c>
      <c r="B917" s="7">
        <v>388.82315419999998</v>
      </c>
      <c r="C917" s="7">
        <v>1.1962479100000001</v>
      </c>
      <c r="D917" s="7">
        <v>0.24841137799999999</v>
      </c>
      <c r="E917" s="7">
        <v>-4.8155922679999996</v>
      </c>
      <c r="F917" s="7">
        <v>1.4699999999999999E-6</v>
      </c>
      <c r="G917" s="7">
        <v>3.5800000000000003E-5</v>
      </c>
      <c r="H917" s="7"/>
      <c r="I917" s="7"/>
    </row>
    <row r="918" spans="1:9">
      <c r="A918" s="7" t="s">
        <v>1057</v>
      </c>
      <c r="B918" s="7">
        <v>6.322271357</v>
      </c>
      <c r="C918" s="7">
        <v>-2.890277668</v>
      </c>
      <c r="D918" s="7">
        <v>0.60105540300000004</v>
      </c>
      <c r="E918" s="7">
        <v>4.8086709689999996</v>
      </c>
      <c r="F918" s="7">
        <v>1.5200000000000001E-6</v>
      </c>
      <c r="G918" s="7">
        <v>3.6900000000000002E-5</v>
      </c>
      <c r="H918" s="7"/>
      <c r="I918" s="7" t="s">
        <v>3141</v>
      </c>
    </row>
    <row r="919" spans="1:9">
      <c r="A919" s="7" t="s">
        <v>1058</v>
      </c>
      <c r="B919" s="7">
        <v>33.873187999999999</v>
      </c>
      <c r="C919" s="7">
        <v>1.840420309</v>
      </c>
      <c r="D919" s="7">
        <v>0.38306670999999998</v>
      </c>
      <c r="E919" s="7">
        <v>-4.8044381319999996</v>
      </c>
      <c r="F919" s="7">
        <v>1.55E-6</v>
      </c>
      <c r="G919" s="7">
        <v>3.7700000000000002E-5</v>
      </c>
      <c r="H919" s="7"/>
      <c r="I919" s="7" t="s">
        <v>2622</v>
      </c>
    </row>
    <row r="920" spans="1:9">
      <c r="A920" s="7" t="s">
        <v>1059</v>
      </c>
      <c r="B920" s="7">
        <v>14.502426699999999</v>
      </c>
      <c r="C920" s="7">
        <v>-2.2098301810000001</v>
      </c>
      <c r="D920" s="7">
        <v>0.46044275899999998</v>
      </c>
      <c r="E920" s="7">
        <v>4.7993591750000002</v>
      </c>
      <c r="F920" s="7">
        <v>1.59E-6</v>
      </c>
      <c r="G920" s="7">
        <v>3.8600000000000003E-5</v>
      </c>
      <c r="H920" s="7"/>
      <c r="I920" s="7"/>
    </row>
    <row r="921" spans="1:9">
      <c r="A921" s="7" t="s">
        <v>1060</v>
      </c>
      <c r="B921" s="7">
        <v>214.3695793</v>
      </c>
      <c r="C921" s="7">
        <v>-1.092106163</v>
      </c>
      <c r="D921" s="7">
        <v>0.22797035500000001</v>
      </c>
      <c r="E921" s="7">
        <v>4.790562199</v>
      </c>
      <c r="F921" s="7">
        <v>1.66E-6</v>
      </c>
      <c r="G921" s="7">
        <v>4.0200000000000001E-5</v>
      </c>
      <c r="H921" s="7"/>
      <c r="I921" s="7" t="s">
        <v>3142</v>
      </c>
    </row>
    <row r="922" spans="1:9">
      <c r="A922" s="7" t="s">
        <v>1061</v>
      </c>
      <c r="B922" s="7">
        <v>67.82262781</v>
      </c>
      <c r="C922" s="7">
        <v>2.0889433259999999</v>
      </c>
      <c r="D922" s="7">
        <v>0.43608065000000001</v>
      </c>
      <c r="E922" s="7">
        <v>-4.7902683240000004</v>
      </c>
      <c r="F922" s="7">
        <v>1.6700000000000001E-6</v>
      </c>
      <c r="G922" s="7">
        <v>4.0200000000000001E-5</v>
      </c>
      <c r="H922" s="7" t="s">
        <v>1061</v>
      </c>
      <c r="I922" s="7" t="s">
        <v>3143</v>
      </c>
    </row>
    <row r="923" spans="1:9">
      <c r="A923" s="7" t="s">
        <v>1062</v>
      </c>
      <c r="B923" s="7">
        <v>109.2870514</v>
      </c>
      <c r="C923" s="7">
        <v>1.1370706900000001</v>
      </c>
      <c r="D923" s="7">
        <v>0.23753021799999999</v>
      </c>
      <c r="E923" s="7">
        <v>-4.7870569889999999</v>
      </c>
      <c r="F923" s="7">
        <v>1.6899999999999999E-6</v>
      </c>
      <c r="G923" s="7">
        <v>4.0899999999999998E-5</v>
      </c>
      <c r="H923" s="7" t="s">
        <v>3144</v>
      </c>
      <c r="I923" s="7" t="s">
        <v>2913</v>
      </c>
    </row>
    <row r="924" spans="1:9">
      <c r="A924" s="7" t="s">
        <v>1063</v>
      </c>
      <c r="B924" s="7">
        <v>5.7197824749999997</v>
      </c>
      <c r="C924" s="7">
        <v>-2.9448299979999999</v>
      </c>
      <c r="D924" s="7">
        <v>0.61606479300000005</v>
      </c>
      <c r="E924" s="7">
        <v>4.7800653940000002</v>
      </c>
      <c r="F924" s="7">
        <v>1.75E-6</v>
      </c>
      <c r="G924" s="7">
        <v>4.2200000000000003E-5</v>
      </c>
      <c r="H924" s="7"/>
      <c r="I924" s="7" t="s">
        <v>1064</v>
      </c>
    </row>
    <row r="925" spans="1:9">
      <c r="A925" s="7" t="s">
        <v>1065</v>
      </c>
      <c r="B925" s="7">
        <v>20.97175644</v>
      </c>
      <c r="C925" s="7">
        <v>1.755663588</v>
      </c>
      <c r="D925" s="7">
        <v>0.36737681300000002</v>
      </c>
      <c r="E925" s="7">
        <v>-4.7789177880000002</v>
      </c>
      <c r="F925" s="7">
        <v>1.7600000000000001E-6</v>
      </c>
      <c r="G925" s="7">
        <v>4.2400000000000001E-5</v>
      </c>
      <c r="H925" s="7"/>
      <c r="I925" s="7" t="s">
        <v>3145</v>
      </c>
    </row>
    <row r="926" spans="1:9">
      <c r="A926" s="7" t="s">
        <v>1066</v>
      </c>
      <c r="B926" s="7">
        <v>143.65019939999999</v>
      </c>
      <c r="C926" s="7">
        <v>1.2545512720000001</v>
      </c>
      <c r="D926" s="7">
        <v>0.26260855900000002</v>
      </c>
      <c r="E926" s="7">
        <v>-4.7772672619999996</v>
      </c>
      <c r="F926" s="7">
        <v>1.7799999999999999E-6</v>
      </c>
      <c r="G926" s="7">
        <v>4.2700000000000001E-5</v>
      </c>
      <c r="H926" s="7" t="s">
        <v>3146</v>
      </c>
      <c r="I926" s="7" t="s">
        <v>2715</v>
      </c>
    </row>
    <row r="927" spans="1:9">
      <c r="A927" s="7" t="s">
        <v>1067</v>
      </c>
      <c r="B927" s="7">
        <v>244.88508959999999</v>
      </c>
      <c r="C927" s="7">
        <v>-1.1357025569999999</v>
      </c>
      <c r="D927" s="7">
        <v>0.23793590000000001</v>
      </c>
      <c r="E927" s="7">
        <v>4.7731450280000001</v>
      </c>
      <c r="F927" s="7">
        <v>1.81E-6</v>
      </c>
      <c r="G927" s="7">
        <v>4.35E-5</v>
      </c>
      <c r="H927" s="7"/>
      <c r="I927" s="7" t="s">
        <v>2760</v>
      </c>
    </row>
    <row r="928" spans="1:9">
      <c r="A928" s="7" t="s">
        <v>1068</v>
      </c>
      <c r="B928" s="7">
        <v>164.5313323</v>
      </c>
      <c r="C928" s="7">
        <v>-1.1660855880000001</v>
      </c>
      <c r="D928" s="7">
        <v>0.244399475</v>
      </c>
      <c r="E928" s="7">
        <v>4.7712278770000003</v>
      </c>
      <c r="F928" s="7">
        <v>1.8300000000000001E-6</v>
      </c>
      <c r="G928" s="7">
        <v>4.3900000000000003E-5</v>
      </c>
      <c r="H928" s="7"/>
      <c r="I928" s="7" t="s">
        <v>3147</v>
      </c>
    </row>
    <row r="929" spans="1:9">
      <c r="A929" s="7" t="s">
        <v>1069</v>
      </c>
      <c r="B929" s="7">
        <v>10.50824884</v>
      </c>
      <c r="C929" s="7">
        <v>2.5620255670000001</v>
      </c>
      <c r="D929" s="7">
        <v>0.53736535200000002</v>
      </c>
      <c r="E929" s="7">
        <v>-4.7677535539999996</v>
      </c>
      <c r="F929" s="7">
        <v>1.86E-6</v>
      </c>
      <c r="G929" s="7">
        <v>4.4499999999999997E-5</v>
      </c>
      <c r="H929" s="7"/>
      <c r="I929" s="7" t="s">
        <v>1070</v>
      </c>
    </row>
    <row r="930" spans="1:9">
      <c r="A930" s="7" t="s">
        <v>1071</v>
      </c>
      <c r="B930" s="7">
        <v>212.0199107</v>
      </c>
      <c r="C930" s="7">
        <v>1.087090294</v>
      </c>
      <c r="D930" s="7">
        <v>0.22801560500000001</v>
      </c>
      <c r="E930" s="7">
        <v>-4.7676135860000004</v>
      </c>
      <c r="F930" s="7">
        <v>1.86E-6</v>
      </c>
      <c r="G930" s="7">
        <v>4.4499999999999997E-5</v>
      </c>
      <c r="H930" s="7"/>
      <c r="I930" s="7" t="s">
        <v>3148</v>
      </c>
    </row>
    <row r="931" spans="1:9">
      <c r="A931" s="7" t="s">
        <v>1072</v>
      </c>
      <c r="B931" s="7">
        <v>37.483129290000001</v>
      </c>
      <c r="C931" s="7">
        <v>-1.454816747</v>
      </c>
      <c r="D931" s="7">
        <v>0.30514978999999998</v>
      </c>
      <c r="E931" s="7">
        <v>4.76754956</v>
      </c>
      <c r="F931" s="7">
        <v>1.86E-6</v>
      </c>
      <c r="G931" s="7">
        <v>4.4499999999999997E-5</v>
      </c>
      <c r="H931" s="7"/>
      <c r="I931" s="7" t="s">
        <v>3149</v>
      </c>
    </row>
    <row r="932" spans="1:9">
      <c r="A932" s="7" t="s">
        <v>1073</v>
      </c>
      <c r="B932" s="7">
        <v>38.799478520000001</v>
      </c>
      <c r="C932" s="7">
        <v>-1.6221429249999999</v>
      </c>
      <c r="D932" s="7">
        <v>0.340305148</v>
      </c>
      <c r="E932" s="7">
        <v>4.7667304960000001</v>
      </c>
      <c r="F932" s="7">
        <v>1.8700000000000001E-6</v>
      </c>
      <c r="G932" s="7">
        <v>4.4700000000000002E-5</v>
      </c>
      <c r="H932" s="7" t="s">
        <v>3150</v>
      </c>
      <c r="I932" s="7" t="s">
        <v>3151</v>
      </c>
    </row>
    <row r="933" spans="1:9">
      <c r="A933" s="7" t="s">
        <v>1074</v>
      </c>
      <c r="B933" s="7">
        <v>45.297540789999999</v>
      </c>
      <c r="C933" s="7">
        <v>1.6803628799999999</v>
      </c>
      <c r="D933" s="7">
        <v>0.35267893099999997</v>
      </c>
      <c r="E933" s="7">
        <v>-4.7645683649999997</v>
      </c>
      <c r="F933" s="7">
        <v>1.8899999999999999E-6</v>
      </c>
      <c r="G933" s="7">
        <v>4.5099999999999998E-5</v>
      </c>
      <c r="H933" s="7"/>
      <c r="I933" s="7" t="s">
        <v>2705</v>
      </c>
    </row>
    <row r="934" spans="1:9">
      <c r="A934" s="7" t="s">
        <v>1075</v>
      </c>
      <c r="B934" s="7">
        <v>54.328207849999998</v>
      </c>
      <c r="C934" s="7">
        <v>-1.517759804</v>
      </c>
      <c r="D934" s="7">
        <v>0.31875224800000002</v>
      </c>
      <c r="E934" s="7">
        <v>4.7615657990000004</v>
      </c>
      <c r="F934" s="7">
        <v>1.9199999999999998E-6</v>
      </c>
      <c r="G934" s="7">
        <v>4.57E-5</v>
      </c>
      <c r="H934" s="7"/>
      <c r="I934" s="7" t="s">
        <v>43</v>
      </c>
    </row>
    <row r="935" spans="1:9">
      <c r="A935" s="7" t="s">
        <v>1076</v>
      </c>
      <c r="B935" s="7">
        <v>48.40807701</v>
      </c>
      <c r="C935" s="7">
        <v>1.4861772440000001</v>
      </c>
      <c r="D935" s="7">
        <v>0.31221877199999998</v>
      </c>
      <c r="E935" s="7">
        <v>-4.7600508919999998</v>
      </c>
      <c r="F935" s="7">
        <v>1.9400000000000001E-6</v>
      </c>
      <c r="G935" s="7">
        <v>4.6E-5</v>
      </c>
      <c r="H935" s="7"/>
      <c r="I935" s="7" t="s">
        <v>3152</v>
      </c>
    </row>
    <row r="936" spans="1:9">
      <c r="A936" s="7" t="s">
        <v>1077</v>
      </c>
      <c r="B936" s="7">
        <v>28.89616723</v>
      </c>
      <c r="C936" s="7">
        <v>-1.564359957</v>
      </c>
      <c r="D936" s="7">
        <v>0.32872536099999999</v>
      </c>
      <c r="E936" s="7">
        <v>4.7588660359999997</v>
      </c>
      <c r="F936" s="7">
        <v>1.95E-6</v>
      </c>
      <c r="G936" s="7">
        <v>4.6199999999999998E-5</v>
      </c>
      <c r="H936" s="7"/>
      <c r="I936" s="7" t="s">
        <v>1078</v>
      </c>
    </row>
    <row r="937" spans="1:9">
      <c r="A937" s="7" t="s">
        <v>1079</v>
      </c>
      <c r="B937" s="7">
        <v>89.343859370000004</v>
      </c>
      <c r="C937" s="7">
        <v>1.0808991160000001</v>
      </c>
      <c r="D937" s="7">
        <v>0.22718133500000001</v>
      </c>
      <c r="E937" s="7">
        <v>-4.7578693640000003</v>
      </c>
      <c r="F937" s="7">
        <v>1.9599999999999999E-6</v>
      </c>
      <c r="G937" s="7">
        <v>4.6400000000000003E-5</v>
      </c>
      <c r="H937" s="7"/>
      <c r="I937" s="7" t="s">
        <v>3153</v>
      </c>
    </row>
    <row r="938" spans="1:9">
      <c r="A938" s="7" t="s">
        <v>1080</v>
      </c>
      <c r="B938" s="7">
        <v>9.2458859780000004</v>
      </c>
      <c r="C938" s="7">
        <v>-2.5149732569999999</v>
      </c>
      <c r="D938" s="7">
        <v>0.52906430900000001</v>
      </c>
      <c r="E938" s="7">
        <v>4.7536248680000002</v>
      </c>
      <c r="F938" s="7">
        <v>1.9999999999999999E-6</v>
      </c>
      <c r="G938" s="7">
        <v>4.7299999999999998E-5</v>
      </c>
      <c r="H938" s="7"/>
      <c r="I938" s="7" t="s">
        <v>1081</v>
      </c>
    </row>
    <row r="939" spans="1:9">
      <c r="A939" s="7" t="s">
        <v>1082</v>
      </c>
      <c r="B939" s="7">
        <v>93.836073310000003</v>
      </c>
      <c r="C939" s="7">
        <v>1.602855465</v>
      </c>
      <c r="D939" s="7">
        <v>0.33729902099999998</v>
      </c>
      <c r="E939" s="7">
        <v>-4.7520311739999999</v>
      </c>
      <c r="F939" s="7">
        <v>2.0099999999999998E-6</v>
      </c>
      <c r="G939" s="7">
        <v>4.7599999999999998E-5</v>
      </c>
      <c r="H939" s="7"/>
      <c r="I939" s="7" t="s">
        <v>3154</v>
      </c>
    </row>
    <row r="940" spans="1:9">
      <c r="A940" s="7" t="s">
        <v>1083</v>
      </c>
      <c r="B940" s="7">
        <v>14.86419918</v>
      </c>
      <c r="C940" s="7">
        <v>2.2569465640000002</v>
      </c>
      <c r="D940" s="7">
        <v>0.47551774000000002</v>
      </c>
      <c r="E940" s="7">
        <v>-4.7462930859999997</v>
      </c>
      <c r="F940" s="7">
        <v>2.0700000000000001E-6</v>
      </c>
      <c r="G940" s="7">
        <v>4.8900000000000003E-5</v>
      </c>
      <c r="H940" s="7"/>
      <c r="I940" s="7" t="s">
        <v>1084</v>
      </c>
    </row>
    <row r="941" spans="1:9">
      <c r="A941" s="7" t="s">
        <v>1085</v>
      </c>
      <c r="B941" s="7">
        <v>10.508790169999999</v>
      </c>
      <c r="C941" s="7">
        <v>-2.8743575269999999</v>
      </c>
      <c r="D941" s="7">
        <v>0.60575380499999998</v>
      </c>
      <c r="E941" s="7">
        <v>4.7450919870000003</v>
      </c>
      <c r="F941" s="7">
        <v>2.08E-6</v>
      </c>
      <c r="G941" s="7">
        <v>4.9100000000000001E-5</v>
      </c>
      <c r="H941" s="7"/>
      <c r="I941" s="7" t="s">
        <v>3155</v>
      </c>
    </row>
    <row r="942" spans="1:9">
      <c r="A942" s="7" t="s">
        <v>1086</v>
      </c>
      <c r="B942" s="7">
        <v>502.37020230000002</v>
      </c>
      <c r="C942" s="7">
        <v>-1.468528152</v>
      </c>
      <c r="D942" s="7">
        <v>0.309561433</v>
      </c>
      <c r="E942" s="7">
        <v>4.7438989349999998</v>
      </c>
      <c r="F942" s="7">
        <v>2.0999999999999998E-6</v>
      </c>
      <c r="G942" s="7">
        <v>4.9400000000000001E-5</v>
      </c>
      <c r="H942" s="7"/>
      <c r="I942" s="7"/>
    </row>
    <row r="943" spans="1:9">
      <c r="A943" s="7" t="s">
        <v>1087</v>
      </c>
      <c r="B943" s="7">
        <v>6.40820042</v>
      </c>
      <c r="C943" s="7">
        <v>2.7415766960000001</v>
      </c>
      <c r="D943" s="7">
        <v>0.57820883000000001</v>
      </c>
      <c r="E943" s="7">
        <v>-4.7414991830000002</v>
      </c>
      <c r="F943" s="7">
        <v>2.12E-6</v>
      </c>
      <c r="G943" s="7">
        <v>4.99E-5</v>
      </c>
      <c r="H943" s="7"/>
      <c r="I943" s="7"/>
    </row>
    <row r="944" spans="1:9">
      <c r="A944" s="7" t="s">
        <v>1088</v>
      </c>
      <c r="B944" s="7">
        <v>62.003344570000003</v>
      </c>
      <c r="C944" s="7">
        <v>1.225078369</v>
      </c>
      <c r="D944" s="7">
        <v>0.25838660400000002</v>
      </c>
      <c r="E944" s="7">
        <v>-4.7412611650000001</v>
      </c>
      <c r="F944" s="7">
        <v>2.12E-6</v>
      </c>
      <c r="G944" s="7">
        <v>4.99E-5</v>
      </c>
      <c r="H944" s="7" t="s">
        <v>2479</v>
      </c>
      <c r="I944" s="7" t="s">
        <v>3156</v>
      </c>
    </row>
    <row r="945" spans="1:9">
      <c r="A945" s="7" t="s">
        <v>1090</v>
      </c>
      <c r="B945" s="7">
        <v>8.062692599</v>
      </c>
      <c r="C945" s="7">
        <v>-2.8197101419999999</v>
      </c>
      <c r="D945" s="7">
        <v>0.59496104299999997</v>
      </c>
      <c r="E945" s="7">
        <v>4.7393189449999999</v>
      </c>
      <c r="F945" s="7">
        <v>2.1399999999999998E-6</v>
      </c>
      <c r="G945" s="7">
        <v>5.0300000000000003E-5</v>
      </c>
      <c r="H945" s="7"/>
      <c r="I945" s="7" t="s">
        <v>2684</v>
      </c>
    </row>
    <row r="946" spans="1:9">
      <c r="A946" s="7" t="s">
        <v>1089</v>
      </c>
      <c r="B946" s="7">
        <v>31.529801679999998</v>
      </c>
      <c r="C946" s="7">
        <v>-1.530194804</v>
      </c>
      <c r="D946" s="7">
        <v>0.322884006</v>
      </c>
      <c r="E946" s="7">
        <v>4.7391471169999999</v>
      </c>
      <c r="F946" s="7">
        <v>2.1500000000000002E-6</v>
      </c>
      <c r="G946" s="7">
        <v>5.0300000000000003E-5</v>
      </c>
      <c r="H946" s="7"/>
      <c r="I946" s="7"/>
    </row>
    <row r="947" spans="1:9">
      <c r="A947" s="7" t="s">
        <v>1091</v>
      </c>
      <c r="B947" s="7">
        <v>88.114837300000005</v>
      </c>
      <c r="C947" s="7">
        <v>-1.503836129</v>
      </c>
      <c r="D947" s="7">
        <v>0.317348937</v>
      </c>
      <c r="E947" s="7">
        <v>4.7387463810000003</v>
      </c>
      <c r="F947" s="7">
        <v>2.1500000000000002E-6</v>
      </c>
      <c r="G947" s="7">
        <v>5.0300000000000003E-5</v>
      </c>
      <c r="H947" s="7"/>
      <c r="I947" s="7" t="s">
        <v>3157</v>
      </c>
    </row>
    <row r="948" spans="1:9">
      <c r="A948" s="7" t="s">
        <v>1093</v>
      </c>
      <c r="B948" s="7">
        <v>26676.149720000001</v>
      </c>
      <c r="C948" s="7">
        <v>-1.0503424299999999</v>
      </c>
      <c r="D948" s="7">
        <v>0.221942364</v>
      </c>
      <c r="E948" s="7">
        <v>4.73250087</v>
      </c>
      <c r="F948" s="7">
        <v>2.2199999999999999E-6</v>
      </c>
      <c r="G948" s="7">
        <v>5.1799999999999999E-5</v>
      </c>
      <c r="H948" s="7" t="s">
        <v>2450</v>
      </c>
      <c r="I948" s="7" t="s">
        <v>3159</v>
      </c>
    </row>
    <row r="949" spans="1:9">
      <c r="A949" s="7" t="s">
        <v>1092</v>
      </c>
      <c r="B949" s="7">
        <v>93.604074389999994</v>
      </c>
      <c r="C949" s="7">
        <v>1.300497963</v>
      </c>
      <c r="D949" s="7">
        <v>0.27479496199999998</v>
      </c>
      <c r="E949" s="7">
        <v>-4.7326121069999996</v>
      </c>
      <c r="F949" s="7">
        <v>2.2199999999999999E-6</v>
      </c>
      <c r="G949" s="7">
        <v>5.1799999999999999E-5</v>
      </c>
      <c r="H949" s="7"/>
      <c r="I949" s="7" t="s">
        <v>3158</v>
      </c>
    </row>
    <row r="950" spans="1:9">
      <c r="A950" s="7" t="s">
        <v>1094</v>
      </c>
      <c r="B950" s="7">
        <v>50.943013379999996</v>
      </c>
      <c r="C950" s="7">
        <v>-1.511802605</v>
      </c>
      <c r="D950" s="7">
        <v>0.31993634500000001</v>
      </c>
      <c r="E950" s="7">
        <v>4.7253231109999998</v>
      </c>
      <c r="F950" s="7">
        <v>2.3E-6</v>
      </c>
      <c r="G950" s="7">
        <v>5.3499999999999999E-5</v>
      </c>
      <c r="H950" s="7"/>
      <c r="I950" s="7" t="s">
        <v>1095</v>
      </c>
    </row>
    <row r="951" spans="1:9">
      <c r="A951" s="7" t="s">
        <v>1096</v>
      </c>
      <c r="B951" s="7">
        <v>13.87261163</v>
      </c>
      <c r="C951" s="7">
        <v>-2.0866426900000001</v>
      </c>
      <c r="D951" s="7">
        <v>0.441660781</v>
      </c>
      <c r="E951" s="7">
        <v>4.7245369769999996</v>
      </c>
      <c r="F951" s="7">
        <v>2.3099999999999999E-6</v>
      </c>
      <c r="G951" s="7">
        <v>5.3699999999999997E-5</v>
      </c>
      <c r="H951" s="7" t="s">
        <v>3160</v>
      </c>
      <c r="I951" s="7" t="s">
        <v>3161</v>
      </c>
    </row>
    <row r="952" spans="1:9">
      <c r="A952" s="7" t="s">
        <v>1097</v>
      </c>
      <c r="B952" s="7">
        <v>14.357156740000001</v>
      </c>
      <c r="C952" s="7">
        <v>2.486637167</v>
      </c>
      <c r="D952" s="7">
        <v>0.52683763699999997</v>
      </c>
      <c r="E952" s="7">
        <v>-4.719930755</v>
      </c>
      <c r="F952" s="7">
        <v>2.3599999999999999E-6</v>
      </c>
      <c r="G952" s="7">
        <v>5.49E-5</v>
      </c>
      <c r="H952" s="7" t="s">
        <v>3162</v>
      </c>
      <c r="I952" s="7" t="s">
        <v>3163</v>
      </c>
    </row>
    <row r="953" spans="1:9">
      <c r="A953" s="7" t="s">
        <v>1098</v>
      </c>
      <c r="B953" s="7">
        <v>181.1166863</v>
      </c>
      <c r="C953" s="7">
        <v>1.1686891079999999</v>
      </c>
      <c r="D953" s="7">
        <v>0.247662719</v>
      </c>
      <c r="E953" s="7">
        <v>-4.7188737659999997</v>
      </c>
      <c r="F953" s="7">
        <v>2.3700000000000002E-6</v>
      </c>
      <c r="G953" s="7">
        <v>5.5099999999999998E-5</v>
      </c>
      <c r="H953" s="7"/>
      <c r="I953" s="7" t="s">
        <v>3164</v>
      </c>
    </row>
    <row r="954" spans="1:9">
      <c r="A954" s="7" t="s">
        <v>1099</v>
      </c>
      <c r="B954" s="7">
        <v>245.5400626</v>
      </c>
      <c r="C954" s="7">
        <v>1.0050665590000001</v>
      </c>
      <c r="D954" s="7">
        <v>0.213008634</v>
      </c>
      <c r="E954" s="7">
        <v>-4.7184310839999997</v>
      </c>
      <c r="F954" s="7">
        <v>2.3800000000000001E-6</v>
      </c>
      <c r="G954" s="7">
        <v>5.5099999999999998E-5</v>
      </c>
      <c r="H954" s="7"/>
      <c r="I954" s="7" t="s">
        <v>3165</v>
      </c>
    </row>
    <row r="955" spans="1:9">
      <c r="A955" s="7" t="s">
        <v>1102</v>
      </c>
      <c r="B955" s="7">
        <v>10.41907778</v>
      </c>
      <c r="C955" s="7">
        <v>2.847750199</v>
      </c>
      <c r="D955" s="7">
        <v>0.60388422799999997</v>
      </c>
      <c r="E955" s="7">
        <v>-4.7157220950000003</v>
      </c>
      <c r="F955" s="7">
        <v>2.4099999999999998E-6</v>
      </c>
      <c r="G955" s="7">
        <v>5.5800000000000001E-5</v>
      </c>
      <c r="H955" s="7"/>
      <c r="I955" s="7"/>
    </row>
    <row r="956" spans="1:9">
      <c r="A956" s="7" t="s">
        <v>1101</v>
      </c>
      <c r="B956" s="7">
        <v>37.936932640000002</v>
      </c>
      <c r="C956" s="7">
        <v>1.7418211830000001</v>
      </c>
      <c r="D956" s="7">
        <v>0.36936733399999999</v>
      </c>
      <c r="E956" s="7">
        <v>-4.7156882080000004</v>
      </c>
      <c r="F956" s="7">
        <v>2.4099999999999998E-6</v>
      </c>
      <c r="G956" s="7">
        <v>5.5800000000000001E-5</v>
      </c>
      <c r="H956" s="7" t="s">
        <v>2444</v>
      </c>
      <c r="I956" s="7" t="s">
        <v>3167</v>
      </c>
    </row>
    <row r="957" spans="1:9">
      <c r="A957" s="7" t="s">
        <v>1100</v>
      </c>
      <c r="B957" s="7">
        <v>231.183593</v>
      </c>
      <c r="C957" s="7">
        <v>1.0024207919999999</v>
      </c>
      <c r="D957" s="7">
        <v>0.21257816700000001</v>
      </c>
      <c r="E957" s="7">
        <v>-4.715539733</v>
      </c>
      <c r="F957" s="7">
        <v>2.4099999999999998E-6</v>
      </c>
      <c r="G957" s="7">
        <v>5.5800000000000001E-5</v>
      </c>
      <c r="H957" s="7"/>
      <c r="I957" s="7" t="s">
        <v>3166</v>
      </c>
    </row>
    <row r="958" spans="1:9">
      <c r="A958" s="7" t="s">
        <v>1103</v>
      </c>
      <c r="B958" s="7">
        <v>496.77333479999999</v>
      </c>
      <c r="C958" s="7">
        <v>1.6976041829999999</v>
      </c>
      <c r="D958" s="7">
        <v>0.36004689099999998</v>
      </c>
      <c r="E958" s="7">
        <v>-4.7149530420000003</v>
      </c>
      <c r="F958" s="7">
        <v>2.4200000000000001E-6</v>
      </c>
      <c r="G958" s="7">
        <v>5.5800000000000001E-5</v>
      </c>
      <c r="H958" s="7"/>
      <c r="I958" s="7" t="s">
        <v>1104</v>
      </c>
    </row>
    <row r="959" spans="1:9">
      <c r="A959" s="7" t="s">
        <v>1105</v>
      </c>
      <c r="B959" s="7">
        <v>126.6756615</v>
      </c>
      <c r="C959" s="7">
        <v>-1.303349359</v>
      </c>
      <c r="D959" s="7">
        <v>0.27660800200000002</v>
      </c>
      <c r="E959" s="7">
        <v>4.7119004220000003</v>
      </c>
      <c r="F959" s="7">
        <v>2.4499999999999998E-6</v>
      </c>
      <c r="G959" s="7">
        <v>5.66E-5</v>
      </c>
      <c r="H959" s="7" t="s">
        <v>2452</v>
      </c>
      <c r="I959" s="7" t="s">
        <v>1106</v>
      </c>
    </row>
    <row r="960" spans="1:9">
      <c r="A960" s="7" t="s">
        <v>1107</v>
      </c>
      <c r="B960" s="7">
        <v>35.95580503</v>
      </c>
      <c r="C960" s="7">
        <v>-2.2928744499999998</v>
      </c>
      <c r="D960" s="7">
        <v>0.48700169500000001</v>
      </c>
      <c r="E960" s="7">
        <v>4.7081447010000002</v>
      </c>
      <c r="F960" s="7">
        <v>2.5000000000000002E-6</v>
      </c>
      <c r="G960" s="7">
        <v>5.7599999999999997E-5</v>
      </c>
      <c r="H960" s="7"/>
      <c r="I960" s="7" t="s">
        <v>1108</v>
      </c>
    </row>
    <row r="961" spans="1:9">
      <c r="A961" s="7" t="s">
        <v>1109</v>
      </c>
      <c r="B961" s="7">
        <v>137.3953607</v>
      </c>
      <c r="C961" s="7">
        <v>1.0436452030000001</v>
      </c>
      <c r="D961" s="7">
        <v>0.221761865</v>
      </c>
      <c r="E961" s="7">
        <v>-4.7061527109999997</v>
      </c>
      <c r="F961" s="7">
        <v>2.52E-6</v>
      </c>
      <c r="G961" s="7">
        <v>5.8100000000000003E-5</v>
      </c>
      <c r="H961" s="7"/>
      <c r="I961" s="7" t="s">
        <v>1110</v>
      </c>
    </row>
    <row r="962" spans="1:9">
      <c r="A962" s="7" t="s">
        <v>1111</v>
      </c>
      <c r="B962" s="7">
        <v>52.460743030000003</v>
      </c>
      <c r="C962" s="7">
        <v>-1.377987823</v>
      </c>
      <c r="D962" s="7">
        <v>0.29285981500000002</v>
      </c>
      <c r="E962" s="7">
        <v>4.7052813379999998</v>
      </c>
      <c r="F962" s="7">
        <v>2.5399999999999998E-6</v>
      </c>
      <c r="G962" s="7">
        <v>5.8300000000000001E-5</v>
      </c>
      <c r="H962" s="7" t="s">
        <v>3168</v>
      </c>
      <c r="I962" s="7" t="s">
        <v>3169</v>
      </c>
    </row>
    <row r="963" spans="1:9">
      <c r="A963" s="7" t="s">
        <v>1112</v>
      </c>
      <c r="B963" s="7">
        <v>68.377238390000002</v>
      </c>
      <c r="C963" s="7">
        <v>-1.2593972849999999</v>
      </c>
      <c r="D963" s="7">
        <v>0.268037093</v>
      </c>
      <c r="E963" s="7">
        <v>4.6985932879999996</v>
      </c>
      <c r="F963" s="7">
        <v>2.6199999999999999E-6</v>
      </c>
      <c r="G963" s="7">
        <v>6.02E-5</v>
      </c>
      <c r="H963" s="7"/>
      <c r="I963" s="7"/>
    </row>
    <row r="964" spans="1:9">
      <c r="A964" s="7" t="s">
        <v>1113</v>
      </c>
      <c r="B964" s="7">
        <v>142.21510699999999</v>
      </c>
      <c r="C964" s="7">
        <v>-1.001614762</v>
      </c>
      <c r="D964" s="7">
        <v>0.21318784399999999</v>
      </c>
      <c r="E964" s="7">
        <v>4.6982733359999997</v>
      </c>
      <c r="F964" s="7">
        <v>2.6199999999999999E-6</v>
      </c>
      <c r="G964" s="7">
        <v>6.02E-5</v>
      </c>
      <c r="H964" s="7"/>
      <c r="I964" s="7" t="s">
        <v>3170</v>
      </c>
    </row>
    <row r="965" spans="1:9">
      <c r="A965" s="7" t="s">
        <v>1114</v>
      </c>
      <c r="B965" s="7">
        <v>21.226686140000002</v>
      </c>
      <c r="C965" s="7">
        <v>-2.2448663</v>
      </c>
      <c r="D965" s="7">
        <v>0.47792806500000001</v>
      </c>
      <c r="E965" s="7">
        <v>4.6970798800000004</v>
      </c>
      <c r="F965" s="7">
        <v>2.6400000000000001E-6</v>
      </c>
      <c r="G965" s="7">
        <v>6.0399999999999998E-5</v>
      </c>
      <c r="H965" s="7"/>
      <c r="I965" s="7" t="s">
        <v>2350</v>
      </c>
    </row>
    <row r="966" spans="1:9">
      <c r="A966" s="7" t="s">
        <v>1115</v>
      </c>
      <c r="B966" s="7">
        <v>37.343853369999998</v>
      </c>
      <c r="C966" s="7">
        <v>-1.4670982779999999</v>
      </c>
      <c r="D966" s="7">
        <v>0.31251400499999998</v>
      </c>
      <c r="E966" s="7">
        <v>4.694504094</v>
      </c>
      <c r="F966" s="7">
        <v>2.6699999999999998E-6</v>
      </c>
      <c r="G966" s="7">
        <v>6.1099999999999994E-5</v>
      </c>
      <c r="H966" s="7"/>
      <c r="I966" s="7" t="s">
        <v>3171</v>
      </c>
    </row>
    <row r="967" spans="1:9">
      <c r="A967" s="7" t="s">
        <v>1116</v>
      </c>
      <c r="B967" s="7">
        <v>14.77255639</v>
      </c>
      <c r="C967" s="7">
        <v>-2.3280193649999998</v>
      </c>
      <c r="D967" s="7">
        <v>0.49604816200000001</v>
      </c>
      <c r="E967" s="7">
        <v>4.6931317249999998</v>
      </c>
      <c r="F967" s="7">
        <v>2.6900000000000001E-6</v>
      </c>
      <c r="G967" s="7">
        <v>6.1500000000000004E-5</v>
      </c>
      <c r="H967" s="7"/>
      <c r="I967" s="7" t="s">
        <v>1117</v>
      </c>
    </row>
    <row r="968" spans="1:9">
      <c r="A968" s="7" t="s">
        <v>1118</v>
      </c>
      <c r="B968" s="7">
        <v>101.8484134</v>
      </c>
      <c r="C968" s="7">
        <v>-1.3947311389999999</v>
      </c>
      <c r="D968" s="7">
        <v>0.29732292399999999</v>
      </c>
      <c r="E968" s="7">
        <v>4.6909640220000002</v>
      </c>
      <c r="F968" s="7">
        <v>2.7199999999999998E-6</v>
      </c>
      <c r="G968" s="7">
        <v>6.2100000000000005E-5</v>
      </c>
      <c r="H968" s="7"/>
      <c r="I968" s="7" t="s">
        <v>3172</v>
      </c>
    </row>
    <row r="969" spans="1:9">
      <c r="A969" s="7" t="s">
        <v>1119</v>
      </c>
      <c r="B969" s="7">
        <v>62.46463138</v>
      </c>
      <c r="C969" s="7">
        <v>-1.2120531569999999</v>
      </c>
      <c r="D969" s="7">
        <v>0.25858995699999998</v>
      </c>
      <c r="E969" s="7">
        <v>4.6871625259999998</v>
      </c>
      <c r="F969" s="7">
        <v>2.7700000000000002E-6</v>
      </c>
      <c r="G969" s="7">
        <v>6.3100000000000002E-5</v>
      </c>
      <c r="H969" s="7"/>
      <c r="I969" s="7" t="s">
        <v>3173</v>
      </c>
    </row>
    <row r="970" spans="1:9">
      <c r="A970" s="7" t="s">
        <v>1120</v>
      </c>
      <c r="B970" s="7">
        <v>76.166300570000004</v>
      </c>
      <c r="C970" s="7">
        <v>-1.2684154110000001</v>
      </c>
      <c r="D970" s="7">
        <v>0.27067297699999998</v>
      </c>
      <c r="E970" s="7">
        <v>4.6861545849999997</v>
      </c>
      <c r="F970" s="7">
        <v>2.7800000000000001E-6</v>
      </c>
      <c r="G970" s="7">
        <v>6.3299999999999994E-5</v>
      </c>
      <c r="H970" s="7"/>
      <c r="I970" s="7" t="s">
        <v>1121</v>
      </c>
    </row>
    <row r="971" spans="1:9">
      <c r="A971" s="7" t="s">
        <v>1122</v>
      </c>
      <c r="B971" s="7">
        <v>161.9923818</v>
      </c>
      <c r="C971" s="7">
        <v>1.0803635899999999</v>
      </c>
      <c r="D971" s="7">
        <v>0.230601482</v>
      </c>
      <c r="E971" s="7">
        <v>-4.6849811150000003</v>
      </c>
      <c r="F971" s="7">
        <v>2.7999999999999999E-6</v>
      </c>
      <c r="G971" s="7">
        <v>6.3600000000000001E-5</v>
      </c>
      <c r="H971" s="7"/>
      <c r="I971" s="7"/>
    </row>
    <row r="972" spans="1:9">
      <c r="A972" s="7" t="s">
        <v>1124</v>
      </c>
      <c r="B972" s="7">
        <v>196.93335980000001</v>
      </c>
      <c r="C972" s="7">
        <v>1.0685337189999999</v>
      </c>
      <c r="D972" s="7">
        <v>0.22833278600000001</v>
      </c>
      <c r="E972" s="7">
        <v>-4.6797209449999997</v>
      </c>
      <c r="F972" s="7">
        <v>2.8700000000000001E-6</v>
      </c>
      <c r="G972" s="7">
        <v>6.5099999999999997E-5</v>
      </c>
      <c r="H972" s="7"/>
      <c r="I972" s="7"/>
    </row>
    <row r="973" spans="1:9">
      <c r="A973" s="7" t="s">
        <v>1123</v>
      </c>
      <c r="B973" s="7">
        <v>104.88604100000001</v>
      </c>
      <c r="C973" s="7">
        <v>1.336231913</v>
      </c>
      <c r="D973" s="7">
        <v>0.28553763399999998</v>
      </c>
      <c r="E973" s="7">
        <v>-4.6797050750000002</v>
      </c>
      <c r="F973" s="7">
        <v>2.8700000000000001E-6</v>
      </c>
      <c r="G973" s="7">
        <v>6.5099999999999997E-5</v>
      </c>
      <c r="H973" s="7"/>
      <c r="I973" s="7" t="s">
        <v>3174</v>
      </c>
    </row>
    <row r="974" spans="1:9">
      <c r="A974" s="7" t="s">
        <v>1125</v>
      </c>
      <c r="B974" s="7">
        <v>27.672001689999998</v>
      </c>
      <c r="C974" s="7">
        <v>2.2563148470000001</v>
      </c>
      <c r="D974" s="7">
        <v>0.48228156700000002</v>
      </c>
      <c r="E974" s="7">
        <v>-4.6784181729999998</v>
      </c>
      <c r="F974" s="7">
        <v>2.8899999999999999E-6</v>
      </c>
      <c r="G974" s="7">
        <v>6.5400000000000004E-5</v>
      </c>
      <c r="H974" s="7"/>
      <c r="I974" s="7"/>
    </row>
    <row r="975" spans="1:9">
      <c r="A975" s="7" t="s">
        <v>1126</v>
      </c>
      <c r="B975" s="7">
        <v>6.4356336760000001</v>
      </c>
      <c r="C975" s="7">
        <v>2.9130357870000001</v>
      </c>
      <c r="D975" s="7">
        <v>0.62267933900000005</v>
      </c>
      <c r="E975" s="7">
        <v>-4.6782277910000003</v>
      </c>
      <c r="F975" s="7">
        <v>2.8899999999999999E-6</v>
      </c>
      <c r="G975" s="7">
        <v>6.5400000000000004E-5</v>
      </c>
      <c r="H975" s="7"/>
      <c r="I975" s="7" t="s">
        <v>3175</v>
      </c>
    </row>
    <row r="976" spans="1:9">
      <c r="A976" s="7" t="s">
        <v>1127</v>
      </c>
      <c r="B976" s="7">
        <v>20.347714440000001</v>
      </c>
      <c r="C976" s="7">
        <v>-1.8588541199999999</v>
      </c>
      <c r="D976" s="7">
        <v>0.39753402900000001</v>
      </c>
      <c r="E976" s="7">
        <v>4.6759622710000004</v>
      </c>
      <c r="F976" s="7">
        <v>2.9299999999999999E-6</v>
      </c>
      <c r="G976" s="7">
        <v>6.6099999999999994E-5</v>
      </c>
      <c r="H976" s="7"/>
      <c r="I976" s="7" t="s">
        <v>1128</v>
      </c>
    </row>
    <row r="977" spans="1:9">
      <c r="A977" s="7" t="s">
        <v>1129</v>
      </c>
      <c r="B977" s="7">
        <v>56.814363010000001</v>
      </c>
      <c r="C977" s="7">
        <v>-1.200452326</v>
      </c>
      <c r="D977" s="7">
        <v>0.25682678199999998</v>
      </c>
      <c r="E977" s="7">
        <v>4.6741711099999996</v>
      </c>
      <c r="F977" s="7">
        <v>2.9500000000000001E-6</v>
      </c>
      <c r="G977" s="7">
        <v>6.6600000000000006E-5</v>
      </c>
      <c r="H977" s="7"/>
      <c r="I977" s="7" t="s">
        <v>3076</v>
      </c>
    </row>
    <row r="978" spans="1:9">
      <c r="A978" s="7" t="s">
        <v>1130</v>
      </c>
      <c r="B978" s="7">
        <v>60.929561530000001</v>
      </c>
      <c r="C978" s="7">
        <v>-1.2405612699999999</v>
      </c>
      <c r="D978" s="7">
        <v>0.26554468599999997</v>
      </c>
      <c r="E978" s="7">
        <v>4.6717608620000002</v>
      </c>
      <c r="F978" s="7">
        <v>2.9900000000000002E-6</v>
      </c>
      <c r="G978" s="7">
        <v>6.7299999999999996E-5</v>
      </c>
      <c r="H978" s="7"/>
      <c r="I978" s="7"/>
    </row>
    <row r="979" spans="1:9">
      <c r="A979" s="7" t="s">
        <v>1131</v>
      </c>
      <c r="B979" s="7">
        <v>8.4820351130000002</v>
      </c>
      <c r="C979" s="7">
        <v>-2.7236026280000001</v>
      </c>
      <c r="D979" s="7">
        <v>0.58308821700000002</v>
      </c>
      <c r="E979" s="7">
        <v>4.6709958230000002</v>
      </c>
      <c r="F979" s="7">
        <v>3.0000000000000001E-6</v>
      </c>
      <c r="G979" s="7">
        <v>6.7500000000000001E-5</v>
      </c>
      <c r="H979" s="7"/>
      <c r="I979" s="7" t="s">
        <v>3176</v>
      </c>
    </row>
    <row r="980" spans="1:9">
      <c r="A980" s="7" t="s">
        <v>1132</v>
      </c>
      <c r="B980" s="7">
        <v>5.1392283540000001</v>
      </c>
      <c r="C980" s="7">
        <v>2.8287932160000002</v>
      </c>
      <c r="D980" s="7">
        <v>0.60618746800000001</v>
      </c>
      <c r="E980" s="7">
        <v>-4.6665320020000003</v>
      </c>
      <c r="F980" s="7">
        <v>3.0599999999999999E-6</v>
      </c>
      <c r="G980" s="7">
        <v>6.8899999999999994E-5</v>
      </c>
      <c r="H980" s="7" t="s">
        <v>3177</v>
      </c>
      <c r="I980" s="7" t="s">
        <v>3178</v>
      </c>
    </row>
    <row r="981" spans="1:9">
      <c r="A981" s="7" t="s">
        <v>1133</v>
      </c>
      <c r="B981" s="7">
        <v>21.470887189999999</v>
      </c>
      <c r="C981" s="7">
        <v>-2.6117272009999999</v>
      </c>
      <c r="D981" s="7">
        <v>0.560116909</v>
      </c>
      <c r="E981" s="7">
        <v>4.6628251360000004</v>
      </c>
      <c r="F981" s="7">
        <v>3.1200000000000002E-6</v>
      </c>
      <c r="G981" s="7">
        <v>6.9999999999999994E-5</v>
      </c>
      <c r="H981" s="7"/>
      <c r="I981" s="7"/>
    </row>
    <row r="982" spans="1:9">
      <c r="A982" s="7" t="s">
        <v>1134</v>
      </c>
      <c r="B982" s="7">
        <v>32.959528560000003</v>
      </c>
      <c r="C982" s="7">
        <v>-1.5136837519999999</v>
      </c>
      <c r="D982" s="7">
        <v>0.32466690999999998</v>
      </c>
      <c r="E982" s="7">
        <v>4.6622667839999998</v>
      </c>
      <c r="F982" s="7">
        <v>3.1300000000000001E-6</v>
      </c>
      <c r="G982" s="7">
        <v>7.0099999999999996E-5</v>
      </c>
      <c r="H982" s="7"/>
      <c r="I982" s="7" t="s">
        <v>1135</v>
      </c>
    </row>
    <row r="983" spans="1:9">
      <c r="A983" s="7" t="s">
        <v>1136</v>
      </c>
      <c r="B983" s="7">
        <v>9.4895483049999996</v>
      </c>
      <c r="C983" s="7">
        <v>2.4246553930000001</v>
      </c>
      <c r="D983" s="7">
        <v>0.52054206199999997</v>
      </c>
      <c r="E983" s="7">
        <v>-4.6579432690000004</v>
      </c>
      <c r="F983" s="7">
        <v>3.19E-6</v>
      </c>
      <c r="G983" s="7">
        <v>7.1500000000000003E-5</v>
      </c>
      <c r="H983" s="7"/>
      <c r="I983" s="7"/>
    </row>
    <row r="984" spans="1:9">
      <c r="A984" s="7" t="s">
        <v>1137</v>
      </c>
      <c r="B984" s="7">
        <v>159.5243725</v>
      </c>
      <c r="C984" s="7">
        <v>-1.2437723249999999</v>
      </c>
      <c r="D984" s="7">
        <v>0.26713809300000002</v>
      </c>
      <c r="E984" s="7">
        <v>4.6559152570000002</v>
      </c>
      <c r="F984" s="7">
        <v>3.23E-6</v>
      </c>
      <c r="G984" s="7">
        <v>7.2100000000000004E-5</v>
      </c>
      <c r="H984" s="7"/>
      <c r="I984" s="7"/>
    </row>
    <row r="985" spans="1:9">
      <c r="A985" s="7" t="s">
        <v>1138</v>
      </c>
      <c r="B985" s="7">
        <v>10.611973409999999</v>
      </c>
      <c r="C985" s="7">
        <v>-2.4801908039999998</v>
      </c>
      <c r="D985" s="7">
        <v>0.53286998399999996</v>
      </c>
      <c r="E985" s="7">
        <v>4.6544014090000001</v>
      </c>
      <c r="F985" s="7">
        <v>3.2499999999999998E-6</v>
      </c>
      <c r="G985" s="7">
        <v>7.25E-5</v>
      </c>
      <c r="H985" s="7"/>
      <c r="I985" s="7" t="s">
        <v>2449</v>
      </c>
    </row>
    <row r="986" spans="1:9">
      <c r="A986" s="7" t="s">
        <v>1139</v>
      </c>
      <c r="B986" s="7">
        <v>112.45304849999999</v>
      </c>
      <c r="C986" s="7">
        <v>-1.0915407349999999</v>
      </c>
      <c r="D986" s="7">
        <v>0.23459697700000001</v>
      </c>
      <c r="E986" s="7">
        <v>4.6528337710000001</v>
      </c>
      <c r="F986" s="7">
        <v>3.27E-6</v>
      </c>
      <c r="G986" s="7">
        <v>7.2999999999999999E-5</v>
      </c>
      <c r="H986" s="7"/>
      <c r="I986" s="7" t="s">
        <v>2369</v>
      </c>
    </row>
    <row r="987" spans="1:9">
      <c r="A987" s="7" t="s">
        <v>1140</v>
      </c>
      <c r="B987" s="7">
        <v>13.85395602</v>
      </c>
      <c r="C987" s="7">
        <v>-2.509191892</v>
      </c>
      <c r="D987" s="7">
        <v>0.53953959699999998</v>
      </c>
      <c r="E987" s="7">
        <v>4.650616758</v>
      </c>
      <c r="F987" s="7">
        <v>3.3100000000000001E-6</v>
      </c>
      <c r="G987" s="7">
        <v>7.3700000000000002E-5</v>
      </c>
      <c r="H987" s="7" t="s">
        <v>3179</v>
      </c>
      <c r="I987" s="7" t="s">
        <v>3180</v>
      </c>
    </row>
    <row r="988" spans="1:9">
      <c r="A988" s="7" t="s">
        <v>1141</v>
      </c>
      <c r="B988" s="7">
        <v>336.70599440000001</v>
      </c>
      <c r="C988" s="7">
        <v>1.3959928930000001</v>
      </c>
      <c r="D988" s="7">
        <v>0.30067161799999997</v>
      </c>
      <c r="E988" s="7">
        <v>-4.6429154190000004</v>
      </c>
      <c r="F988" s="7">
        <v>3.4400000000000001E-6</v>
      </c>
      <c r="G988" s="7">
        <v>7.64E-5</v>
      </c>
      <c r="H988" s="7"/>
      <c r="I988" s="7"/>
    </row>
    <row r="989" spans="1:9">
      <c r="A989" s="7" t="s">
        <v>1142</v>
      </c>
      <c r="B989" s="7">
        <v>10.99182154</v>
      </c>
      <c r="C989" s="7">
        <v>-2.2780290619999999</v>
      </c>
      <c r="D989" s="7">
        <v>0.49121108699999999</v>
      </c>
      <c r="E989" s="7">
        <v>4.6375766379999996</v>
      </c>
      <c r="F989" s="7">
        <v>3.5300000000000001E-6</v>
      </c>
      <c r="G989" s="7">
        <v>7.8200000000000003E-5</v>
      </c>
      <c r="H989" s="7"/>
      <c r="I989" s="7" t="s">
        <v>2434</v>
      </c>
    </row>
    <row r="990" spans="1:9">
      <c r="A990" s="7" t="s">
        <v>1143</v>
      </c>
      <c r="B990" s="7">
        <v>45.267616459999999</v>
      </c>
      <c r="C990" s="7">
        <v>-1.3931313059999999</v>
      </c>
      <c r="D990" s="7">
        <v>0.30051179900000002</v>
      </c>
      <c r="E990" s="7">
        <v>4.6358622589999996</v>
      </c>
      <c r="F990" s="7">
        <v>3.5499999999999999E-6</v>
      </c>
      <c r="G990" s="7">
        <v>7.8700000000000002E-5</v>
      </c>
      <c r="H990" s="7"/>
      <c r="I990" s="7"/>
    </row>
    <row r="991" spans="1:9">
      <c r="A991" s="7" t="s">
        <v>1144</v>
      </c>
      <c r="B991" s="7">
        <v>5.1499677110000004</v>
      </c>
      <c r="C991" s="7">
        <v>2.8105645309999998</v>
      </c>
      <c r="D991" s="7">
        <v>0.60636118999999999</v>
      </c>
      <c r="E991" s="7">
        <v>-4.6351326220000004</v>
      </c>
      <c r="F991" s="7">
        <v>3.5700000000000001E-6</v>
      </c>
      <c r="G991" s="7">
        <v>7.8899999999999993E-5</v>
      </c>
      <c r="H991" s="7"/>
      <c r="I991" s="7"/>
    </row>
    <row r="992" spans="1:9">
      <c r="A992" s="7" t="s">
        <v>1145</v>
      </c>
      <c r="B992" s="7">
        <v>1124.9091989999999</v>
      </c>
      <c r="C992" s="7">
        <v>-1.191915896</v>
      </c>
      <c r="D992" s="7">
        <v>0.25733003700000001</v>
      </c>
      <c r="E992" s="7">
        <v>4.6318568530000004</v>
      </c>
      <c r="F992" s="7">
        <v>3.6200000000000001E-6</v>
      </c>
      <c r="G992" s="7">
        <v>8.0099999999999995E-5</v>
      </c>
      <c r="H992" s="7"/>
      <c r="I992" s="7" t="s">
        <v>1146</v>
      </c>
    </row>
    <row r="993" spans="1:9">
      <c r="A993" s="7" t="s">
        <v>1147</v>
      </c>
      <c r="B993" s="7">
        <v>27.352464609999998</v>
      </c>
      <c r="C993" s="7">
        <v>-1.6821659419999999</v>
      </c>
      <c r="D993" s="7">
        <v>0.36356466100000001</v>
      </c>
      <c r="E993" s="7">
        <v>4.626868676</v>
      </c>
      <c r="F993" s="7">
        <v>3.7100000000000001E-6</v>
      </c>
      <c r="G993" s="7">
        <v>8.2000000000000001E-5</v>
      </c>
      <c r="H993" s="7"/>
      <c r="I993" s="7" t="s">
        <v>2387</v>
      </c>
    </row>
    <row r="994" spans="1:9">
      <c r="A994" s="7" t="s">
        <v>1148</v>
      </c>
      <c r="B994" s="7">
        <v>13.478054569999999</v>
      </c>
      <c r="C994" s="7">
        <v>2.6051819599999999</v>
      </c>
      <c r="D994" s="7">
        <v>0.56312862799999996</v>
      </c>
      <c r="E994" s="7">
        <v>-4.626264462</v>
      </c>
      <c r="F994" s="7">
        <v>3.72E-6</v>
      </c>
      <c r="G994" s="7">
        <v>8.2200000000000006E-5</v>
      </c>
      <c r="H994" s="7"/>
      <c r="I994" s="7" t="s">
        <v>3181</v>
      </c>
    </row>
    <row r="995" spans="1:9">
      <c r="A995" s="7" t="s">
        <v>1149</v>
      </c>
      <c r="B995" s="7">
        <v>81.255319670000006</v>
      </c>
      <c r="C995" s="7">
        <v>1.605720977</v>
      </c>
      <c r="D995" s="7">
        <v>0.34730891200000003</v>
      </c>
      <c r="E995" s="7">
        <v>-4.6233221230000003</v>
      </c>
      <c r="F995" s="7">
        <v>3.7799999999999998E-6</v>
      </c>
      <c r="G995" s="7">
        <v>8.3200000000000003E-5</v>
      </c>
      <c r="H995" s="7"/>
      <c r="I995" s="7" t="s">
        <v>3182</v>
      </c>
    </row>
    <row r="996" spans="1:9">
      <c r="A996" s="7" t="s">
        <v>1150</v>
      </c>
      <c r="B996" s="7">
        <v>165.46089850000001</v>
      </c>
      <c r="C996" s="7">
        <v>1.2682146489999999</v>
      </c>
      <c r="D996" s="7">
        <v>0.27452655599999998</v>
      </c>
      <c r="E996" s="7">
        <v>-4.6196428689999998</v>
      </c>
      <c r="F996" s="7">
        <v>3.8399999999999997E-6</v>
      </c>
      <c r="G996" s="7">
        <v>8.4599999999999996E-5</v>
      </c>
      <c r="H996" s="7"/>
      <c r="I996" s="7" t="s">
        <v>3183</v>
      </c>
    </row>
    <row r="997" spans="1:9">
      <c r="A997" s="7" t="s">
        <v>1151</v>
      </c>
      <c r="B997" s="7">
        <v>30.11820912</v>
      </c>
      <c r="C997" s="7">
        <v>1.48546943</v>
      </c>
      <c r="D997" s="7">
        <v>0.32159656399999997</v>
      </c>
      <c r="E997" s="7">
        <v>-4.6190463299999998</v>
      </c>
      <c r="F997" s="7">
        <v>3.8600000000000003E-6</v>
      </c>
      <c r="G997" s="7">
        <v>8.4800000000000001E-5</v>
      </c>
      <c r="H997" s="7"/>
      <c r="I997" s="7" t="s">
        <v>2467</v>
      </c>
    </row>
    <row r="998" spans="1:9">
      <c r="A998" s="7" t="s">
        <v>1152</v>
      </c>
      <c r="B998" s="7">
        <v>80.548157399999994</v>
      </c>
      <c r="C998" s="7">
        <v>1.277405618</v>
      </c>
      <c r="D998" s="7">
        <v>0.27661866299999999</v>
      </c>
      <c r="E998" s="7">
        <v>-4.6179299800000004</v>
      </c>
      <c r="F998" s="7">
        <v>3.8800000000000001E-6</v>
      </c>
      <c r="G998" s="7">
        <v>8.5199999999999997E-5</v>
      </c>
      <c r="H998" s="7"/>
      <c r="I998" s="7"/>
    </row>
    <row r="999" spans="1:9">
      <c r="A999" s="7" t="s">
        <v>1153</v>
      </c>
      <c r="B999" s="7">
        <v>26.557961880000001</v>
      </c>
      <c r="C999" s="7">
        <v>1.537196118</v>
      </c>
      <c r="D999" s="7">
        <v>0.33289291500000001</v>
      </c>
      <c r="E999" s="7">
        <v>-4.6176894920000002</v>
      </c>
      <c r="F999" s="7">
        <v>3.8800000000000001E-6</v>
      </c>
      <c r="G999" s="7">
        <v>8.5199999999999997E-5</v>
      </c>
      <c r="H999" s="7"/>
      <c r="I999" s="7" t="s">
        <v>3070</v>
      </c>
    </row>
    <row r="1000" spans="1:9">
      <c r="A1000" s="7" t="s">
        <v>1154</v>
      </c>
      <c r="B1000" s="7">
        <v>64.450900700000005</v>
      </c>
      <c r="C1000" s="7">
        <v>1.305141455</v>
      </c>
      <c r="D1000" s="7">
        <v>0.28268072700000002</v>
      </c>
      <c r="E1000" s="7">
        <v>-4.6170160600000001</v>
      </c>
      <c r="F1000" s="7">
        <v>3.89E-6</v>
      </c>
      <c r="G1000" s="7">
        <v>8.5400000000000002E-5</v>
      </c>
      <c r="H1000" s="7"/>
      <c r="I1000" s="7" t="s">
        <v>1155</v>
      </c>
    </row>
    <row r="1001" spans="1:9">
      <c r="A1001" s="7" t="s">
        <v>1156</v>
      </c>
      <c r="B1001" s="7">
        <v>152.32694269999999</v>
      </c>
      <c r="C1001" s="7">
        <v>1.157391399</v>
      </c>
      <c r="D1001" s="7">
        <v>0.25075903500000002</v>
      </c>
      <c r="E1001" s="7">
        <v>-4.6155521259999999</v>
      </c>
      <c r="F1001" s="7">
        <v>3.9199999999999997E-6</v>
      </c>
      <c r="G1001" s="7">
        <v>8.6000000000000003E-5</v>
      </c>
      <c r="H1001" s="7" t="s">
        <v>3184</v>
      </c>
      <c r="I1001" s="7" t="s">
        <v>3185</v>
      </c>
    </row>
    <row r="1002" spans="1:9">
      <c r="A1002" s="7" t="s">
        <v>1157</v>
      </c>
      <c r="B1002" s="7">
        <v>86.625089020000004</v>
      </c>
      <c r="C1002" s="7">
        <v>1.16152889</v>
      </c>
      <c r="D1002" s="7">
        <v>0.25173788600000002</v>
      </c>
      <c r="E1002" s="7">
        <v>-4.6140408539999997</v>
      </c>
      <c r="F1002" s="7">
        <v>3.9500000000000003E-6</v>
      </c>
      <c r="G1002" s="7">
        <v>8.6500000000000002E-5</v>
      </c>
      <c r="H1002" s="7"/>
      <c r="I1002" s="7" t="s">
        <v>3186</v>
      </c>
    </row>
    <row r="1003" spans="1:9">
      <c r="A1003" s="7" t="s">
        <v>1158</v>
      </c>
      <c r="B1003" s="7">
        <v>5.7335044310000001</v>
      </c>
      <c r="C1003" s="7">
        <v>-2.7798203539999999</v>
      </c>
      <c r="D1003" s="7">
        <v>0.602510094</v>
      </c>
      <c r="E1003" s="7">
        <v>4.613732422</v>
      </c>
      <c r="F1003" s="7">
        <v>3.9600000000000002E-6</v>
      </c>
      <c r="G1003" s="7">
        <v>8.6600000000000004E-5</v>
      </c>
      <c r="H1003" s="7"/>
      <c r="I1003" s="7"/>
    </row>
    <row r="1004" spans="1:9">
      <c r="A1004" s="7" t="s">
        <v>1159</v>
      </c>
      <c r="B1004" s="7">
        <v>244.36625419999999</v>
      </c>
      <c r="C1004" s="7">
        <v>1.1889400290000001</v>
      </c>
      <c r="D1004" s="7">
        <v>0.25781937599999999</v>
      </c>
      <c r="E1004" s="7">
        <v>-4.611523182</v>
      </c>
      <c r="F1004" s="7">
        <v>3.9999999999999998E-6</v>
      </c>
      <c r="G1004" s="7">
        <v>8.7399999999999997E-5</v>
      </c>
      <c r="H1004" s="7"/>
      <c r="I1004" s="7" t="s">
        <v>2599</v>
      </c>
    </row>
    <row r="1005" spans="1:9">
      <c r="A1005" s="7" t="s">
        <v>1160</v>
      </c>
      <c r="B1005" s="7">
        <v>159.2778227</v>
      </c>
      <c r="C1005" s="7">
        <v>-1.232354073</v>
      </c>
      <c r="D1005" s="7">
        <v>0.26727338499999997</v>
      </c>
      <c r="E1005" s="7">
        <v>4.6108372299999996</v>
      </c>
      <c r="F1005" s="7">
        <v>4.0099999999999997E-6</v>
      </c>
      <c r="G1005" s="7">
        <v>8.7600000000000002E-5</v>
      </c>
      <c r="H1005" s="7"/>
      <c r="I1005" s="7"/>
    </row>
    <row r="1006" spans="1:9">
      <c r="A1006" s="7" t="s">
        <v>1161</v>
      </c>
      <c r="B1006" s="7">
        <v>130.69208839999999</v>
      </c>
      <c r="C1006" s="7">
        <v>1.3516362689999999</v>
      </c>
      <c r="D1006" s="7">
        <v>0.29317420399999999</v>
      </c>
      <c r="E1006" s="7">
        <v>-4.6103519750000004</v>
      </c>
      <c r="F1006" s="7">
        <v>4.0199999999999996E-6</v>
      </c>
      <c r="G1006" s="7">
        <v>8.7800000000000006E-5</v>
      </c>
      <c r="H1006" s="7"/>
      <c r="I1006" s="7" t="s">
        <v>2656</v>
      </c>
    </row>
    <row r="1007" spans="1:9">
      <c r="A1007" s="7" t="s">
        <v>1163</v>
      </c>
      <c r="B1007" s="7">
        <v>12.468650719999999</v>
      </c>
      <c r="C1007" s="7">
        <v>2.1496834730000001</v>
      </c>
      <c r="D1007" s="7">
        <v>0.467161885</v>
      </c>
      <c r="E1007" s="7">
        <v>-4.6015814659999998</v>
      </c>
      <c r="F1007" s="7">
        <v>4.1899999999999997E-6</v>
      </c>
      <c r="G1007" s="7">
        <v>9.1299999999999997E-5</v>
      </c>
      <c r="H1007" s="7"/>
      <c r="I1007" s="7"/>
    </row>
    <row r="1008" spans="1:9">
      <c r="A1008" s="7" t="s">
        <v>1162</v>
      </c>
      <c r="B1008" s="7">
        <v>19.855734559999998</v>
      </c>
      <c r="C1008" s="7">
        <v>1.871367875</v>
      </c>
      <c r="D1008" s="7">
        <v>0.40666134599999998</v>
      </c>
      <c r="E1008" s="7">
        <v>-4.6017844959999996</v>
      </c>
      <c r="F1008" s="7">
        <v>4.1899999999999997E-6</v>
      </c>
      <c r="G1008" s="7">
        <v>9.1299999999999997E-5</v>
      </c>
      <c r="H1008" s="7"/>
      <c r="I1008" s="7" t="s">
        <v>3175</v>
      </c>
    </row>
    <row r="1009" spans="1:9">
      <c r="A1009" s="7" t="s">
        <v>1164</v>
      </c>
      <c r="B1009" s="7">
        <v>194.96232090000001</v>
      </c>
      <c r="C1009" s="7">
        <v>1.3190382329999999</v>
      </c>
      <c r="D1009" s="7">
        <v>0.286678339</v>
      </c>
      <c r="E1009" s="7">
        <v>-4.6011088190000002</v>
      </c>
      <c r="F1009" s="7">
        <v>4.1999999999999996E-6</v>
      </c>
      <c r="G1009" s="7">
        <v>9.1399999999999999E-5</v>
      </c>
      <c r="H1009" s="7"/>
      <c r="I1009" s="7" t="s">
        <v>3187</v>
      </c>
    </row>
    <row r="1010" spans="1:9">
      <c r="A1010" s="7" t="s">
        <v>1165</v>
      </c>
      <c r="B1010" s="7">
        <v>17.045713209999999</v>
      </c>
      <c r="C1010" s="7">
        <v>-2.3466157320000001</v>
      </c>
      <c r="D1010" s="7">
        <v>0.51003001400000003</v>
      </c>
      <c r="E1010" s="7">
        <v>4.600936548</v>
      </c>
      <c r="F1010" s="7">
        <v>4.2100000000000003E-6</v>
      </c>
      <c r="G1010" s="7">
        <v>9.1399999999999999E-5</v>
      </c>
      <c r="H1010" s="7"/>
      <c r="I1010" s="7"/>
    </row>
    <row r="1011" spans="1:9">
      <c r="A1011" s="7" t="s">
        <v>1166</v>
      </c>
      <c r="B1011" s="7">
        <v>862.06596820000004</v>
      </c>
      <c r="C1011" s="7">
        <v>1.0690020339999999</v>
      </c>
      <c r="D1011" s="7">
        <v>0.23239283299999999</v>
      </c>
      <c r="E1011" s="7">
        <v>-4.5999784879999996</v>
      </c>
      <c r="F1011" s="7">
        <v>4.2300000000000002E-6</v>
      </c>
      <c r="G1011" s="7">
        <v>9.1799999999999995E-5</v>
      </c>
      <c r="H1011" s="7" t="s">
        <v>3188</v>
      </c>
      <c r="I1011" s="7" t="s">
        <v>3189</v>
      </c>
    </row>
    <row r="1012" spans="1:9">
      <c r="A1012" s="7" t="s">
        <v>1168</v>
      </c>
      <c r="B1012" s="7">
        <v>7.7724486539999997</v>
      </c>
      <c r="C1012" s="7">
        <v>2.6101165040000001</v>
      </c>
      <c r="D1012" s="7">
        <v>0.56770365</v>
      </c>
      <c r="E1012" s="7">
        <v>-4.5976743439999996</v>
      </c>
      <c r="F1012" s="7">
        <v>4.2699999999999998E-6</v>
      </c>
      <c r="G1012" s="7">
        <v>9.2600000000000001E-5</v>
      </c>
      <c r="H1012" s="7"/>
      <c r="I1012" s="7" t="s">
        <v>206</v>
      </c>
    </row>
    <row r="1013" spans="1:9">
      <c r="A1013" s="7" t="s">
        <v>1167</v>
      </c>
      <c r="B1013" s="7">
        <v>25.116952609999998</v>
      </c>
      <c r="C1013" s="7">
        <v>1.6156863400000001</v>
      </c>
      <c r="D1013" s="7">
        <v>0.35139752899999999</v>
      </c>
      <c r="E1013" s="7">
        <v>-4.597887601</v>
      </c>
      <c r="F1013" s="7">
        <v>4.2699999999999998E-6</v>
      </c>
      <c r="G1013" s="7">
        <v>9.2600000000000001E-5</v>
      </c>
      <c r="H1013" s="7"/>
      <c r="I1013" s="7" t="s">
        <v>3190</v>
      </c>
    </row>
    <row r="1014" spans="1:9">
      <c r="A1014" s="7" t="s">
        <v>1169</v>
      </c>
      <c r="B1014" s="7">
        <v>16.493784909999999</v>
      </c>
      <c r="C1014" s="7">
        <v>-1.98669856</v>
      </c>
      <c r="D1014" s="7">
        <v>0.43230846000000001</v>
      </c>
      <c r="E1014" s="7">
        <v>4.5955579000000002</v>
      </c>
      <c r="F1014" s="7">
        <v>4.3200000000000001E-6</v>
      </c>
      <c r="G1014" s="7">
        <v>9.3399999999999993E-5</v>
      </c>
      <c r="H1014" s="7" t="s">
        <v>3191</v>
      </c>
      <c r="I1014" s="7" t="s">
        <v>2844</v>
      </c>
    </row>
    <row r="1015" spans="1:9">
      <c r="A1015" s="7" t="s">
        <v>1170</v>
      </c>
      <c r="B1015" s="7">
        <v>92.994776279999996</v>
      </c>
      <c r="C1015" s="7">
        <v>1.5486538999999999</v>
      </c>
      <c r="D1015" s="7">
        <v>0.33711868900000003</v>
      </c>
      <c r="E1015" s="7">
        <v>-4.5937942679999999</v>
      </c>
      <c r="F1015" s="7">
        <v>4.3499999999999999E-6</v>
      </c>
      <c r="G1015" s="7">
        <v>9.4099999999999997E-5</v>
      </c>
      <c r="H1015" s="7"/>
      <c r="I1015" s="7" t="s">
        <v>1171</v>
      </c>
    </row>
    <row r="1016" spans="1:9">
      <c r="A1016" s="7" t="s">
        <v>1172</v>
      </c>
      <c r="B1016" s="7">
        <v>180.97976610000001</v>
      </c>
      <c r="C1016" s="7">
        <v>1.0394788770000001</v>
      </c>
      <c r="D1016" s="7">
        <v>0.226459303</v>
      </c>
      <c r="E1016" s="7">
        <v>-4.590135471</v>
      </c>
      <c r="F1016" s="7">
        <v>4.4299999999999999E-6</v>
      </c>
      <c r="G1016" s="7">
        <v>9.5600000000000006E-5</v>
      </c>
      <c r="H1016" s="7"/>
      <c r="I1016" s="7" t="s">
        <v>3192</v>
      </c>
    </row>
    <row r="1017" spans="1:9">
      <c r="A1017" s="7" t="s">
        <v>1174</v>
      </c>
      <c r="B1017" s="7">
        <v>82.553798580000006</v>
      </c>
      <c r="C1017" s="7">
        <v>-1.7531694529999999</v>
      </c>
      <c r="D1017" s="7">
        <v>0.38206568000000002</v>
      </c>
      <c r="E1017" s="7">
        <v>4.5886598660000004</v>
      </c>
      <c r="F1017" s="7">
        <v>4.4599999999999996E-6</v>
      </c>
      <c r="G1017" s="7">
        <v>9.6199999999999994E-5</v>
      </c>
      <c r="H1017" s="7"/>
      <c r="I1017" s="7"/>
    </row>
    <row r="1018" spans="1:9">
      <c r="A1018" s="7" t="s">
        <v>1173</v>
      </c>
      <c r="B1018" s="7">
        <v>7.8777683659999997</v>
      </c>
      <c r="C1018" s="7">
        <v>-2.485862623</v>
      </c>
      <c r="D1018" s="7">
        <v>0.541716745</v>
      </c>
      <c r="E1018" s="7">
        <v>4.5888605910000004</v>
      </c>
      <c r="F1018" s="7">
        <v>4.4599999999999996E-6</v>
      </c>
      <c r="G1018" s="7">
        <v>9.6100000000000005E-5</v>
      </c>
      <c r="H1018" s="7" t="s">
        <v>3193</v>
      </c>
      <c r="I1018" s="7" t="s">
        <v>3194</v>
      </c>
    </row>
    <row r="1019" spans="1:9">
      <c r="A1019" s="7" t="s">
        <v>1176</v>
      </c>
      <c r="B1019" s="7">
        <v>59.723442810000002</v>
      </c>
      <c r="C1019" s="7">
        <v>1.377544707</v>
      </c>
      <c r="D1019" s="7">
        <v>0.300265438</v>
      </c>
      <c r="E1019" s="7">
        <v>-4.5877564709999996</v>
      </c>
      <c r="F1019" s="7">
        <v>4.4800000000000003E-6</v>
      </c>
      <c r="G1019" s="7">
        <v>9.6500000000000001E-5</v>
      </c>
      <c r="H1019" s="7"/>
      <c r="I1019" s="7"/>
    </row>
    <row r="1020" spans="1:9">
      <c r="A1020" s="7" t="s">
        <v>1177</v>
      </c>
      <c r="B1020" s="7">
        <v>118.0938884</v>
      </c>
      <c r="C1020" s="7">
        <v>1.6234314459999999</v>
      </c>
      <c r="D1020" s="7">
        <v>0.35401285900000001</v>
      </c>
      <c r="E1020" s="7">
        <v>-4.585797951</v>
      </c>
      <c r="F1020" s="7">
        <v>4.5199999999999999E-6</v>
      </c>
      <c r="G1020" s="7">
        <v>9.7299999999999993E-5</v>
      </c>
      <c r="H1020" s="7"/>
      <c r="I1020" s="7" t="s">
        <v>2680</v>
      </c>
    </row>
    <row r="1021" spans="1:9">
      <c r="A1021" s="7" t="s">
        <v>1178</v>
      </c>
      <c r="B1021" s="7">
        <v>129.32761110000001</v>
      </c>
      <c r="C1021" s="7">
        <v>1.515800475</v>
      </c>
      <c r="D1021" s="7">
        <v>0.33090019500000001</v>
      </c>
      <c r="E1021" s="7">
        <v>-4.5808388710000001</v>
      </c>
      <c r="F1021" s="7">
        <v>4.6299999999999997E-6</v>
      </c>
      <c r="G1021" s="7">
        <v>9.9500000000000006E-5</v>
      </c>
      <c r="H1021" s="7"/>
      <c r="I1021" s="7" t="s">
        <v>1179</v>
      </c>
    </row>
    <row r="1022" spans="1:9">
      <c r="A1022" s="7" t="s">
        <v>1180</v>
      </c>
      <c r="B1022" s="7">
        <v>28.822186859999999</v>
      </c>
      <c r="C1022" s="7">
        <v>-1.7359070299999999</v>
      </c>
      <c r="D1022" s="7">
        <v>0.37913502100000002</v>
      </c>
      <c r="E1022" s="7">
        <v>4.5785984739999996</v>
      </c>
      <c r="F1022" s="7">
        <v>4.6800000000000001E-6</v>
      </c>
      <c r="G1022" s="7">
        <v>1.00305E-4</v>
      </c>
      <c r="H1022" s="7"/>
      <c r="I1022" s="7" t="s">
        <v>2536</v>
      </c>
    </row>
    <row r="1023" spans="1:9">
      <c r="A1023" s="7" t="s">
        <v>1181</v>
      </c>
      <c r="B1023" s="7">
        <v>50.280302290000002</v>
      </c>
      <c r="C1023" s="7">
        <v>-1.398364852</v>
      </c>
      <c r="D1023" s="7">
        <v>0.30548254600000002</v>
      </c>
      <c r="E1023" s="7">
        <v>4.5775605590000001</v>
      </c>
      <c r="F1023" s="7">
        <v>4.6999999999999999E-6</v>
      </c>
      <c r="G1023" s="7">
        <v>1.0069300000000001E-4</v>
      </c>
      <c r="H1023" s="7"/>
      <c r="I1023" s="7" t="s">
        <v>2684</v>
      </c>
    </row>
    <row r="1024" spans="1:9">
      <c r="A1024" s="7" t="s">
        <v>1182</v>
      </c>
      <c r="B1024" s="7">
        <v>66.008496539999996</v>
      </c>
      <c r="C1024" s="7">
        <v>-1.422566403</v>
      </c>
      <c r="D1024" s="7">
        <v>0.31077768900000002</v>
      </c>
      <c r="E1024" s="7">
        <v>4.5774405729999996</v>
      </c>
      <c r="F1024" s="7">
        <v>4.7099999999999998E-6</v>
      </c>
      <c r="G1024" s="7">
        <v>1.0069300000000001E-4</v>
      </c>
      <c r="H1024" s="7"/>
      <c r="I1024" s="7"/>
    </row>
    <row r="1025" spans="1:9">
      <c r="A1025" s="7" t="s">
        <v>1183</v>
      </c>
      <c r="B1025" s="7">
        <v>21.54522966</v>
      </c>
      <c r="C1025" s="7">
        <v>1.9763076660000001</v>
      </c>
      <c r="D1025" s="7">
        <v>0.43207246700000002</v>
      </c>
      <c r="E1025" s="7">
        <v>-4.5740189789999999</v>
      </c>
      <c r="F1025" s="7">
        <v>4.78E-6</v>
      </c>
      <c r="G1025" s="7">
        <v>1.02181E-4</v>
      </c>
      <c r="H1025" s="7"/>
      <c r="I1025" s="7" t="s">
        <v>3195</v>
      </c>
    </row>
    <row r="1026" spans="1:9">
      <c r="A1026" s="7" t="s">
        <v>1184</v>
      </c>
      <c r="B1026" s="7">
        <v>219.40514709999999</v>
      </c>
      <c r="C1026" s="7">
        <v>-1.122602487</v>
      </c>
      <c r="D1026" s="7">
        <v>0.245576082</v>
      </c>
      <c r="E1026" s="7">
        <v>4.5713022069999996</v>
      </c>
      <c r="F1026" s="7">
        <v>4.8500000000000002E-6</v>
      </c>
      <c r="G1026" s="7">
        <v>1.03429E-4</v>
      </c>
      <c r="H1026" s="7"/>
      <c r="I1026" s="7" t="s">
        <v>3196</v>
      </c>
    </row>
    <row r="1027" spans="1:9">
      <c r="A1027" s="7" t="s">
        <v>1185</v>
      </c>
      <c r="B1027" s="7">
        <v>43.795966389999997</v>
      </c>
      <c r="C1027" s="7">
        <v>1.7771447499999999</v>
      </c>
      <c r="D1027" s="7">
        <v>0.38909891099999999</v>
      </c>
      <c r="E1027" s="7">
        <v>-4.5673341680000004</v>
      </c>
      <c r="F1027" s="7">
        <v>4.9400000000000001E-6</v>
      </c>
      <c r="G1027" s="7">
        <v>1.05142E-4</v>
      </c>
      <c r="H1027" s="7"/>
      <c r="I1027" s="7"/>
    </row>
    <row r="1028" spans="1:9">
      <c r="A1028" s="7" t="s">
        <v>1186</v>
      </c>
      <c r="B1028" s="7">
        <v>42.208923169999998</v>
      </c>
      <c r="C1028" s="7">
        <v>-1.7393319229999999</v>
      </c>
      <c r="D1028" s="7">
        <v>0.38088202100000002</v>
      </c>
      <c r="E1028" s="7">
        <v>4.5665897290000004</v>
      </c>
      <c r="F1028" s="7">
        <v>4.9599999999999999E-6</v>
      </c>
      <c r="G1028" s="7">
        <v>1.05429E-4</v>
      </c>
      <c r="H1028" s="7"/>
      <c r="I1028" s="7" t="s">
        <v>2472</v>
      </c>
    </row>
    <row r="1029" spans="1:9">
      <c r="A1029" s="7" t="s">
        <v>1187</v>
      </c>
      <c r="B1029" s="7">
        <v>9.4206624449999996</v>
      </c>
      <c r="C1029" s="7">
        <v>2.8038509920000001</v>
      </c>
      <c r="D1029" s="7">
        <v>0.61422420499999997</v>
      </c>
      <c r="E1029" s="7">
        <v>-4.5648656790000004</v>
      </c>
      <c r="F1029" s="7">
        <v>5.0000000000000004E-6</v>
      </c>
      <c r="G1029" s="7">
        <v>1.06211E-4</v>
      </c>
      <c r="H1029" s="7"/>
      <c r="I1029" s="7" t="s">
        <v>1188</v>
      </c>
    </row>
    <row r="1030" spans="1:9">
      <c r="A1030" s="7" t="s">
        <v>1189</v>
      </c>
      <c r="B1030" s="7">
        <v>34.482000960000001</v>
      </c>
      <c r="C1030" s="7">
        <v>1.418669094</v>
      </c>
      <c r="D1030" s="7">
        <v>0.310868537</v>
      </c>
      <c r="E1030" s="7">
        <v>-4.5635660209999998</v>
      </c>
      <c r="F1030" s="7">
        <v>5.0300000000000001E-6</v>
      </c>
      <c r="G1030" s="7">
        <v>1.06693E-4</v>
      </c>
      <c r="H1030" s="7"/>
      <c r="I1030" s="7" t="s">
        <v>2372</v>
      </c>
    </row>
    <row r="1031" spans="1:9">
      <c r="A1031" s="7" t="s">
        <v>1190</v>
      </c>
      <c r="B1031" s="7">
        <v>285.30117430000001</v>
      </c>
      <c r="C1031" s="7">
        <v>-1.40438752</v>
      </c>
      <c r="D1031" s="7">
        <v>0.30790340599999999</v>
      </c>
      <c r="E1031" s="7">
        <v>4.5611301820000003</v>
      </c>
      <c r="F1031" s="7">
        <v>5.0900000000000004E-6</v>
      </c>
      <c r="G1031" s="7">
        <v>1.07849E-4</v>
      </c>
      <c r="H1031" s="7"/>
      <c r="I1031" s="7"/>
    </row>
    <row r="1032" spans="1:9">
      <c r="A1032" s="7" t="s">
        <v>1191</v>
      </c>
      <c r="B1032" s="7">
        <v>149.18048060000001</v>
      </c>
      <c r="C1032" s="7">
        <v>-1.100478074</v>
      </c>
      <c r="D1032" s="7">
        <v>0.24166813400000001</v>
      </c>
      <c r="E1032" s="7">
        <v>4.5536747210000001</v>
      </c>
      <c r="F1032" s="7">
        <v>5.2700000000000004E-6</v>
      </c>
      <c r="G1032" s="7">
        <v>1.11376E-4</v>
      </c>
      <c r="H1032" s="7"/>
      <c r="I1032" s="7" t="s">
        <v>3197</v>
      </c>
    </row>
    <row r="1033" spans="1:9">
      <c r="A1033" s="7" t="s">
        <v>1192</v>
      </c>
      <c r="B1033" s="7">
        <v>5.4778383020000003</v>
      </c>
      <c r="C1033" s="7">
        <v>-2.748977429</v>
      </c>
      <c r="D1033" s="7">
        <v>0.60476428100000001</v>
      </c>
      <c r="E1033" s="7">
        <v>4.5455353690000004</v>
      </c>
      <c r="F1033" s="7">
        <v>5.48E-6</v>
      </c>
      <c r="G1033" s="7">
        <v>1.1557699999999999E-4</v>
      </c>
      <c r="H1033" s="7"/>
      <c r="I1033" s="7" t="s">
        <v>3198</v>
      </c>
    </row>
    <row r="1034" spans="1:9">
      <c r="A1034" s="7" t="s">
        <v>1193</v>
      </c>
      <c r="B1034" s="7">
        <v>134.8809464</v>
      </c>
      <c r="C1034" s="7">
        <v>1.7949401039999999</v>
      </c>
      <c r="D1034" s="7">
        <v>0.39507991399999998</v>
      </c>
      <c r="E1034" s="7">
        <v>-4.5432330040000002</v>
      </c>
      <c r="F1034" s="7">
        <v>5.5400000000000003E-6</v>
      </c>
      <c r="G1034" s="7">
        <v>1.16655E-4</v>
      </c>
      <c r="H1034" s="7"/>
      <c r="I1034" s="7" t="s">
        <v>3199</v>
      </c>
    </row>
    <row r="1035" spans="1:9">
      <c r="A1035" s="7" t="s">
        <v>1194</v>
      </c>
      <c r="B1035" s="7">
        <v>141.1251547</v>
      </c>
      <c r="C1035" s="7">
        <v>2.477747924</v>
      </c>
      <c r="D1035" s="7">
        <v>0.54545471300000004</v>
      </c>
      <c r="E1035" s="7">
        <v>-4.5425364630000002</v>
      </c>
      <c r="F1035" s="7">
        <v>5.5600000000000001E-6</v>
      </c>
      <c r="G1035" s="7">
        <v>1.16945E-4</v>
      </c>
      <c r="H1035" s="7"/>
      <c r="I1035" s="7" t="s">
        <v>2380</v>
      </c>
    </row>
    <row r="1036" spans="1:9">
      <c r="A1036" s="7" t="s">
        <v>1195</v>
      </c>
      <c r="B1036" s="7">
        <v>97.299804019999996</v>
      </c>
      <c r="C1036" s="7">
        <v>-1.136322828</v>
      </c>
      <c r="D1036" s="7">
        <v>0.25028355699999999</v>
      </c>
      <c r="E1036" s="7">
        <v>4.5401417650000004</v>
      </c>
      <c r="F1036" s="7">
        <v>5.6200000000000004E-6</v>
      </c>
      <c r="G1036" s="7">
        <v>1.1818400000000001E-4</v>
      </c>
      <c r="H1036" s="7"/>
      <c r="I1036" s="7" t="s">
        <v>1196</v>
      </c>
    </row>
    <row r="1037" spans="1:9">
      <c r="A1037" s="7" t="s">
        <v>1197</v>
      </c>
      <c r="B1037" s="7">
        <v>18.22876282</v>
      </c>
      <c r="C1037" s="7">
        <v>2.4256300839999998</v>
      </c>
      <c r="D1037" s="7">
        <v>0.53494501000000005</v>
      </c>
      <c r="E1037" s="7">
        <v>-4.5343540669999998</v>
      </c>
      <c r="F1037" s="7">
        <v>5.7799999999999997E-6</v>
      </c>
      <c r="G1037" s="7">
        <v>1.21272E-4</v>
      </c>
      <c r="H1037" s="7"/>
      <c r="I1037" s="7"/>
    </row>
    <row r="1038" spans="1:9">
      <c r="A1038" s="7" t="s">
        <v>1198</v>
      </c>
      <c r="B1038" s="7">
        <v>50.51248563</v>
      </c>
      <c r="C1038" s="7">
        <v>-1.8334366010000001</v>
      </c>
      <c r="D1038" s="7">
        <v>0.40443962700000002</v>
      </c>
      <c r="E1038" s="7">
        <v>4.5332763590000003</v>
      </c>
      <c r="F1038" s="7">
        <v>5.8100000000000003E-6</v>
      </c>
      <c r="G1038" s="7">
        <v>1.21693E-4</v>
      </c>
      <c r="H1038" s="7"/>
      <c r="I1038" s="7"/>
    </row>
    <row r="1039" spans="1:9">
      <c r="A1039" s="7" t="s">
        <v>1199</v>
      </c>
      <c r="B1039" s="7">
        <v>310.46156230000003</v>
      </c>
      <c r="C1039" s="7">
        <v>1.234424306</v>
      </c>
      <c r="D1039" s="7">
        <v>0.27246418999999999</v>
      </c>
      <c r="E1039" s="7">
        <v>-4.530592833</v>
      </c>
      <c r="F1039" s="7">
        <v>5.8799999999999996E-6</v>
      </c>
      <c r="G1039" s="7">
        <v>1.2304699999999999E-4</v>
      </c>
      <c r="H1039" s="7"/>
      <c r="I1039" s="7"/>
    </row>
    <row r="1040" spans="1:9">
      <c r="A1040" s="7" t="s">
        <v>1200</v>
      </c>
      <c r="B1040" s="7">
        <v>459.63985559999998</v>
      </c>
      <c r="C1040" s="7">
        <v>-1.0779308889999999</v>
      </c>
      <c r="D1040" s="7">
        <v>0.23791814</v>
      </c>
      <c r="E1040" s="7">
        <v>4.5306797080000001</v>
      </c>
      <c r="F1040" s="7">
        <v>5.8799999999999996E-6</v>
      </c>
      <c r="G1040" s="7">
        <v>1.2304699999999999E-4</v>
      </c>
      <c r="H1040" s="7"/>
      <c r="I1040" s="7" t="s">
        <v>3200</v>
      </c>
    </row>
    <row r="1041" spans="1:9">
      <c r="A1041" s="7" t="s">
        <v>1201</v>
      </c>
      <c r="B1041" s="7">
        <v>81.007827640000002</v>
      </c>
      <c r="C1041" s="7">
        <v>-1.4769469719999999</v>
      </c>
      <c r="D1041" s="7">
        <v>0.32632585600000003</v>
      </c>
      <c r="E1041" s="7">
        <v>4.5259881929999999</v>
      </c>
      <c r="F1041" s="7">
        <v>6.0100000000000001E-6</v>
      </c>
      <c r="G1041" s="7">
        <v>1.25518E-4</v>
      </c>
      <c r="H1041" s="7"/>
      <c r="I1041" s="7" t="s">
        <v>1202</v>
      </c>
    </row>
    <row r="1042" spans="1:9">
      <c r="A1042" s="7" t="s">
        <v>1203</v>
      </c>
      <c r="B1042" s="7">
        <v>82.869523909999998</v>
      </c>
      <c r="C1042" s="7">
        <v>-1.101044677</v>
      </c>
      <c r="D1042" s="7">
        <v>0.243277882</v>
      </c>
      <c r="E1042" s="7">
        <v>4.5258725049999997</v>
      </c>
      <c r="F1042" s="7">
        <v>6.0100000000000001E-6</v>
      </c>
      <c r="G1042" s="7">
        <v>1.25518E-4</v>
      </c>
      <c r="H1042" s="7"/>
      <c r="I1042" s="7" t="s">
        <v>3201</v>
      </c>
    </row>
    <row r="1043" spans="1:9">
      <c r="A1043" s="7" t="s">
        <v>1204</v>
      </c>
      <c r="B1043" s="7">
        <v>93.951083240000003</v>
      </c>
      <c r="C1043" s="7">
        <v>-1.313345846</v>
      </c>
      <c r="D1043" s="7">
        <v>0.29020156699999999</v>
      </c>
      <c r="E1043" s="7">
        <v>4.5256332050000001</v>
      </c>
      <c r="F1043" s="7">
        <v>6.02E-6</v>
      </c>
      <c r="G1043" s="7">
        <v>1.2555800000000001E-4</v>
      </c>
      <c r="H1043" s="7"/>
      <c r="I1043" s="7" t="s">
        <v>3202</v>
      </c>
    </row>
    <row r="1044" spans="1:9">
      <c r="A1044" s="7" t="s">
        <v>1205</v>
      </c>
      <c r="B1044" s="7">
        <v>24.73167522</v>
      </c>
      <c r="C1044" s="7">
        <v>2.241350384</v>
      </c>
      <c r="D1044" s="7">
        <v>0.49529690900000001</v>
      </c>
      <c r="E1044" s="7">
        <v>-4.5252662419999998</v>
      </c>
      <c r="F1044" s="7">
        <v>6.0299999999999999E-6</v>
      </c>
      <c r="G1044" s="7">
        <v>1.2567399999999999E-4</v>
      </c>
      <c r="H1044" s="7"/>
      <c r="I1044" s="7" t="s">
        <v>3203</v>
      </c>
    </row>
    <row r="1045" spans="1:9">
      <c r="A1045" s="7" t="s">
        <v>1206</v>
      </c>
      <c r="B1045" s="7">
        <v>27.513079999999999</v>
      </c>
      <c r="C1045" s="7">
        <v>-1.682569612</v>
      </c>
      <c r="D1045" s="7">
        <v>0.37191694800000002</v>
      </c>
      <c r="E1045" s="7">
        <v>4.5240466259999996</v>
      </c>
      <c r="F1045" s="7">
        <v>6.0700000000000003E-6</v>
      </c>
      <c r="G1045" s="7">
        <v>1.26298E-4</v>
      </c>
      <c r="H1045" s="7"/>
      <c r="I1045" s="7"/>
    </row>
    <row r="1046" spans="1:9">
      <c r="A1046" s="7" t="s">
        <v>1207</v>
      </c>
      <c r="B1046" s="7">
        <v>96.219220219999997</v>
      </c>
      <c r="C1046" s="7">
        <v>-1.0150514559999999</v>
      </c>
      <c r="D1046" s="7">
        <v>0.22447661299999999</v>
      </c>
      <c r="E1046" s="7">
        <v>4.521858398</v>
      </c>
      <c r="F1046" s="7">
        <v>6.1299999999999998E-6</v>
      </c>
      <c r="G1046" s="7">
        <v>1.2746200000000001E-4</v>
      </c>
      <c r="H1046" s="7"/>
      <c r="I1046" s="7" t="s">
        <v>3204</v>
      </c>
    </row>
    <row r="1047" spans="1:9">
      <c r="A1047" s="7" t="s">
        <v>1209</v>
      </c>
      <c r="B1047" s="7">
        <v>85.734390480000002</v>
      </c>
      <c r="C1047" s="7">
        <v>-1.2445768690000001</v>
      </c>
      <c r="D1047" s="7">
        <v>0.27535067200000002</v>
      </c>
      <c r="E1047" s="7">
        <v>4.5199703329999998</v>
      </c>
      <c r="F1047" s="7">
        <v>6.1800000000000001E-6</v>
      </c>
      <c r="G1047" s="7">
        <v>1.28336E-4</v>
      </c>
      <c r="H1047" s="7" t="s">
        <v>2397</v>
      </c>
      <c r="I1047" s="7" t="s">
        <v>3206</v>
      </c>
    </row>
    <row r="1048" spans="1:9">
      <c r="A1048" s="7" t="s">
        <v>1208</v>
      </c>
      <c r="B1048" s="7">
        <v>22.115946099999999</v>
      </c>
      <c r="C1048" s="7">
        <v>2.1827950249999999</v>
      </c>
      <c r="D1048" s="7">
        <v>0.48291435999999999</v>
      </c>
      <c r="E1048" s="7">
        <v>-4.520045799</v>
      </c>
      <c r="F1048" s="7">
        <v>6.1800000000000001E-6</v>
      </c>
      <c r="G1048" s="7">
        <v>1.28336E-4</v>
      </c>
      <c r="H1048" s="7"/>
      <c r="I1048" s="7" t="s">
        <v>3205</v>
      </c>
    </row>
    <row r="1049" spans="1:9">
      <c r="A1049" s="7" t="s">
        <v>1210</v>
      </c>
      <c r="B1049" s="7">
        <v>103.5983617</v>
      </c>
      <c r="C1049" s="7">
        <v>1.083152283</v>
      </c>
      <c r="D1049" s="7">
        <v>0.240052345</v>
      </c>
      <c r="E1049" s="7">
        <v>-4.5121503900000004</v>
      </c>
      <c r="F1049" s="7">
        <v>6.4200000000000004E-6</v>
      </c>
      <c r="G1049" s="7">
        <v>1.32624E-4</v>
      </c>
      <c r="H1049" s="7"/>
      <c r="I1049" s="7" t="s">
        <v>1211</v>
      </c>
    </row>
    <row r="1050" spans="1:9">
      <c r="A1050" s="7" t="s">
        <v>1212</v>
      </c>
      <c r="B1050" s="7">
        <v>61.104210510000001</v>
      </c>
      <c r="C1050" s="7">
        <v>1.468767873</v>
      </c>
      <c r="D1050" s="7">
        <v>0.32569156300000002</v>
      </c>
      <c r="E1050" s="7">
        <v>-4.5096896620000004</v>
      </c>
      <c r="F1050" s="7">
        <v>6.4899999999999997E-6</v>
      </c>
      <c r="G1050" s="7">
        <v>1.33955E-4</v>
      </c>
      <c r="H1050" s="7"/>
      <c r="I1050" s="7"/>
    </row>
    <row r="1051" spans="1:9">
      <c r="A1051" s="7" t="s">
        <v>1213</v>
      </c>
      <c r="B1051" s="7">
        <v>162.18898160000001</v>
      </c>
      <c r="C1051" s="7">
        <v>-1.0009842449999999</v>
      </c>
      <c r="D1051" s="7">
        <v>0.22217225500000001</v>
      </c>
      <c r="E1051" s="7">
        <v>4.5054421619999996</v>
      </c>
      <c r="F1051" s="7">
        <v>6.6200000000000001E-6</v>
      </c>
      <c r="G1051" s="7">
        <v>1.3633300000000001E-4</v>
      </c>
      <c r="H1051" s="7"/>
      <c r="I1051" s="7" t="s">
        <v>3207</v>
      </c>
    </row>
    <row r="1052" spans="1:9">
      <c r="A1052" s="7" t="s">
        <v>1214</v>
      </c>
      <c r="B1052" s="7">
        <v>15.41941636</v>
      </c>
      <c r="C1052" s="7">
        <v>-2.293507215</v>
      </c>
      <c r="D1052" s="7">
        <v>0.50909021099999996</v>
      </c>
      <c r="E1052" s="7">
        <v>4.5051096319999999</v>
      </c>
      <c r="F1052" s="7">
        <v>6.63E-6</v>
      </c>
      <c r="G1052" s="7">
        <v>1.3633800000000001E-4</v>
      </c>
      <c r="H1052" s="7"/>
      <c r="I1052" s="7" t="s">
        <v>3208</v>
      </c>
    </row>
    <row r="1053" spans="1:9">
      <c r="A1053" s="7" t="s">
        <v>1215</v>
      </c>
      <c r="B1053" s="7">
        <v>14.733820189999999</v>
      </c>
      <c r="C1053" s="7">
        <v>-2.1334918329999999</v>
      </c>
      <c r="D1053" s="7">
        <v>0.47375810000000002</v>
      </c>
      <c r="E1053" s="7">
        <v>4.5033358430000003</v>
      </c>
      <c r="F1053" s="7">
        <v>6.6900000000000003E-6</v>
      </c>
      <c r="G1053" s="7">
        <v>1.3725E-4</v>
      </c>
      <c r="H1053" s="7"/>
      <c r="I1053" s="7" t="s">
        <v>3209</v>
      </c>
    </row>
    <row r="1054" spans="1:9">
      <c r="A1054" s="7" t="s">
        <v>1216</v>
      </c>
      <c r="B1054" s="7">
        <v>44.430063490000002</v>
      </c>
      <c r="C1054" s="7">
        <v>-1.6226738430000001</v>
      </c>
      <c r="D1054" s="7">
        <v>0.36085285099999997</v>
      </c>
      <c r="E1054" s="7">
        <v>4.4967743450000004</v>
      </c>
      <c r="F1054" s="7">
        <v>6.9E-6</v>
      </c>
      <c r="G1054" s="7">
        <v>1.41326E-4</v>
      </c>
      <c r="H1054" s="7"/>
      <c r="I1054" s="7" t="s">
        <v>1217</v>
      </c>
    </row>
    <row r="1055" spans="1:9">
      <c r="A1055" s="7" t="s">
        <v>1218</v>
      </c>
      <c r="B1055" s="7">
        <v>165.11386340000001</v>
      </c>
      <c r="C1055" s="7">
        <v>-1.462132778</v>
      </c>
      <c r="D1055" s="7">
        <v>0.32518793699999998</v>
      </c>
      <c r="E1055" s="7">
        <v>4.4962700370000004</v>
      </c>
      <c r="F1055" s="7">
        <v>6.9199999999999998E-6</v>
      </c>
      <c r="G1055" s="7">
        <v>1.4154799999999999E-4</v>
      </c>
      <c r="H1055" s="7" t="s">
        <v>3210</v>
      </c>
      <c r="I1055" s="7" t="s">
        <v>3211</v>
      </c>
    </row>
    <row r="1056" spans="1:9">
      <c r="A1056" s="7" t="s">
        <v>1219</v>
      </c>
      <c r="B1056" s="7">
        <v>382.61396610000003</v>
      </c>
      <c r="C1056" s="7">
        <v>1.2617593760000001</v>
      </c>
      <c r="D1056" s="7">
        <v>0.28067282900000001</v>
      </c>
      <c r="E1056" s="7">
        <v>-4.4954810250000001</v>
      </c>
      <c r="F1056" s="7">
        <v>6.9399999999999996E-6</v>
      </c>
      <c r="G1056" s="7">
        <v>1.4184700000000001E-4</v>
      </c>
      <c r="H1056" s="7"/>
      <c r="I1056" s="7" t="s">
        <v>3212</v>
      </c>
    </row>
    <row r="1057" spans="1:9">
      <c r="A1057" s="7" t="s">
        <v>1220</v>
      </c>
      <c r="B1057" s="7">
        <v>391.0666382</v>
      </c>
      <c r="C1057" s="7">
        <v>1.147322478</v>
      </c>
      <c r="D1057" s="7">
        <v>0.25527646100000001</v>
      </c>
      <c r="E1057" s="7">
        <v>-4.4944311519999998</v>
      </c>
      <c r="F1057" s="7">
        <v>6.9800000000000001E-6</v>
      </c>
      <c r="G1057" s="7">
        <v>1.42435E-4</v>
      </c>
      <c r="H1057" s="7" t="s">
        <v>3213</v>
      </c>
      <c r="I1057" s="7" t="s">
        <v>3214</v>
      </c>
    </row>
    <row r="1058" spans="1:9">
      <c r="A1058" s="7" t="s">
        <v>1221</v>
      </c>
      <c r="B1058" s="7">
        <v>5.524940076</v>
      </c>
      <c r="C1058" s="7">
        <v>-2.7232561629999998</v>
      </c>
      <c r="D1058" s="7">
        <v>0.60595974200000002</v>
      </c>
      <c r="E1058" s="7">
        <v>4.4941206070000002</v>
      </c>
      <c r="F1058" s="7">
        <v>6.99E-6</v>
      </c>
      <c r="G1058" s="7">
        <v>1.4252899999999999E-4</v>
      </c>
      <c r="H1058" s="7" t="s">
        <v>3215</v>
      </c>
      <c r="I1058" s="7"/>
    </row>
    <row r="1059" spans="1:9">
      <c r="A1059" s="7" t="s">
        <v>1222</v>
      </c>
      <c r="B1059" s="7">
        <v>55.868097329999998</v>
      </c>
      <c r="C1059" s="7">
        <v>1.3906726549999999</v>
      </c>
      <c r="D1059" s="7">
        <v>0.30952700599999999</v>
      </c>
      <c r="E1059" s="7">
        <v>-4.492896021</v>
      </c>
      <c r="F1059" s="7">
        <v>7.0299999999999996E-6</v>
      </c>
      <c r="G1059" s="7">
        <v>1.43237E-4</v>
      </c>
      <c r="H1059" s="7"/>
      <c r="I1059" s="7" t="s">
        <v>3216</v>
      </c>
    </row>
    <row r="1060" spans="1:9">
      <c r="A1060" s="7" t="s">
        <v>1223</v>
      </c>
      <c r="B1060" s="7">
        <v>85.306696189999997</v>
      </c>
      <c r="C1060" s="7">
        <v>-1.2007505190000001</v>
      </c>
      <c r="D1060" s="7">
        <v>0.26728073400000002</v>
      </c>
      <c r="E1060" s="7">
        <v>4.4924693979999999</v>
      </c>
      <c r="F1060" s="7">
        <v>7.0400000000000004E-6</v>
      </c>
      <c r="G1060" s="7">
        <v>1.43411E-4</v>
      </c>
      <c r="H1060" s="7"/>
      <c r="I1060" s="7" t="s">
        <v>2625</v>
      </c>
    </row>
    <row r="1061" spans="1:9">
      <c r="A1061" s="7" t="s">
        <v>1224</v>
      </c>
      <c r="B1061" s="7">
        <v>53.102552559999999</v>
      </c>
      <c r="C1061" s="7">
        <v>-1.752474648</v>
      </c>
      <c r="D1061" s="7">
        <v>0.39011757000000002</v>
      </c>
      <c r="E1061" s="7">
        <v>4.4921705190000001</v>
      </c>
      <c r="F1061" s="7">
        <v>7.0500000000000003E-6</v>
      </c>
      <c r="G1061" s="7">
        <v>1.4346899999999999E-4</v>
      </c>
      <c r="H1061" s="7" t="s">
        <v>3217</v>
      </c>
      <c r="I1061" s="7" t="s">
        <v>2383</v>
      </c>
    </row>
    <row r="1062" spans="1:9">
      <c r="A1062" s="7" t="s">
        <v>1225</v>
      </c>
      <c r="B1062" s="7">
        <v>84.323644270000003</v>
      </c>
      <c r="C1062" s="7">
        <v>-1.6262793609999999</v>
      </c>
      <c r="D1062" s="7">
        <v>0.362035461</v>
      </c>
      <c r="E1062" s="7">
        <v>4.4920443880000001</v>
      </c>
      <c r="F1062" s="7">
        <v>7.0500000000000003E-6</v>
      </c>
      <c r="G1062" s="7">
        <v>1.4346899999999999E-4</v>
      </c>
      <c r="H1062" s="7" t="s">
        <v>2427</v>
      </c>
      <c r="I1062" s="7" t="s">
        <v>1226</v>
      </c>
    </row>
    <row r="1063" spans="1:9">
      <c r="A1063" s="7" t="s">
        <v>1227</v>
      </c>
      <c r="B1063" s="7">
        <v>15.41026263</v>
      </c>
      <c r="C1063" s="7">
        <v>-2.700822069</v>
      </c>
      <c r="D1063" s="7">
        <v>0.60141990300000003</v>
      </c>
      <c r="E1063" s="7">
        <v>4.4907427489999998</v>
      </c>
      <c r="F1063" s="7">
        <v>7.0999999999999998E-6</v>
      </c>
      <c r="G1063" s="7">
        <v>1.44234E-4</v>
      </c>
      <c r="H1063" s="7"/>
      <c r="I1063" s="7"/>
    </row>
    <row r="1064" spans="1:9">
      <c r="A1064" s="7" t="s">
        <v>1228</v>
      </c>
      <c r="B1064" s="7">
        <v>58.181669980000002</v>
      </c>
      <c r="C1064" s="7">
        <v>-1.4876760149999999</v>
      </c>
      <c r="D1064" s="7">
        <v>0.33155479900000001</v>
      </c>
      <c r="E1064" s="7">
        <v>4.4869687239999996</v>
      </c>
      <c r="F1064" s="7">
        <v>7.2200000000000003E-6</v>
      </c>
      <c r="G1064" s="7">
        <v>1.4657799999999999E-4</v>
      </c>
      <c r="H1064" s="7"/>
      <c r="I1064" s="7" t="s">
        <v>3218</v>
      </c>
    </row>
    <row r="1065" spans="1:9">
      <c r="A1065" s="7" t="s">
        <v>1229</v>
      </c>
      <c r="B1065" s="7">
        <v>73.990792679999998</v>
      </c>
      <c r="C1065" s="7">
        <v>1.5089600489999999</v>
      </c>
      <c r="D1065" s="7">
        <v>0.336678056</v>
      </c>
      <c r="E1065" s="7">
        <v>-4.4819079329999996</v>
      </c>
      <c r="F1065" s="7">
        <v>7.4000000000000003E-6</v>
      </c>
      <c r="G1065" s="7">
        <v>1.4998E-4</v>
      </c>
      <c r="H1065" s="7"/>
      <c r="I1065" s="7"/>
    </row>
    <row r="1066" spans="1:9">
      <c r="A1066" s="7" t="s">
        <v>1230</v>
      </c>
      <c r="B1066" s="7">
        <v>122.4526645</v>
      </c>
      <c r="C1066" s="7">
        <v>-1.389829709</v>
      </c>
      <c r="D1066" s="7">
        <v>0.310211615</v>
      </c>
      <c r="E1066" s="7">
        <v>4.4802632840000003</v>
      </c>
      <c r="F1066" s="7">
        <v>7.4599999999999997E-6</v>
      </c>
      <c r="G1066" s="7">
        <v>1.5100000000000001E-4</v>
      </c>
      <c r="H1066" s="7"/>
      <c r="I1066" s="7"/>
    </row>
    <row r="1067" spans="1:9">
      <c r="A1067" s="7" t="s">
        <v>1231</v>
      </c>
      <c r="B1067" s="7">
        <v>137.48105409999999</v>
      </c>
      <c r="C1067" s="7">
        <v>1.171107127</v>
      </c>
      <c r="D1067" s="7">
        <v>0.26145779800000002</v>
      </c>
      <c r="E1067" s="7">
        <v>-4.4791440070000004</v>
      </c>
      <c r="F1067" s="7">
        <v>7.4900000000000003E-6</v>
      </c>
      <c r="G1067" s="7">
        <v>1.51574E-4</v>
      </c>
      <c r="H1067" s="7"/>
      <c r="I1067" s="7" t="s">
        <v>3219</v>
      </c>
    </row>
    <row r="1068" spans="1:9">
      <c r="A1068" s="7" t="s">
        <v>1232</v>
      </c>
      <c r="B1068" s="7">
        <v>20.40863057</v>
      </c>
      <c r="C1068" s="7">
        <v>-1.859496305</v>
      </c>
      <c r="D1068" s="7">
        <v>0.41553972300000003</v>
      </c>
      <c r="E1068" s="7">
        <v>4.474894215</v>
      </c>
      <c r="F1068" s="7">
        <v>7.6399999999999997E-6</v>
      </c>
      <c r="G1068" s="7">
        <v>1.5413300000000001E-4</v>
      </c>
      <c r="H1068" s="7"/>
      <c r="I1068" s="7" t="s">
        <v>2455</v>
      </c>
    </row>
    <row r="1069" spans="1:9">
      <c r="A1069" s="7" t="s">
        <v>1233</v>
      </c>
      <c r="B1069" s="7">
        <v>230.7946857</v>
      </c>
      <c r="C1069" s="7">
        <v>-1.1296644680000001</v>
      </c>
      <c r="D1069" s="7">
        <v>0.25243652700000002</v>
      </c>
      <c r="E1069" s="7">
        <v>4.4750436029999996</v>
      </c>
      <c r="F1069" s="7">
        <v>7.6399999999999997E-6</v>
      </c>
      <c r="G1069" s="7">
        <v>1.5413300000000001E-4</v>
      </c>
      <c r="H1069" s="7"/>
      <c r="I1069" s="7" t="s">
        <v>3220</v>
      </c>
    </row>
    <row r="1070" spans="1:9">
      <c r="A1070" s="7" t="s">
        <v>1235</v>
      </c>
      <c r="B1070" s="7">
        <v>61.794811619999997</v>
      </c>
      <c r="C1070" s="7">
        <v>-1.3332178690000001</v>
      </c>
      <c r="D1070" s="7">
        <v>0.29820600400000002</v>
      </c>
      <c r="E1070" s="7">
        <v>4.4707948530000001</v>
      </c>
      <c r="F1070" s="7">
        <v>7.79E-6</v>
      </c>
      <c r="G1070" s="7">
        <v>1.56871E-4</v>
      </c>
      <c r="H1070" s="7"/>
      <c r="I1070" s="7" t="s">
        <v>3221</v>
      </c>
    </row>
    <row r="1071" spans="1:9">
      <c r="A1071" s="7" t="s">
        <v>1234</v>
      </c>
      <c r="B1071" s="7">
        <v>37.56712555</v>
      </c>
      <c r="C1071" s="7">
        <v>1.731528266</v>
      </c>
      <c r="D1071" s="7">
        <v>0.38729039300000001</v>
      </c>
      <c r="E1071" s="7">
        <v>-4.4708784320000001</v>
      </c>
      <c r="F1071" s="7">
        <v>7.79E-6</v>
      </c>
      <c r="G1071" s="7">
        <v>1.56871E-4</v>
      </c>
      <c r="H1071" s="7"/>
      <c r="I1071" s="7" t="s">
        <v>2367</v>
      </c>
    </row>
    <row r="1072" spans="1:9">
      <c r="A1072" s="7" t="s">
        <v>1236</v>
      </c>
      <c r="B1072" s="7">
        <v>27.386490330000001</v>
      </c>
      <c r="C1072" s="7">
        <v>-1.6141244880000001</v>
      </c>
      <c r="D1072" s="7">
        <v>0.36116871</v>
      </c>
      <c r="E1072" s="7">
        <v>4.4691703489999997</v>
      </c>
      <c r="F1072" s="7">
        <v>7.8499999999999994E-6</v>
      </c>
      <c r="G1072" s="7">
        <v>1.57818E-4</v>
      </c>
      <c r="H1072" s="7"/>
      <c r="I1072" s="7" t="s">
        <v>3222</v>
      </c>
    </row>
    <row r="1073" spans="1:9">
      <c r="A1073" s="7" t="s">
        <v>1237</v>
      </c>
      <c r="B1073" s="7">
        <v>123.844953</v>
      </c>
      <c r="C1073" s="7">
        <v>1.3772068449999999</v>
      </c>
      <c r="D1073" s="7">
        <v>0.308175741</v>
      </c>
      <c r="E1073" s="7">
        <v>-4.4689008990000003</v>
      </c>
      <c r="F1073" s="7">
        <v>7.8599999999999993E-6</v>
      </c>
      <c r="G1073" s="7">
        <v>1.5789299999999999E-4</v>
      </c>
      <c r="H1073" s="7" t="s">
        <v>3223</v>
      </c>
      <c r="I1073" s="7" t="s">
        <v>3224</v>
      </c>
    </row>
    <row r="1074" spans="1:9">
      <c r="A1074" s="7" t="s">
        <v>1238</v>
      </c>
      <c r="B1074" s="7">
        <v>52.047726089999998</v>
      </c>
      <c r="C1074" s="7">
        <v>1.361425066</v>
      </c>
      <c r="D1074" s="7">
        <v>0.30488451700000002</v>
      </c>
      <c r="E1074" s="7">
        <v>-4.4653794810000003</v>
      </c>
      <c r="F1074" s="7">
        <v>7.9899999999999997E-6</v>
      </c>
      <c r="G1074" s="7">
        <v>1.6013600000000001E-4</v>
      </c>
      <c r="H1074" s="7"/>
      <c r="I1074" s="7" t="s">
        <v>3225</v>
      </c>
    </row>
    <row r="1075" spans="1:9">
      <c r="A1075" s="7" t="s">
        <v>1239</v>
      </c>
      <c r="B1075" s="7">
        <v>211.22535569999999</v>
      </c>
      <c r="C1075" s="7">
        <v>1.3346640809999999</v>
      </c>
      <c r="D1075" s="7">
        <v>0.299031455</v>
      </c>
      <c r="E1075" s="7">
        <v>-4.4632899210000003</v>
      </c>
      <c r="F1075" s="7">
        <v>8.0700000000000007E-6</v>
      </c>
      <c r="G1075" s="7">
        <v>1.6157899999999999E-4</v>
      </c>
      <c r="H1075" s="7"/>
      <c r="I1075" s="7" t="s">
        <v>3226</v>
      </c>
    </row>
    <row r="1076" spans="1:9">
      <c r="A1076" s="7" t="s">
        <v>1240</v>
      </c>
      <c r="B1076" s="7">
        <v>205.2036062</v>
      </c>
      <c r="C1076" s="7">
        <v>1.317362159</v>
      </c>
      <c r="D1076" s="7">
        <v>0.29544851799999999</v>
      </c>
      <c r="E1076" s="7">
        <v>-4.4588551909999996</v>
      </c>
      <c r="F1076" s="7">
        <v>8.2400000000000007E-6</v>
      </c>
      <c r="G1076" s="7">
        <v>1.6457200000000001E-4</v>
      </c>
      <c r="H1076" s="7" t="s">
        <v>3227</v>
      </c>
      <c r="I1076" s="7" t="s">
        <v>3228</v>
      </c>
    </row>
    <row r="1077" spans="1:9">
      <c r="A1077" s="7" t="s">
        <v>1241</v>
      </c>
      <c r="B1077" s="7">
        <v>31.784818040000001</v>
      </c>
      <c r="C1077" s="7">
        <v>1.368498692</v>
      </c>
      <c r="D1077" s="7">
        <v>0.30713535800000002</v>
      </c>
      <c r="E1077" s="7">
        <v>-4.4556859309999997</v>
      </c>
      <c r="F1077" s="7">
        <v>8.3599999999999996E-6</v>
      </c>
      <c r="G1077" s="7">
        <v>1.66892E-4</v>
      </c>
      <c r="H1077" s="7"/>
      <c r="I1077" s="7"/>
    </row>
    <row r="1078" spans="1:9">
      <c r="A1078" s="7" t="s">
        <v>1242</v>
      </c>
      <c r="B1078" s="7">
        <v>105.2703064</v>
      </c>
      <c r="C1078" s="7">
        <v>-1.8379821999999999</v>
      </c>
      <c r="D1078" s="7">
        <v>0.41324613500000001</v>
      </c>
      <c r="E1078" s="7">
        <v>4.4476694239999999</v>
      </c>
      <c r="F1078" s="7">
        <v>8.6799999999999999E-6</v>
      </c>
      <c r="G1078" s="7">
        <v>1.7270299999999999E-4</v>
      </c>
      <c r="H1078" s="7" t="s">
        <v>3229</v>
      </c>
      <c r="I1078" s="7" t="s">
        <v>3230</v>
      </c>
    </row>
    <row r="1079" spans="1:9">
      <c r="A1079" s="7" t="s">
        <v>1243</v>
      </c>
      <c r="B1079" s="7">
        <v>9.4133556029999994</v>
      </c>
      <c r="C1079" s="7">
        <v>-2.4996725099999999</v>
      </c>
      <c r="D1079" s="7">
        <v>0.56236677599999996</v>
      </c>
      <c r="E1079" s="7">
        <v>4.4449149889999999</v>
      </c>
      <c r="F1079" s="7">
        <v>8.7900000000000005E-6</v>
      </c>
      <c r="G1079" s="7">
        <v>1.74659E-4</v>
      </c>
      <c r="H1079" s="7"/>
      <c r="I1079" s="7" t="s">
        <v>3231</v>
      </c>
    </row>
    <row r="1080" spans="1:9">
      <c r="A1080" s="7" t="s">
        <v>1244</v>
      </c>
      <c r="B1080" s="7">
        <v>307.4009021</v>
      </c>
      <c r="C1080" s="7">
        <v>1.247491532</v>
      </c>
      <c r="D1080" s="7">
        <v>0.28109943500000001</v>
      </c>
      <c r="E1080" s="7">
        <v>-4.4379012510000004</v>
      </c>
      <c r="F1080" s="7">
        <v>9.0799999999999995E-6</v>
      </c>
      <c r="G1080" s="7">
        <v>1.8016700000000001E-4</v>
      </c>
      <c r="H1080" s="7"/>
      <c r="I1080" s="7"/>
    </row>
    <row r="1081" spans="1:9">
      <c r="A1081" s="7" t="s">
        <v>1245</v>
      </c>
      <c r="B1081" s="7">
        <v>201.6161377</v>
      </c>
      <c r="C1081" s="7">
        <v>1.2311178890000001</v>
      </c>
      <c r="D1081" s="7">
        <v>0.27778212699999999</v>
      </c>
      <c r="E1081" s="7">
        <v>-4.4319550100000003</v>
      </c>
      <c r="F1081" s="7">
        <v>9.3400000000000004E-6</v>
      </c>
      <c r="G1081" s="7">
        <v>1.8492199999999999E-4</v>
      </c>
      <c r="H1081" s="7"/>
      <c r="I1081" s="7" t="s">
        <v>2440</v>
      </c>
    </row>
    <row r="1082" spans="1:9">
      <c r="A1082" s="7" t="s">
        <v>1246</v>
      </c>
      <c r="B1082" s="7">
        <v>206.44418930000001</v>
      </c>
      <c r="C1082" s="7">
        <v>1.347715051</v>
      </c>
      <c r="D1082" s="7">
        <v>0.30456720199999998</v>
      </c>
      <c r="E1082" s="7">
        <v>-4.4250170200000003</v>
      </c>
      <c r="F1082" s="7">
        <v>9.6399999999999992E-6</v>
      </c>
      <c r="G1082" s="7">
        <v>1.9009800000000001E-4</v>
      </c>
      <c r="H1082" s="7" t="s">
        <v>3232</v>
      </c>
      <c r="I1082" s="7" t="s">
        <v>3233</v>
      </c>
    </row>
    <row r="1083" spans="1:9">
      <c r="A1083" s="7" t="s">
        <v>1247</v>
      </c>
      <c r="B1083" s="7">
        <v>254.44257579999999</v>
      </c>
      <c r="C1083" s="7">
        <v>1.6814276189999999</v>
      </c>
      <c r="D1083" s="7">
        <v>0.380272424</v>
      </c>
      <c r="E1083" s="7">
        <v>-4.4216396260000002</v>
      </c>
      <c r="F1083" s="7">
        <v>9.7999999999999993E-6</v>
      </c>
      <c r="G1083" s="7">
        <v>1.9278200000000001E-4</v>
      </c>
      <c r="H1083" s="7" t="s">
        <v>2474</v>
      </c>
      <c r="I1083" s="7" t="s">
        <v>3234</v>
      </c>
    </row>
    <row r="1084" spans="1:9">
      <c r="A1084" s="7" t="s">
        <v>1248</v>
      </c>
      <c r="B1084" s="7">
        <v>120.3044146</v>
      </c>
      <c r="C1084" s="7">
        <v>1.5377361789999999</v>
      </c>
      <c r="D1084" s="7">
        <v>0.34786949700000003</v>
      </c>
      <c r="E1084" s="7">
        <v>-4.4204398310000004</v>
      </c>
      <c r="F1084" s="7">
        <v>9.8500000000000006E-6</v>
      </c>
      <c r="G1084" s="7">
        <v>1.9369499999999999E-4</v>
      </c>
      <c r="H1084" s="7"/>
      <c r="I1084" s="7" t="s">
        <v>3069</v>
      </c>
    </row>
    <row r="1085" spans="1:9">
      <c r="A1085" s="7" t="s">
        <v>1249</v>
      </c>
      <c r="B1085" s="7">
        <v>255.8140204</v>
      </c>
      <c r="C1085" s="7">
        <v>-1.0227022139999999</v>
      </c>
      <c r="D1085" s="7">
        <v>0.23147110600000001</v>
      </c>
      <c r="E1085" s="7">
        <v>4.418271592</v>
      </c>
      <c r="F1085" s="7">
        <v>9.9499999999999996E-6</v>
      </c>
      <c r="G1085" s="7">
        <v>1.9521E-4</v>
      </c>
      <c r="H1085" s="7" t="s">
        <v>3235</v>
      </c>
      <c r="I1085" s="7" t="s">
        <v>1250</v>
      </c>
    </row>
    <row r="1086" spans="1:9">
      <c r="A1086" s="7" t="s">
        <v>1251</v>
      </c>
      <c r="B1086" s="7">
        <v>30.008007070000001</v>
      </c>
      <c r="C1086" s="7">
        <v>-1.5630575600000001</v>
      </c>
      <c r="D1086" s="7">
        <v>0.35407318900000001</v>
      </c>
      <c r="E1086" s="7">
        <v>4.4145041469999997</v>
      </c>
      <c r="F1086" s="7">
        <v>1.01E-5</v>
      </c>
      <c r="G1086" s="7">
        <v>1.98488E-4</v>
      </c>
      <c r="H1086" s="7" t="s">
        <v>3236</v>
      </c>
      <c r="I1086" s="7" t="s">
        <v>3237</v>
      </c>
    </row>
    <row r="1087" spans="1:9">
      <c r="A1087" s="7" t="s">
        <v>1252</v>
      </c>
      <c r="B1087" s="7">
        <v>10.464403389999999</v>
      </c>
      <c r="C1087" s="7">
        <v>2.3617535680000001</v>
      </c>
      <c r="D1087" s="7">
        <v>0.53587394200000005</v>
      </c>
      <c r="E1087" s="7">
        <v>-4.4072931730000002</v>
      </c>
      <c r="F1087" s="7">
        <v>1.0499999999999999E-5</v>
      </c>
      <c r="G1087" s="7">
        <v>2.0489600000000001E-4</v>
      </c>
      <c r="H1087" s="7"/>
      <c r="I1087" s="7" t="s">
        <v>3238</v>
      </c>
    </row>
    <row r="1088" spans="1:9">
      <c r="A1088" s="7" t="s">
        <v>1255</v>
      </c>
      <c r="B1088" s="7">
        <v>47.254455960000001</v>
      </c>
      <c r="C1088" s="7">
        <v>1.5675588810000001</v>
      </c>
      <c r="D1088" s="7">
        <v>0.35597127099999998</v>
      </c>
      <c r="E1088" s="7">
        <v>-4.4036106579999998</v>
      </c>
      <c r="F1088" s="7">
        <v>1.06E-5</v>
      </c>
      <c r="G1088" s="7">
        <v>2.0793E-4</v>
      </c>
      <c r="H1088" s="7"/>
      <c r="I1088" s="7" t="s">
        <v>1256</v>
      </c>
    </row>
    <row r="1089" spans="1:9">
      <c r="A1089" s="7" t="s">
        <v>1253</v>
      </c>
      <c r="B1089" s="7">
        <v>21.66142262</v>
      </c>
      <c r="C1089" s="7">
        <v>1.918687998</v>
      </c>
      <c r="D1089" s="7">
        <v>0.43563147800000002</v>
      </c>
      <c r="E1089" s="7">
        <v>-4.4043832790000002</v>
      </c>
      <c r="F1089" s="7">
        <v>1.06E-5</v>
      </c>
      <c r="G1089" s="7">
        <v>2.0734799999999999E-4</v>
      </c>
      <c r="H1089" s="7"/>
      <c r="I1089" s="7" t="s">
        <v>1254</v>
      </c>
    </row>
    <row r="1090" spans="1:9">
      <c r="A1090" s="7" t="s">
        <v>1260</v>
      </c>
      <c r="B1090" s="7">
        <v>65.465882890000003</v>
      </c>
      <c r="C1090" s="7">
        <v>1.143489988</v>
      </c>
      <c r="D1090" s="7">
        <v>0.25979044099999998</v>
      </c>
      <c r="E1090" s="7">
        <v>-4.4015860870000001</v>
      </c>
      <c r="F1090" s="7">
        <v>1.0699999999999999E-5</v>
      </c>
      <c r="G1090" s="7">
        <v>2.0924100000000001E-4</v>
      </c>
      <c r="H1090" s="7"/>
      <c r="I1090" s="7"/>
    </row>
    <row r="1091" spans="1:9">
      <c r="A1091" s="7" t="s">
        <v>1257</v>
      </c>
      <c r="B1091" s="7">
        <v>27.730150640000002</v>
      </c>
      <c r="C1091" s="7">
        <v>1.9378376879999999</v>
      </c>
      <c r="D1091" s="7">
        <v>0.44007582000000001</v>
      </c>
      <c r="E1091" s="7">
        <v>-4.4034177779999997</v>
      </c>
      <c r="F1091" s="7">
        <v>1.0699999999999999E-5</v>
      </c>
      <c r="G1091" s="7">
        <v>2.07956E-4</v>
      </c>
      <c r="H1091" s="7" t="s">
        <v>3239</v>
      </c>
      <c r="I1091" s="7" t="s">
        <v>1258</v>
      </c>
    </row>
    <row r="1092" spans="1:9">
      <c r="A1092" s="7" t="s">
        <v>1259</v>
      </c>
      <c r="B1092" s="7">
        <v>66.347374500000001</v>
      </c>
      <c r="C1092" s="7">
        <v>-1.730963799</v>
      </c>
      <c r="D1092" s="7">
        <v>0.393176572</v>
      </c>
      <c r="E1092" s="7">
        <v>4.4025100210000003</v>
      </c>
      <c r="F1092" s="7">
        <v>1.0699999999999999E-5</v>
      </c>
      <c r="G1092" s="7">
        <v>2.08669E-4</v>
      </c>
      <c r="H1092" s="7"/>
      <c r="I1092" s="7" t="s">
        <v>3240</v>
      </c>
    </row>
    <row r="1093" spans="1:9">
      <c r="A1093" s="7" t="s">
        <v>1261</v>
      </c>
      <c r="B1093" s="7">
        <v>98.969895050000005</v>
      </c>
      <c r="C1093" s="7">
        <v>1.368596629</v>
      </c>
      <c r="D1093" s="7">
        <v>0.31121717500000001</v>
      </c>
      <c r="E1093" s="7">
        <v>-4.3975613820000001</v>
      </c>
      <c r="F1093" s="7">
        <v>1.0900000000000001E-5</v>
      </c>
      <c r="G1093" s="7">
        <v>2.1293700000000001E-4</v>
      </c>
      <c r="H1093" s="7"/>
      <c r="I1093" s="7"/>
    </row>
    <row r="1094" spans="1:9">
      <c r="A1094" s="7" t="s">
        <v>1262</v>
      </c>
      <c r="B1094" s="7">
        <v>15.359708250000001</v>
      </c>
      <c r="C1094" s="7">
        <v>2.1562458009999999</v>
      </c>
      <c r="D1094" s="7">
        <v>0.490339409</v>
      </c>
      <c r="E1094" s="7">
        <v>-4.3974556429999998</v>
      </c>
      <c r="F1094" s="7">
        <v>1.1E-5</v>
      </c>
      <c r="G1094" s="7">
        <v>2.1293700000000001E-4</v>
      </c>
      <c r="H1094" s="7"/>
      <c r="I1094" s="7"/>
    </row>
    <row r="1095" spans="1:9">
      <c r="A1095" s="7" t="s">
        <v>1263</v>
      </c>
      <c r="B1095" s="7">
        <v>52.772329409999998</v>
      </c>
      <c r="C1095" s="7">
        <v>-1.2520493079999999</v>
      </c>
      <c r="D1095" s="7">
        <v>0.28504993499999998</v>
      </c>
      <c r="E1095" s="7">
        <v>4.3923858710000001</v>
      </c>
      <c r="F1095" s="7">
        <v>1.1199999999999999E-5</v>
      </c>
      <c r="G1095" s="7">
        <v>2.1746999999999999E-4</v>
      </c>
      <c r="H1095" s="7"/>
      <c r="I1095" s="7" t="s">
        <v>2421</v>
      </c>
    </row>
    <row r="1096" spans="1:9">
      <c r="A1096" s="7" t="s">
        <v>1265</v>
      </c>
      <c r="B1096" s="7">
        <v>35.879686130000003</v>
      </c>
      <c r="C1096" s="7">
        <v>-1.8776610419999999</v>
      </c>
      <c r="D1096" s="7">
        <v>0.42768140700000001</v>
      </c>
      <c r="E1096" s="7">
        <v>4.3903265610000002</v>
      </c>
      <c r="F1096" s="7">
        <v>1.13E-5</v>
      </c>
      <c r="G1096" s="7">
        <v>2.1920699999999999E-4</v>
      </c>
      <c r="H1096" s="7"/>
      <c r="I1096" s="7"/>
    </row>
    <row r="1097" spans="1:9">
      <c r="A1097" s="7" t="s">
        <v>1266</v>
      </c>
      <c r="B1097" s="7">
        <v>112.13214929999999</v>
      </c>
      <c r="C1097" s="7">
        <v>1.7717378770000001</v>
      </c>
      <c r="D1097" s="7">
        <v>0.40358197400000001</v>
      </c>
      <c r="E1097" s="7">
        <v>-4.39003224</v>
      </c>
      <c r="F1097" s="7">
        <v>1.13E-5</v>
      </c>
      <c r="G1097" s="7">
        <v>2.1933799999999999E-4</v>
      </c>
      <c r="H1097" s="7"/>
      <c r="I1097" s="7" t="s">
        <v>3242</v>
      </c>
    </row>
    <row r="1098" spans="1:9">
      <c r="A1098" s="7" t="s">
        <v>1264</v>
      </c>
      <c r="B1098" s="7">
        <v>30.628959080000001</v>
      </c>
      <c r="C1098" s="7">
        <v>-1.5589654580000001</v>
      </c>
      <c r="D1098" s="7">
        <v>0.35503928899999998</v>
      </c>
      <c r="E1098" s="7">
        <v>4.3909660280000002</v>
      </c>
      <c r="F1098" s="7">
        <v>1.13E-5</v>
      </c>
      <c r="G1098" s="7">
        <v>2.18729E-4</v>
      </c>
      <c r="H1098" s="7"/>
      <c r="I1098" s="7" t="s">
        <v>3241</v>
      </c>
    </row>
    <row r="1099" spans="1:9">
      <c r="A1099" s="7" t="s">
        <v>1267</v>
      </c>
      <c r="B1099" s="7">
        <v>633.59912129999998</v>
      </c>
      <c r="C1099" s="7">
        <v>1.1383501739999999</v>
      </c>
      <c r="D1099" s="7">
        <v>0.25932261600000001</v>
      </c>
      <c r="E1099" s="7">
        <v>-4.3897064989999999</v>
      </c>
      <c r="F1099" s="7">
        <v>1.1399999999999999E-5</v>
      </c>
      <c r="G1099" s="7">
        <v>2.1950100000000001E-4</v>
      </c>
      <c r="H1099" s="7"/>
      <c r="I1099" s="7" t="s">
        <v>1268</v>
      </c>
    </row>
    <row r="1100" spans="1:9">
      <c r="A1100" s="7" t="s">
        <v>1269</v>
      </c>
      <c r="B1100" s="7">
        <v>35.075360879999998</v>
      </c>
      <c r="C1100" s="7">
        <v>-1.5835196709999999</v>
      </c>
      <c r="D1100" s="7">
        <v>0.36075575300000001</v>
      </c>
      <c r="E1100" s="7">
        <v>4.3894509209999999</v>
      </c>
      <c r="F1100" s="7">
        <v>1.1399999999999999E-5</v>
      </c>
      <c r="G1100" s="7">
        <v>2.19593E-4</v>
      </c>
      <c r="H1100" s="7"/>
      <c r="I1100" s="7" t="s">
        <v>1287</v>
      </c>
    </row>
    <row r="1101" spans="1:9">
      <c r="A1101" s="7" t="s">
        <v>1270</v>
      </c>
      <c r="B1101" s="7">
        <v>1310.679611</v>
      </c>
      <c r="C1101" s="7">
        <v>1.2550704260000001</v>
      </c>
      <c r="D1101" s="7">
        <v>0.28603532399999998</v>
      </c>
      <c r="E1101" s="7">
        <v>-4.3878161960000002</v>
      </c>
      <c r="F1101" s="7">
        <v>1.1399999999999999E-5</v>
      </c>
      <c r="G1101" s="7">
        <v>2.2091600000000001E-4</v>
      </c>
      <c r="H1101" s="7" t="s">
        <v>3243</v>
      </c>
      <c r="I1101" s="7" t="s">
        <v>3244</v>
      </c>
    </row>
    <row r="1102" spans="1:9">
      <c r="A1102" s="7" t="s">
        <v>1271</v>
      </c>
      <c r="B1102" s="7">
        <v>16.502081059999998</v>
      </c>
      <c r="C1102" s="7">
        <v>1.9078669699999999</v>
      </c>
      <c r="D1102" s="7">
        <v>0.43485317800000001</v>
      </c>
      <c r="E1102" s="7">
        <v>-4.3873819190000001</v>
      </c>
      <c r="F1102" s="7">
        <v>1.15E-5</v>
      </c>
      <c r="G1102" s="7">
        <v>2.2118999999999999E-4</v>
      </c>
      <c r="H1102" s="7"/>
      <c r="I1102" s="7" t="s">
        <v>2509</v>
      </c>
    </row>
    <row r="1103" spans="1:9">
      <c r="A1103" s="7" t="s">
        <v>1272</v>
      </c>
      <c r="B1103" s="7">
        <v>99.06119425</v>
      </c>
      <c r="C1103" s="7">
        <v>-1.04507766</v>
      </c>
      <c r="D1103" s="7">
        <v>0.23821919899999999</v>
      </c>
      <c r="E1103" s="7">
        <v>4.3870421239999997</v>
      </c>
      <c r="F1103" s="7">
        <v>1.15E-5</v>
      </c>
      <c r="G1103" s="7">
        <v>2.2136899999999999E-4</v>
      </c>
      <c r="H1103" s="7"/>
      <c r="I1103" s="7" t="s">
        <v>3245</v>
      </c>
    </row>
    <row r="1104" spans="1:9">
      <c r="A1104" s="7" t="s">
        <v>1273</v>
      </c>
      <c r="B1104" s="7">
        <v>130.2914533</v>
      </c>
      <c r="C1104" s="7">
        <v>-1.414174332</v>
      </c>
      <c r="D1104" s="7">
        <v>0.32293841299999998</v>
      </c>
      <c r="E1104" s="7">
        <v>4.37908367</v>
      </c>
      <c r="F1104" s="7">
        <v>1.19E-5</v>
      </c>
      <c r="G1104" s="7">
        <v>2.2943599999999999E-4</v>
      </c>
      <c r="H1104" s="7"/>
      <c r="I1104" s="7" t="s">
        <v>1274</v>
      </c>
    </row>
    <row r="1105" spans="1:9">
      <c r="A1105" s="7" t="s">
        <v>1275</v>
      </c>
      <c r="B1105" s="7">
        <v>6.820220194</v>
      </c>
      <c r="C1105" s="7">
        <v>-2.6239038030000001</v>
      </c>
      <c r="D1105" s="7">
        <v>0.59952221800000005</v>
      </c>
      <c r="E1105" s="7">
        <v>4.3766581499999999</v>
      </c>
      <c r="F1105" s="7">
        <v>1.2099999999999999E-5</v>
      </c>
      <c r="G1105" s="7">
        <v>2.31828E-4</v>
      </c>
      <c r="H1105" s="7"/>
      <c r="I1105" s="7" t="s">
        <v>1276</v>
      </c>
    </row>
    <row r="1106" spans="1:9">
      <c r="A1106" s="7" t="s">
        <v>1277</v>
      </c>
      <c r="B1106" s="7">
        <v>123.54877070000001</v>
      </c>
      <c r="C1106" s="7">
        <v>1.0356495729999999</v>
      </c>
      <c r="D1106" s="7">
        <v>0.23669618000000001</v>
      </c>
      <c r="E1106" s="7">
        <v>-4.3754384780000004</v>
      </c>
      <c r="F1106" s="7">
        <v>1.2099999999999999E-5</v>
      </c>
      <c r="G1106" s="7">
        <v>2.3295299999999999E-4</v>
      </c>
      <c r="H1106" s="7"/>
      <c r="I1106" s="7" t="s">
        <v>331</v>
      </c>
    </row>
    <row r="1107" spans="1:9">
      <c r="A1107" s="7" t="s">
        <v>1278</v>
      </c>
      <c r="B1107" s="7">
        <v>23.686838519999998</v>
      </c>
      <c r="C1107" s="7">
        <v>1.9464559379999999</v>
      </c>
      <c r="D1107" s="7">
        <v>0.44560027899999999</v>
      </c>
      <c r="E1107" s="7">
        <v>-4.3681658829999996</v>
      </c>
      <c r="F1107" s="7">
        <v>1.2500000000000001E-5</v>
      </c>
      <c r="G1107" s="7">
        <v>2.4012400000000001E-4</v>
      </c>
      <c r="H1107" s="7"/>
      <c r="I1107" s="7" t="s">
        <v>2355</v>
      </c>
    </row>
    <row r="1108" spans="1:9">
      <c r="A1108" s="7" t="s">
        <v>1279</v>
      </c>
      <c r="B1108" s="7">
        <v>111.1186735</v>
      </c>
      <c r="C1108" s="7">
        <v>1.044840381</v>
      </c>
      <c r="D1108" s="7">
        <v>0.23929383900000001</v>
      </c>
      <c r="E1108" s="7">
        <v>-4.3663488580000003</v>
      </c>
      <c r="F1108" s="7">
        <v>1.26E-5</v>
      </c>
      <c r="G1108" s="7">
        <v>2.4194799999999999E-4</v>
      </c>
      <c r="H1108" s="7"/>
      <c r="I1108" s="7"/>
    </row>
    <row r="1109" spans="1:9">
      <c r="A1109" s="7" t="s">
        <v>1280</v>
      </c>
      <c r="B1109" s="7">
        <v>10.078069960000001</v>
      </c>
      <c r="C1109" s="7">
        <v>-2.3619030400000001</v>
      </c>
      <c r="D1109" s="7">
        <v>0.54122492700000002</v>
      </c>
      <c r="E1109" s="7">
        <v>4.3639953020000002</v>
      </c>
      <c r="F1109" s="7">
        <v>1.2799999999999999E-5</v>
      </c>
      <c r="G1109" s="7">
        <v>2.44202E-4</v>
      </c>
      <c r="H1109" s="7"/>
      <c r="I1109" s="7" t="s">
        <v>3069</v>
      </c>
    </row>
    <row r="1110" spans="1:9">
      <c r="A1110" s="7" t="s">
        <v>1281</v>
      </c>
      <c r="B1110" s="7">
        <v>284.80338769999997</v>
      </c>
      <c r="C1110" s="7">
        <v>-2.7347099020000001</v>
      </c>
      <c r="D1110" s="7">
        <v>0.62694685100000003</v>
      </c>
      <c r="E1110" s="7">
        <v>4.3619485429999996</v>
      </c>
      <c r="F1110" s="7">
        <v>1.29E-5</v>
      </c>
      <c r="G1110" s="7">
        <v>2.4631399999999997E-4</v>
      </c>
      <c r="H1110" s="7"/>
      <c r="I1110" s="7" t="s">
        <v>3246</v>
      </c>
    </row>
    <row r="1111" spans="1:9">
      <c r="A1111" s="7" t="s">
        <v>1282</v>
      </c>
      <c r="B1111" s="7">
        <v>100.4137793</v>
      </c>
      <c r="C1111" s="7">
        <v>-1.346936275</v>
      </c>
      <c r="D1111" s="7">
        <v>0.30889530599999998</v>
      </c>
      <c r="E1111" s="7">
        <v>4.3604944689999998</v>
      </c>
      <c r="F1111" s="7">
        <v>1.2999999999999999E-5</v>
      </c>
      <c r="G1111" s="7">
        <v>2.4777099999999998E-4</v>
      </c>
      <c r="H1111" s="7"/>
      <c r="I1111" s="7"/>
    </row>
    <row r="1112" spans="1:9">
      <c r="A1112" s="7" t="s">
        <v>1283</v>
      </c>
      <c r="B1112" s="7">
        <v>73.127251970000003</v>
      </c>
      <c r="C1112" s="7">
        <v>-1.124458258</v>
      </c>
      <c r="D1112" s="7">
        <v>0.25790748499999999</v>
      </c>
      <c r="E1112" s="7">
        <v>4.3599287450000004</v>
      </c>
      <c r="F1112" s="7">
        <v>1.2999999999999999E-5</v>
      </c>
      <c r="G1112" s="7">
        <v>2.4822800000000002E-4</v>
      </c>
      <c r="H1112" s="7"/>
      <c r="I1112" s="7"/>
    </row>
    <row r="1113" spans="1:9">
      <c r="A1113" s="7" t="s">
        <v>1284</v>
      </c>
      <c r="B1113" s="7">
        <v>1490.6837149999999</v>
      </c>
      <c r="C1113" s="7">
        <v>1.0904742080000001</v>
      </c>
      <c r="D1113" s="7">
        <v>0.25035227500000001</v>
      </c>
      <c r="E1113" s="7">
        <v>-4.3557591359999996</v>
      </c>
      <c r="F1113" s="7">
        <v>1.33E-5</v>
      </c>
      <c r="G1113" s="7">
        <v>2.5281199999999999E-4</v>
      </c>
      <c r="H1113" s="7"/>
      <c r="I1113" s="7" t="s">
        <v>3247</v>
      </c>
    </row>
    <row r="1114" spans="1:9">
      <c r="A1114" s="7" t="s">
        <v>1285</v>
      </c>
      <c r="B1114" s="7">
        <v>234.5957162</v>
      </c>
      <c r="C1114" s="7">
        <v>1.3970968349999999</v>
      </c>
      <c r="D1114" s="7">
        <v>0.32106620200000002</v>
      </c>
      <c r="E1114" s="7">
        <v>-4.3514291649999999</v>
      </c>
      <c r="F1114" s="7">
        <v>1.3499999999999999E-5</v>
      </c>
      <c r="G1114" s="7">
        <v>2.5766599999999998E-4</v>
      </c>
      <c r="H1114" s="7" t="s">
        <v>3248</v>
      </c>
      <c r="I1114" s="7" t="s">
        <v>2553</v>
      </c>
    </row>
    <row r="1115" spans="1:9">
      <c r="A1115" s="7" t="s">
        <v>1286</v>
      </c>
      <c r="B1115" s="7">
        <v>222.50445930000001</v>
      </c>
      <c r="C1115" s="7">
        <v>-1.35406589</v>
      </c>
      <c r="D1115" s="7">
        <v>0.31127769900000002</v>
      </c>
      <c r="E1115" s="7">
        <v>4.3500253740000003</v>
      </c>
      <c r="F1115" s="7">
        <v>1.36E-5</v>
      </c>
      <c r="G1115" s="7">
        <v>2.5893500000000001E-4</v>
      </c>
      <c r="H1115" s="7"/>
      <c r="I1115" s="7" t="s">
        <v>1287</v>
      </c>
    </row>
    <row r="1116" spans="1:9">
      <c r="A1116" s="7" t="s">
        <v>1288</v>
      </c>
      <c r="B1116" s="7">
        <v>14.08325243</v>
      </c>
      <c r="C1116" s="7">
        <v>-2.12894081</v>
      </c>
      <c r="D1116" s="7">
        <v>0.48953445400000001</v>
      </c>
      <c r="E1116" s="7">
        <v>4.3489090309999998</v>
      </c>
      <c r="F1116" s="7">
        <v>1.3699999999999999E-5</v>
      </c>
      <c r="G1116" s="7">
        <v>2.6006299999999999E-4</v>
      </c>
      <c r="H1116" s="7" t="s">
        <v>3249</v>
      </c>
      <c r="I1116" s="7" t="s">
        <v>3250</v>
      </c>
    </row>
    <row r="1117" spans="1:9">
      <c r="A1117" s="7" t="s">
        <v>1289</v>
      </c>
      <c r="B1117" s="7">
        <v>28.824287909999999</v>
      </c>
      <c r="C1117" s="7">
        <v>1.625260795</v>
      </c>
      <c r="D1117" s="7">
        <v>0.37403437</v>
      </c>
      <c r="E1117" s="7">
        <v>-4.3452177770000002</v>
      </c>
      <c r="F1117" s="7">
        <v>1.3900000000000001E-5</v>
      </c>
      <c r="G1117" s="7">
        <v>2.64188E-4</v>
      </c>
      <c r="H1117" s="7"/>
      <c r="I1117" s="7" t="s">
        <v>2377</v>
      </c>
    </row>
    <row r="1118" spans="1:9">
      <c r="A1118" s="7" t="s">
        <v>1291</v>
      </c>
      <c r="B1118" s="7">
        <v>378.80161120000002</v>
      </c>
      <c r="C1118" s="7">
        <v>-2.2421908039999998</v>
      </c>
      <c r="D1118" s="7">
        <v>0.51635853899999995</v>
      </c>
      <c r="E1118" s="7">
        <v>4.3423137860000001</v>
      </c>
      <c r="F1118" s="7">
        <v>1.4100000000000001E-5</v>
      </c>
      <c r="G1118" s="7">
        <v>2.6700399999999999E-4</v>
      </c>
      <c r="H1118" s="7"/>
      <c r="I1118" s="7"/>
    </row>
    <row r="1119" spans="1:9">
      <c r="A1119" s="7" t="s">
        <v>1290</v>
      </c>
      <c r="B1119" s="7">
        <v>55.522782329999998</v>
      </c>
      <c r="C1119" s="7">
        <v>1.7447713520000001</v>
      </c>
      <c r="D1119" s="7">
        <v>0.40180622599999999</v>
      </c>
      <c r="E1119" s="7">
        <v>-4.3423203539999999</v>
      </c>
      <c r="F1119" s="7">
        <v>1.4100000000000001E-5</v>
      </c>
      <c r="G1119" s="7">
        <v>2.6700399999999999E-4</v>
      </c>
      <c r="H1119" s="7"/>
      <c r="I1119" s="7" t="s">
        <v>3251</v>
      </c>
    </row>
    <row r="1120" spans="1:9">
      <c r="A1120" s="7" t="s">
        <v>1292</v>
      </c>
      <c r="B1120" s="7">
        <v>7.179899346</v>
      </c>
      <c r="C1120" s="7">
        <v>-2.6759083609999998</v>
      </c>
      <c r="D1120" s="7">
        <v>0.61663014999999999</v>
      </c>
      <c r="E1120" s="7">
        <v>4.3395678249999996</v>
      </c>
      <c r="F1120" s="7">
        <v>1.43E-5</v>
      </c>
      <c r="G1120" s="7">
        <v>2.6976300000000001E-4</v>
      </c>
      <c r="H1120" s="7"/>
      <c r="I1120" s="7"/>
    </row>
    <row r="1121" spans="1:9">
      <c r="A1121" s="7" t="s">
        <v>1293</v>
      </c>
      <c r="B1121" s="7">
        <v>25.33826569</v>
      </c>
      <c r="C1121" s="7">
        <v>-2.004623681</v>
      </c>
      <c r="D1121" s="7">
        <v>0.46201895100000001</v>
      </c>
      <c r="E1121" s="7">
        <v>4.3388343230000004</v>
      </c>
      <c r="F1121" s="7">
        <v>1.43E-5</v>
      </c>
      <c r="G1121" s="7">
        <v>2.7006900000000001E-4</v>
      </c>
      <c r="H1121" s="7"/>
      <c r="I1121" s="7"/>
    </row>
    <row r="1122" spans="1:9">
      <c r="A1122" s="7" t="s">
        <v>1295</v>
      </c>
      <c r="B1122" s="7">
        <v>45.213229079999998</v>
      </c>
      <c r="C1122" s="7">
        <v>1.7401677840000001</v>
      </c>
      <c r="D1122" s="7">
        <v>0.40117197300000002</v>
      </c>
      <c r="E1122" s="7">
        <v>-4.3377102609999998</v>
      </c>
      <c r="F1122" s="7">
        <v>1.4399999999999999E-5</v>
      </c>
      <c r="G1122" s="7">
        <v>2.70971E-4</v>
      </c>
      <c r="H1122" s="7" t="s">
        <v>3253</v>
      </c>
      <c r="I1122" s="7" t="s">
        <v>3254</v>
      </c>
    </row>
    <row r="1123" spans="1:9">
      <c r="A1123" s="7" t="s">
        <v>1294</v>
      </c>
      <c r="B1123" s="7">
        <v>53.291267670000003</v>
      </c>
      <c r="C1123" s="7">
        <v>1.1442009369999999</v>
      </c>
      <c r="D1123" s="7">
        <v>0.26378579699999999</v>
      </c>
      <c r="E1123" s="7">
        <v>-4.3376138900000001</v>
      </c>
      <c r="F1123" s="7">
        <v>1.4399999999999999E-5</v>
      </c>
      <c r="G1123" s="7">
        <v>2.70971E-4</v>
      </c>
      <c r="H1123" s="7" t="s">
        <v>2488</v>
      </c>
      <c r="I1123" s="7" t="s">
        <v>3252</v>
      </c>
    </row>
    <row r="1124" spans="1:9">
      <c r="A1124" s="7" t="s">
        <v>1296</v>
      </c>
      <c r="B1124" s="7">
        <v>13.39045396</v>
      </c>
      <c r="C1124" s="7">
        <v>2.0760294770000001</v>
      </c>
      <c r="D1124" s="7">
        <v>0.47872121699999998</v>
      </c>
      <c r="E1124" s="7">
        <v>-4.336614719</v>
      </c>
      <c r="F1124" s="7">
        <v>1.45E-5</v>
      </c>
      <c r="G1124" s="7">
        <v>2.7180599999999998E-4</v>
      </c>
      <c r="H1124" s="7"/>
      <c r="I1124" s="7" t="s">
        <v>1297</v>
      </c>
    </row>
    <row r="1125" spans="1:9">
      <c r="A1125" s="7" t="s">
        <v>1298</v>
      </c>
      <c r="B1125" s="7">
        <v>24.575498209999999</v>
      </c>
      <c r="C1125" s="7">
        <v>1.930107418</v>
      </c>
      <c r="D1125" s="7">
        <v>0.44538554899999999</v>
      </c>
      <c r="E1125" s="7">
        <v>-4.3335654310000002</v>
      </c>
      <c r="F1125" s="7">
        <v>1.47E-5</v>
      </c>
      <c r="G1125" s="7">
        <v>2.7539799999999999E-4</v>
      </c>
      <c r="H1125" s="7"/>
      <c r="I1125" s="7" t="s">
        <v>3255</v>
      </c>
    </row>
    <row r="1126" spans="1:9">
      <c r="A1126" s="7" t="s">
        <v>1299</v>
      </c>
      <c r="B1126" s="7">
        <v>57.142215819999997</v>
      </c>
      <c r="C1126" s="7">
        <v>-1.385048447</v>
      </c>
      <c r="D1126" s="7">
        <v>0.319660422</v>
      </c>
      <c r="E1126" s="7">
        <v>4.3328743630000002</v>
      </c>
      <c r="F1126" s="7">
        <v>1.47E-5</v>
      </c>
      <c r="G1126" s="7">
        <v>2.7606100000000003E-4</v>
      </c>
      <c r="H1126" s="7"/>
      <c r="I1126" s="7" t="s">
        <v>3256</v>
      </c>
    </row>
    <row r="1127" spans="1:9">
      <c r="A1127" s="7" t="s">
        <v>1300</v>
      </c>
      <c r="B1127" s="7">
        <v>38.276857640000003</v>
      </c>
      <c r="C1127" s="7">
        <v>-1.789030873</v>
      </c>
      <c r="D1127" s="7">
        <v>0.41313256799999998</v>
      </c>
      <c r="E1127" s="7">
        <v>4.3304038729999998</v>
      </c>
      <c r="F1127" s="7">
        <v>1.49E-5</v>
      </c>
      <c r="G1127" s="7">
        <v>2.78972E-4</v>
      </c>
      <c r="H1127" s="7" t="s">
        <v>3257</v>
      </c>
      <c r="I1127" s="7" t="s">
        <v>3258</v>
      </c>
    </row>
    <row r="1128" spans="1:9">
      <c r="A1128" s="7" t="s">
        <v>1301</v>
      </c>
      <c r="B1128" s="7">
        <v>37.147819939999998</v>
      </c>
      <c r="C1128" s="7">
        <v>-1.470231377</v>
      </c>
      <c r="D1128" s="7">
        <v>0.33958513000000001</v>
      </c>
      <c r="E1128" s="7">
        <v>4.3294928080000004</v>
      </c>
      <c r="F1128" s="7">
        <v>1.49E-5</v>
      </c>
      <c r="G1128" s="7">
        <v>2.7965599999999998E-4</v>
      </c>
      <c r="H1128" s="7" t="s">
        <v>2389</v>
      </c>
      <c r="I1128" s="7" t="s">
        <v>1302</v>
      </c>
    </row>
    <row r="1129" spans="1:9">
      <c r="A1129" s="7" t="s">
        <v>1303</v>
      </c>
      <c r="B1129" s="7">
        <v>7.6424686230000001</v>
      </c>
      <c r="C1129" s="7">
        <v>2.5582373999999999</v>
      </c>
      <c r="D1129" s="7">
        <v>0.59170619099999999</v>
      </c>
      <c r="E1129" s="7">
        <v>-4.3234927010000002</v>
      </c>
      <c r="F1129" s="7">
        <v>1.5400000000000002E-5</v>
      </c>
      <c r="G1129" s="7">
        <v>2.8680999999999997E-4</v>
      </c>
      <c r="H1129" s="7"/>
      <c r="I1129" s="7"/>
    </row>
    <row r="1130" spans="1:9">
      <c r="A1130" s="7" t="s">
        <v>1304</v>
      </c>
      <c r="B1130" s="7">
        <v>54.751487410000003</v>
      </c>
      <c r="C1130" s="7">
        <v>-1.423086182</v>
      </c>
      <c r="D1130" s="7">
        <v>0.32919147399999998</v>
      </c>
      <c r="E1130" s="7">
        <v>4.3229739900000004</v>
      </c>
      <c r="F1130" s="7">
        <v>1.5400000000000002E-5</v>
      </c>
      <c r="G1130" s="7">
        <v>2.8727599999999999E-4</v>
      </c>
      <c r="H1130" s="7"/>
      <c r="I1130" s="7" t="s">
        <v>3259</v>
      </c>
    </row>
    <row r="1131" spans="1:9">
      <c r="A1131" s="7" t="s">
        <v>1305</v>
      </c>
      <c r="B1131" s="7">
        <v>128.9988171</v>
      </c>
      <c r="C1131" s="7">
        <v>-1.417681134</v>
      </c>
      <c r="D1131" s="7">
        <v>0.32801578100000001</v>
      </c>
      <c r="E1131" s="7">
        <v>4.321990639</v>
      </c>
      <c r="F1131" s="7">
        <v>1.5500000000000001E-5</v>
      </c>
      <c r="G1131" s="7">
        <v>2.8834899999999997E-4</v>
      </c>
      <c r="H1131" s="7" t="s">
        <v>3260</v>
      </c>
      <c r="I1131" s="7" t="s">
        <v>3261</v>
      </c>
    </row>
    <row r="1132" spans="1:9">
      <c r="A1132" s="7" t="s">
        <v>1306</v>
      </c>
      <c r="B1132" s="7">
        <v>79.622319540000007</v>
      </c>
      <c r="C1132" s="7">
        <v>-1.30958142</v>
      </c>
      <c r="D1132" s="7">
        <v>0.30312534099999999</v>
      </c>
      <c r="E1132" s="7">
        <v>4.3202637360000002</v>
      </c>
      <c r="F1132" s="7">
        <v>1.56E-5</v>
      </c>
      <c r="G1132" s="7">
        <v>2.9019199999999999E-4</v>
      </c>
      <c r="H1132" s="7"/>
      <c r="I1132" s="7" t="s">
        <v>3262</v>
      </c>
    </row>
    <row r="1133" spans="1:9">
      <c r="A1133" s="7" t="s">
        <v>1307</v>
      </c>
      <c r="B1133" s="7">
        <v>7.8215309900000003</v>
      </c>
      <c r="C1133" s="7">
        <v>-2.5452921709999998</v>
      </c>
      <c r="D1133" s="7">
        <v>0.59059424999999999</v>
      </c>
      <c r="E1133" s="7">
        <v>4.3097137659999998</v>
      </c>
      <c r="F1133" s="7">
        <v>1.63E-5</v>
      </c>
      <c r="G1133" s="7">
        <v>3.03283E-4</v>
      </c>
      <c r="H1133" s="7"/>
      <c r="I1133" s="7"/>
    </row>
    <row r="1134" spans="1:9">
      <c r="A1134" s="7" t="s">
        <v>1308</v>
      </c>
      <c r="B1134" s="7">
        <v>363.49329160000002</v>
      </c>
      <c r="C1134" s="7">
        <v>1.1943778780000001</v>
      </c>
      <c r="D1134" s="7">
        <v>0.27715987399999997</v>
      </c>
      <c r="E1134" s="7">
        <v>-4.3093463080000003</v>
      </c>
      <c r="F1134" s="7">
        <v>1.6399999999999999E-5</v>
      </c>
      <c r="G1134" s="7">
        <v>3.0356799999999999E-4</v>
      </c>
      <c r="H1134" s="7" t="s">
        <v>3263</v>
      </c>
      <c r="I1134" s="7" t="s">
        <v>1309</v>
      </c>
    </row>
    <row r="1135" spans="1:9">
      <c r="A1135" s="7" t="s">
        <v>1310</v>
      </c>
      <c r="B1135" s="7">
        <v>292.70922839999997</v>
      </c>
      <c r="C1135" s="7">
        <v>1.0266933140000001</v>
      </c>
      <c r="D1135" s="7">
        <v>0.23852627900000001</v>
      </c>
      <c r="E1135" s="7">
        <v>-4.3043195069999998</v>
      </c>
      <c r="F1135" s="7">
        <v>1.6699999999999999E-5</v>
      </c>
      <c r="G1135" s="7">
        <v>3.10093E-4</v>
      </c>
      <c r="H1135" s="7" t="s">
        <v>3264</v>
      </c>
      <c r="I1135" s="7" t="s">
        <v>3265</v>
      </c>
    </row>
    <row r="1136" spans="1:9">
      <c r="A1136" s="7" t="s">
        <v>1313</v>
      </c>
      <c r="B1136" s="7">
        <v>117.4652648</v>
      </c>
      <c r="C1136" s="7">
        <v>1.225818804</v>
      </c>
      <c r="D1136" s="7">
        <v>0.28491339999999998</v>
      </c>
      <c r="E1136" s="7">
        <v>-4.3024259469999997</v>
      </c>
      <c r="F1136" s="7">
        <v>1.6900000000000001E-5</v>
      </c>
      <c r="G1136" s="7">
        <v>3.1162799999999999E-4</v>
      </c>
      <c r="H1136" s="7"/>
      <c r="I1136" s="7" t="s">
        <v>1380</v>
      </c>
    </row>
    <row r="1137" spans="1:9">
      <c r="A1137" s="7" t="s">
        <v>1311</v>
      </c>
      <c r="B1137" s="7">
        <v>53.710525629999999</v>
      </c>
      <c r="C1137" s="7">
        <v>1.5151447</v>
      </c>
      <c r="D1137" s="7">
        <v>0.35212706100000002</v>
      </c>
      <c r="E1137" s="7">
        <v>-4.302835161</v>
      </c>
      <c r="F1137" s="7">
        <v>1.6900000000000001E-5</v>
      </c>
      <c r="G1137" s="7">
        <v>3.1150200000000001E-4</v>
      </c>
      <c r="H1137" s="7"/>
      <c r="I1137" s="7" t="s">
        <v>1312</v>
      </c>
    </row>
    <row r="1138" spans="1:9">
      <c r="A1138" s="7" t="s">
        <v>1314</v>
      </c>
      <c r="B1138" s="7">
        <v>29.053295309999999</v>
      </c>
      <c r="C1138" s="7">
        <v>-1.5699288010000001</v>
      </c>
      <c r="D1138" s="7">
        <v>0.36491601699999998</v>
      </c>
      <c r="E1138" s="7">
        <v>4.3021646809999998</v>
      </c>
      <c r="F1138" s="7">
        <v>1.6900000000000001E-5</v>
      </c>
      <c r="G1138" s="7">
        <v>3.1177100000000002E-4</v>
      </c>
      <c r="H1138" s="7"/>
      <c r="I1138" s="7" t="s">
        <v>1315</v>
      </c>
    </row>
    <row r="1139" spans="1:9">
      <c r="A1139" s="7" t="s">
        <v>1316</v>
      </c>
      <c r="B1139" s="7">
        <v>45.073442049999997</v>
      </c>
      <c r="C1139" s="7">
        <v>1.4598704650000001</v>
      </c>
      <c r="D1139" s="7">
        <v>0.33942446599999998</v>
      </c>
      <c r="E1139" s="7">
        <v>-4.3010172000000004</v>
      </c>
      <c r="F1139" s="7">
        <v>1.7E-5</v>
      </c>
      <c r="G1139" s="7">
        <v>3.1316500000000001E-4</v>
      </c>
      <c r="H1139" s="7"/>
      <c r="I1139" s="7" t="s">
        <v>3266</v>
      </c>
    </row>
    <row r="1140" spans="1:9">
      <c r="A1140" s="7" t="s">
        <v>1317</v>
      </c>
      <c r="B1140" s="7">
        <v>37.497285009999999</v>
      </c>
      <c r="C1140" s="7">
        <v>1.532342616</v>
      </c>
      <c r="D1140" s="7">
        <v>0.35694985000000001</v>
      </c>
      <c r="E1140" s="7">
        <v>-4.2928792830000004</v>
      </c>
      <c r="F1140" s="7">
        <v>1.7600000000000001E-5</v>
      </c>
      <c r="G1140" s="7">
        <v>3.2440300000000002E-4</v>
      </c>
      <c r="H1140" s="7"/>
      <c r="I1140" s="7" t="s">
        <v>1318</v>
      </c>
    </row>
    <row r="1141" spans="1:9">
      <c r="A1141" s="7" t="s">
        <v>1319</v>
      </c>
      <c r="B1141" s="7">
        <v>17.16270334</v>
      </c>
      <c r="C1141" s="7">
        <v>1.803975168</v>
      </c>
      <c r="D1141" s="7">
        <v>0.42048441800000003</v>
      </c>
      <c r="E1141" s="7">
        <v>-4.2902307239999997</v>
      </c>
      <c r="F1141" s="7">
        <v>1.7799999999999999E-5</v>
      </c>
      <c r="G1141" s="7">
        <v>3.2806099999999999E-4</v>
      </c>
      <c r="H1141" s="7"/>
      <c r="I1141" s="7"/>
    </row>
    <row r="1142" spans="1:9">
      <c r="A1142" s="7" t="s">
        <v>1320</v>
      </c>
      <c r="B1142" s="7">
        <v>8.5872629200000006</v>
      </c>
      <c r="C1142" s="7">
        <v>-2.274848634</v>
      </c>
      <c r="D1142" s="7">
        <v>0.53027378599999997</v>
      </c>
      <c r="E1142" s="7">
        <v>4.2899511449999999</v>
      </c>
      <c r="F1142" s="7">
        <v>1.7900000000000001E-5</v>
      </c>
      <c r="G1142" s="7">
        <v>3.2823800000000001E-4</v>
      </c>
      <c r="H1142" s="7"/>
      <c r="I1142" s="7"/>
    </row>
    <row r="1143" spans="1:9">
      <c r="A1143" s="7" t="s">
        <v>1321</v>
      </c>
      <c r="B1143" s="7">
        <v>144.70980220000001</v>
      </c>
      <c r="C1143" s="7">
        <v>-1.2184647980000001</v>
      </c>
      <c r="D1143" s="7">
        <v>0.28420882400000003</v>
      </c>
      <c r="E1143" s="7">
        <v>4.2872166380000003</v>
      </c>
      <c r="F1143" s="7">
        <v>1.8099999999999999E-5</v>
      </c>
      <c r="G1143" s="7">
        <v>3.3182099999999999E-4</v>
      </c>
      <c r="H1143" s="7"/>
      <c r="I1143" s="7"/>
    </row>
    <row r="1144" spans="1:9">
      <c r="A1144" s="7" t="s">
        <v>1323</v>
      </c>
      <c r="B1144" s="7">
        <v>13.229230530000001</v>
      </c>
      <c r="C1144" s="7">
        <v>-2.0959312479999999</v>
      </c>
      <c r="D1144" s="7">
        <v>0.488948824</v>
      </c>
      <c r="E1144" s="7">
        <v>4.2866065840000003</v>
      </c>
      <c r="F1144" s="7">
        <v>1.8099999999999999E-5</v>
      </c>
      <c r="G1144" s="7">
        <v>3.3212999999999998E-4</v>
      </c>
      <c r="H1144" s="7"/>
      <c r="I1144" s="7" t="s">
        <v>3268</v>
      </c>
    </row>
    <row r="1145" spans="1:9">
      <c r="A1145" s="7" t="s">
        <v>1322</v>
      </c>
      <c r="B1145" s="7">
        <v>21.462528769999999</v>
      </c>
      <c r="C1145" s="7">
        <v>-1.547445658</v>
      </c>
      <c r="D1145" s="7">
        <v>0.36095719300000001</v>
      </c>
      <c r="E1145" s="7">
        <v>4.2870614199999997</v>
      </c>
      <c r="F1145" s="7">
        <v>1.8099999999999999E-5</v>
      </c>
      <c r="G1145" s="7">
        <v>3.3182099999999999E-4</v>
      </c>
      <c r="H1145" s="7"/>
      <c r="I1145" s="7" t="s">
        <v>3267</v>
      </c>
    </row>
    <row r="1146" spans="1:9">
      <c r="A1146" s="7" t="s">
        <v>1324</v>
      </c>
      <c r="B1146" s="7">
        <v>109.6019898</v>
      </c>
      <c r="C1146" s="7">
        <v>1.4634781100000001</v>
      </c>
      <c r="D1146" s="7">
        <v>0.341443734</v>
      </c>
      <c r="E1146" s="7">
        <v>-4.2861472139999997</v>
      </c>
      <c r="F1146" s="7">
        <v>1.8199999999999999E-5</v>
      </c>
      <c r="G1146" s="7">
        <v>3.3247399999999997E-4</v>
      </c>
      <c r="H1146" s="7" t="s">
        <v>3269</v>
      </c>
      <c r="I1146" s="7" t="s">
        <v>2790</v>
      </c>
    </row>
    <row r="1147" spans="1:9">
      <c r="A1147" s="7" t="s">
        <v>1325</v>
      </c>
      <c r="B1147" s="7">
        <v>19.615876060000002</v>
      </c>
      <c r="C1147" s="7">
        <v>-1.9819237970000001</v>
      </c>
      <c r="D1147" s="7">
        <v>0.46273465400000002</v>
      </c>
      <c r="E1147" s="7">
        <v>4.2830675850000004</v>
      </c>
      <c r="F1147" s="7">
        <v>1.84E-5</v>
      </c>
      <c r="G1147" s="7">
        <v>3.3657499999999998E-4</v>
      </c>
      <c r="H1147" s="7"/>
      <c r="I1147" s="7" t="s">
        <v>1175</v>
      </c>
    </row>
    <row r="1148" spans="1:9">
      <c r="A1148" s="7" t="s">
        <v>1326</v>
      </c>
      <c r="B1148" s="7">
        <v>9.3120282830000001</v>
      </c>
      <c r="C1148" s="7">
        <v>2.1103655419999998</v>
      </c>
      <c r="D1148" s="7">
        <v>0.49273696</v>
      </c>
      <c r="E1148" s="7">
        <v>-4.282945496</v>
      </c>
      <c r="F1148" s="7">
        <v>1.84E-5</v>
      </c>
      <c r="G1148" s="7">
        <v>3.3657499999999998E-4</v>
      </c>
      <c r="H1148" s="7"/>
      <c r="I1148" s="7" t="s">
        <v>1327</v>
      </c>
    </row>
    <row r="1149" spans="1:9">
      <c r="A1149" s="7" t="s">
        <v>1328</v>
      </c>
      <c r="B1149" s="7">
        <v>33.837709599999997</v>
      </c>
      <c r="C1149" s="7">
        <v>1.249105237</v>
      </c>
      <c r="D1149" s="7">
        <v>0.29170607599999998</v>
      </c>
      <c r="E1149" s="7">
        <v>-4.2820679430000004</v>
      </c>
      <c r="F1149" s="7">
        <v>1.8499999999999999E-5</v>
      </c>
      <c r="G1149" s="7">
        <v>3.37664E-4</v>
      </c>
      <c r="H1149" s="7"/>
      <c r="I1149" s="7" t="s">
        <v>3270</v>
      </c>
    </row>
    <row r="1150" spans="1:9">
      <c r="A1150" s="7" t="s">
        <v>1330</v>
      </c>
      <c r="B1150" s="7">
        <v>27.801007999999999</v>
      </c>
      <c r="C1150" s="7">
        <v>1.429368322</v>
      </c>
      <c r="D1150" s="7">
        <v>0.33415710799999998</v>
      </c>
      <c r="E1150" s="7">
        <v>-4.2775337950000001</v>
      </c>
      <c r="F1150" s="7">
        <v>1.8899999999999999E-5</v>
      </c>
      <c r="G1150" s="7">
        <v>3.44123E-4</v>
      </c>
      <c r="H1150" s="7"/>
      <c r="I1150" s="7" t="s">
        <v>3272</v>
      </c>
    </row>
    <row r="1151" spans="1:9">
      <c r="A1151" s="7" t="s">
        <v>1329</v>
      </c>
      <c r="B1151" s="7">
        <v>77.516648880000005</v>
      </c>
      <c r="C1151" s="7">
        <v>-1.3507257539999999</v>
      </c>
      <c r="D1151" s="7">
        <v>0.31575507899999999</v>
      </c>
      <c r="E1151" s="7">
        <v>4.2777641400000004</v>
      </c>
      <c r="F1151" s="7">
        <v>1.8899999999999999E-5</v>
      </c>
      <c r="G1151" s="7">
        <v>3.4401199999999999E-4</v>
      </c>
      <c r="H1151" s="7"/>
      <c r="I1151" s="7" t="s">
        <v>3271</v>
      </c>
    </row>
    <row r="1152" spans="1:9">
      <c r="A1152" s="7" t="s">
        <v>1331</v>
      </c>
      <c r="B1152" s="7">
        <v>50.894626600000002</v>
      </c>
      <c r="C1152" s="7">
        <v>1.2572695460000001</v>
      </c>
      <c r="D1152" s="7">
        <v>0.29401015800000002</v>
      </c>
      <c r="E1152" s="7">
        <v>-4.2762792850000002</v>
      </c>
      <c r="F1152" s="7">
        <v>1.9000000000000001E-5</v>
      </c>
      <c r="G1152" s="7">
        <v>3.4582100000000001E-4</v>
      </c>
      <c r="H1152" s="7"/>
      <c r="I1152" s="7" t="s">
        <v>3273</v>
      </c>
    </row>
    <row r="1153" spans="1:9">
      <c r="A1153" s="7" t="s">
        <v>1332</v>
      </c>
      <c r="B1153" s="7">
        <v>341.06388820000001</v>
      </c>
      <c r="C1153" s="7">
        <v>1.3337608990000001</v>
      </c>
      <c r="D1153" s="7">
        <v>0.312229333</v>
      </c>
      <c r="E1153" s="7">
        <v>-4.271734779</v>
      </c>
      <c r="F1153" s="7">
        <v>1.9400000000000001E-5</v>
      </c>
      <c r="G1153" s="7">
        <v>3.52445E-4</v>
      </c>
      <c r="H1153" s="7"/>
      <c r="I1153" s="7" t="s">
        <v>3274</v>
      </c>
    </row>
    <row r="1154" spans="1:9">
      <c r="A1154" s="7" t="s">
        <v>1333</v>
      </c>
      <c r="B1154" s="7">
        <v>821.31111659999999</v>
      </c>
      <c r="C1154" s="7">
        <v>1.075464226</v>
      </c>
      <c r="D1154" s="7">
        <v>0.25190342999999998</v>
      </c>
      <c r="E1154" s="7">
        <v>-4.2693512550000001</v>
      </c>
      <c r="F1154" s="7">
        <v>1.9599999999999999E-5</v>
      </c>
      <c r="G1154" s="7">
        <v>3.55726E-4</v>
      </c>
      <c r="H1154" s="7"/>
      <c r="I1154" s="7" t="s">
        <v>3275</v>
      </c>
    </row>
    <row r="1155" spans="1:9">
      <c r="A1155" s="7" t="s">
        <v>1334</v>
      </c>
      <c r="B1155" s="7">
        <v>17.267404989999999</v>
      </c>
      <c r="C1155" s="7">
        <v>-2.0262632350000001</v>
      </c>
      <c r="D1155" s="7">
        <v>0.475163799</v>
      </c>
      <c r="E1155" s="7">
        <v>4.2643468179999999</v>
      </c>
      <c r="F1155" s="7">
        <v>2.0000000000000002E-5</v>
      </c>
      <c r="G1155" s="7">
        <v>3.6353500000000001E-4</v>
      </c>
      <c r="H1155" s="7"/>
      <c r="I1155" s="7" t="s">
        <v>1335</v>
      </c>
    </row>
    <row r="1156" spans="1:9">
      <c r="A1156" s="7" t="s">
        <v>1336</v>
      </c>
      <c r="B1156" s="7">
        <v>52.94234101</v>
      </c>
      <c r="C1156" s="7">
        <v>1.60172304</v>
      </c>
      <c r="D1156" s="7">
        <v>0.37580422000000002</v>
      </c>
      <c r="E1156" s="7">
        <v>-4.2621209589999998</v>
      </c>
      <c r="F1156" s="7">
        <v>2.02E-5</v>
      </c>
      <c r="G1156" s="7">
        <v>3.6691600000000001E-4</v>
      </c>
      <c r="H1156" s="7"/>
      <c r="I1156" s="7" t="s">
        <v>1337</v>
      </c>
    </row>
    <row r="1157" spans="1:9">
      <c r="A1157" s="7" t="s">
        <v>1338</v>
      </c>
      <c r="B1157" s="7">
        <v>7.0757730170000004</v>
      </c>
      <c r="C1157" s="7">
        <v>-2.5877653430000001</v>
      </c>
      <c r="D1157" s="7">
        <v>0.60766914599999999</v>
      </c>
      <c r="E1157" s="7">
        <v>4.2585103430000002</v>
      </c>
      <c r="F1157" s="7">
        <v>2.0599999999999999E-5</v>
      </c>
      <c r="G1157" s="7">
        <v>3.7236399999999997E-4</v>
      </c>
      <c r="H1157" s="7"/>
      <c r="I1157" s="7"/>
    </row>
    <row r="1158" spans="1:9">
      <c r="A1158" s="7" t="s">
        <v>1339</v>
      </c>
      <c r="B1158" s="7">
        <v>19.018537200000001</v>
      </c>
      <c r="C1158" s="7">
        <v>-2.3343681639999998</v>
      </c>
      <c r="D1158" s="7">
        <v>0.54852266199999999</v>
      </c>
      <c r="E1158" s="7">
        <v>4.255736959</v>
      </c>
      <c r="F1158" s="7">
        <v>2.0800000000000001E-5</v>
      </c>
      <c r="G1158" s="7">
        <v>3.7647800000000002E-4</v>
      </c>
      <c r="H1158" s="7"/>
      <c r="I1158" s="7"/>
    </row>
    <row r="1159" spans="1:9">
      <c r="A1159" s="7" t="s">
        <v>1340</v>
      </c>
      <c r="B1159" s="7">
        <v>171.87924649999999</v>
      </c>
      <c r="C1159" s="7">
        <v>1.2799740209999999</v>
      </c>
      <c r="D1159" s="7">
        <v>0.30081196199999999</v>
      </c>
      <c r="E1159" s="7">
        <v>-4.2550635769999996</v>
      </c>
      <c r="F1159" s="7">
        <v>2.09E-5</v>
      </c>
      <c r="G1159" s="7">
        <v>3.7734599999999997E-4</v>
      </c>
      <c r="H1159" s="7"/>
      <c r="I1159" s="7" t="s">
        <v>1341</v>
      </c>
    </row>
    <row r="1160" spans="1:9">
      <c r="A1160" s="7" t="s">
        <v>1342</v>
      </c>
      <c r="B1160" s="7">
        <v>16.490866960000002</v>
      </c>
      <c r="C1160" s="7">
        <v>2.3576146040000001</v>
      </c>
      <c r="D1160" s="7">
        <v>0.55417048000000002</v>
      </c>
      <c r="E1160" s="7">
        <v>-4.2543128650000002</v>
      </c>
      <c r="F1160" s="7">
        <v>2.0999999999999999E-5</v>
      </c>
      <c r="G1160" s="7">
        <v>3.7834799999999998E-4</v>
      </c>
      <c r="H1160" s="7"/>
      <c r="I1160" s="7" t="s">
        <v>1054</v>
      </c>
    </row>
    <row r="1161" spans="1:9">
      <c r="A1161" s="7" t="s">
        <v>1343</v>
      </c>
      <c r="B1161" s="7">
        <v>65.445176529999998</v>
      </c>
      <c r="C1161" s="7">
        <v>1.1095491820000001</v>
      </c>
      <c r="D1161" s="7">
        <v>0.26089789899999999</v>
      </c>
      <c r="E1161" s="7">
        <v>-4.2528099499999996</v>
      </c>
      <c r="F1161" s="7">
        <v>2.1100000000000001E-5</v>
      </c>
      <c r="G1161" s="7">
        <v>3.8062799999999999E-4</v>
      </c>
      <c r="H1161" s="7"/>
      <c r="I1161" s="7" t="s">
        <v>3276</v>
      </c>
    </row>
    <row r="1162" spans="1:9">
      <c r="A1162" s="7" t="s">
        <v>1344</v>
      </c>
      <c r="B1162" s="7">
        <v>12.480041910000001</v>
      </c>
      <c r="C1162" s="7">
        <v>-2.1567922739999998</v>
      </c>
      <c r="D1162" s="7">
        <v>0.508066868</v>
      </c>
      <c r="E1162" s="7">
        <v>4.2450953030000003</v>
      </c>
      <c r="F1162" s="7">
        <v>2.19E-5</v>
      </c>
      <c r="G1162" s="7">
        <v>3.9285600000000002E-4</v>
      </c>
      <c r="H1162" s="7"/>
      <c r="I1162" s="7" t="s">
        <v>3277</v>
      </c>
    </row>
    <row r="1163" spans="1:9">
      <c r="A1163" s="7" t="s">
        <v>1345</v>
      </c>
      <c r="B1163" s="7">
        <v>6.6987201509999998</v>
      </c>
      <c r="C1163" s="7">
        <v>2.3207636420000002</v>
      </c>
      <c r="D1163" s="7">
        <v>0.54757035700000001</v>
      </c>
      <c r="E1163" s="7">
        <v>-4.2382930590000001</v>
      </c>
      <c r="F1163" s="7">
        <v>2.2500000000000001E-5</v>
      </c>
      <c r="G1163" s="7">
        <v>4.0324700000000002E-4</v>
      </c>
      <c r="H1163" s="7"/>
      <c r="I1163" s="7"/>
    </row>
    <row r="1164" spans="1:9">
      <c r="A1164" s="7" t="s">
        <v>1346</v>
      </c>
      <c r="B1164" s="7">
        <v>48.336957490000003</v>
      </c>
      <c r="C1164" s="7">
        <v>1.278120814</v>
      </c>
      <c r="D1164" s="7">
        <v>0.30201844799999999</v>
      </c>
      <c r="E1164" s="7">
        <v>-4.2319296189999998</v>
      </c>
      <c r="F1164" s="7">
        <v>2.3200000000000001E-5</v>
      </c>
      <c r="G1164" s="7">
        <v>4.1367200000000002E-4</v>
      </c>
      <c r="H1164" s="7"/>
      <c r="I1164" s="7" t="s">
        <v>331</v>
      </c>
    </row>
    <row r="1165" spans="1:9">
      <c r="A1165" s="7" t="s">
        <v>1347</v>
      </c>
      <c r="B1165" s="7">
        <v>8.6578801369999994</v>
      </c>
      <c r="C1165" s="7">
        <v>-2.2226221499999999</v>
      </c>
      <c r="D1165" s="7">
        <v>0.52589559500000005</v>
      </c>
      <c r="E1165" s="7">
        <v>4.226356279</v>
      </c>
      <c r="F1165" s="7">
        <v>2.3799999999999999E-5</v>
      </c>
      <c r="G1165" s="7">
        <v>4.2375099999999999E-4</v>
      </c>
      <c r="H1165" s="7"/>
      <c r="I1165" s="7" t="s">
        <v>3278</v>
      </c>
    </row>
    <row r="1166" spans="1:9">
      <c r="A1166" s="7" t="s">
        <v>1348</v>
      </c>
      <c r="B1166" s="7">
        <v>9.8771813510000008</v>
      </c>
      <c r="C1166" s="7">
        <v>2.3122729579999999</v>
      </c>
      <c r="D1166" s="7">
        <v>0.54742591299999999</v>
      </c>
      <c r="E1166" s="7">
        <v>-4.2239011729999998</v>
      </c>
      <c r="F1166" s="7">
        <v>2.4000000000000001E-5</v>
      </c>
      <c r="G1166" s="7">
        <v>4.2779899999999997E-4</v>
      </c>
      <c r="H1166" s="7"/>
      <c r="I1166" s="7"/>
    </row>
    <row r="1167" spans="1:9">
      <c r="A1167" s="7" t="s">
        <v>1349</v>
      </c>
      <c r="B1167" s="7">
        <v>44.757306829999997</v>
      </c>
      <c r="C1167" s="7">
        <v>2.4948252019999999</v>
      </c>
      <c r="D1167" s="7">
        <v>0.59108167499999997</v>
      </c>
      <c r="E1167" s="7">
        <v>-4.220779136</v>
      </c>
      <c r="F1167" s="7">
        <v>2.4300000000000001E-5</v>
      </c>
      <c r="G1167" s="7">
        <v>4.33165E-4</v>
      </c>
      <c r="H1167" s="7" t="s">
        <v>3279</v>
      </c>
      <c r="I1167" s="7" t="s">
        <v>1350</v>
      </c>
    </row>
    <row r="1168" spans="1:9">
      <c r="A1168" s="7" t="s">
        <v>1351</v>
      </c>
      <c r="B1168" s="7">
        <v>311.07330680000001</v>
      </c>
      <c r="C1168" s="7">
        <v>1.282802392</v>
      </c>
      <c r="D1168" s="7">
        <v>0.30394997899999998</v>
      </c>
      <c r="E1168" s="7">
        <v>-4.2204391579999996</v>
      </c>
      <c r="F1168" s="7">
        <v>2.44E-5</v>
      </c>
      <c r="G1168" s="7">
        <v>4.3351700000000002E-4</v>
      </c>
      <c r="H1168" s="7"/>
      <c r="I1168" s="7" t="s">
        <v>3280</v>
      </c>
    </row>
    <row r="1169" spans="1:9">
      <c r="A1169" s="7" t="s">
        <v>1352</v>
      </c>
      <c r="B1169" s="7">
        <v>43.876031660000002</v>
      </c>
      <c r="C1169" s="7">
        <v>1.301127849</v>
      </c>
      <c r="D1169" s="7">
        <v>0.308367267</v>
      </c>
      <c r="E1169" s="7">
        <v>-4.2194097309999998</v>
      </c>
      <c r="F1169" s="7">
        <v>2.4499999999999999E-5</v>
      </c>
      <c r="G1169" s="7">
        <v>4.3489700000000001E-4</v>
      </c>
      <c r="H1169" s="7"/>
      <c r="I1169" s="7" t="s">
        <v>3187</v>
      </c>
    </row>
    <row r="1170" spans="1:9">
      <c r="A1170" s="7" t="s">
        <v>1353</v>
      </c>
      <c r="B1170" s="7">
        <v>130.26313540000001</v>
      </c>
      <c r="C1170" s="7">
        <v>-1.2153098879999999</v>
      </c>
      <c r="D1170" s="7">
        <v>0.28808376299999999</v>
      </c>
      <c r="E1170" s="7">
        <v>4.2185990530000002</v>
      </c>
      <c r="F1170" s="7">
        <v>2.4600000000000002E-5</v>
      </c>
      <c r="G1170" s="7">
        <v>4.3585800000000001E-4</v>
      </c>
      <c r="H1170" s="7"/>
      <c r="I1170" s="7" t="s">
        <v>1354</v>
      </c>
    </row>
    <row r="1171" spans="1:9">
      <c r="A1171" s="7" t="s">
        <v>1355</v>
      </c>
      <c r="B1171" s="7">
        <v>88.598074420000003</v>
      </c>
      <c r="C1171" s="7">
        <v>1.192391362</v>
      </c>
      <c r="D1171" s="7">
        <v>0.28284923699999998</v>
      </c>
      <c r="E1171" s="7">
        <v>-4.2156428500000001</v>
      </c>
      <c r="F1171" s="7">
        <v>2.4899999999999999E-5</v>
      </c>
      <c r="G1171" s="7">
        <v>4.4099599999999998E-4</v>
      </c>
      <c r="H1171" s="7"/>
      <c r="I1171" s="7" t="s">
        <v>3281</v>
      </c>
    </row>
    <row r="1172" spans="1:9">
      <c r="A1172" s="7" t="s">
        <v>1356</v>
      </c>
      <c r="B1172" s="7">
        <v>24.959069889999999</v>
      </c>
      <c r="C1172" s="7">
        <v>1.6832454699999999</v>
      </c>
      <c r="D1172" s="7">
        <v>0.39972324799999998</v>
      </c>
      <c r="E1172" s="7">
        <v>-4.2110272000000002</v>
      </c>
      <c r="F1172" s="7">
        <v>2.5400000000000001E-5</v>
      </c>
      <c r="G1172" s="7">
        <v>4.4886200000000001E-4</v>
      </c>
      <c r="H1172" s="7"/>
      <c r="I1172" s="7" t="s">
        <v>3282</v>
      </c>
    </row>
    <row r="1173" spans="1:9">
      <c r="A1173" s="7" t="s">
        <v>1357</v>
      </c>
      <c r="B1173" s="7">
        <v>75.535643859999993</v>
      </c>
      <c r="C1173" s="7">
        <v>1.401674147</v>
      </c>
      <c r="D1173" s="7">
        <v>0.33300298299999997</v>
      </c>
      <c r="E1173" s="7">
        <v>-4.2091939729999996</v>
      </c>
      <c r="F1173" s="7">
        <v>2.5599999999999999E-5</v>
      </c>
      <c r="G1173" s="7">
        <v>4.5220699999999999E-4</v>
      </c>
      <c r="H1173" s="7"/>
      <c r="I1173" s="7"/>
    </row>
    <row r="1174" spans="1:9">
      <c r="A1174" s="7" t="s">
        <v>1358</v>
      </c>
      <c r="B1174" s="7">
        <v>6.9996003480000004</v>
      </c>
      <c r="C1174" s="7">
        <v>-2.4724954829999999</v>
      </c>
      <c r="D1174" s="7">
        <v>0.58753336700000003</v>
      </c>
      <c r="E1174" s="7">
        <v>4.2082639410000002</v>
      </c>
      <c r="F1174" s="7">
        <v>2.5700000000000001E-5</v>
      </c>
      <c r="G1174" s="7">
        <v>4.5375899999999998E-4</v>
      </c>
      <c r="H1174" s="7"/>
      <c r="I1174" s="7" t="s">
        <v>3283</v>
      </c>
    </row>
    <row r="1175" spans="1:9">
      <c r="A1175" s="7" t="s">
        <v>1359</v>
      </c>
      <c r="B1175" s="7">
        <v>73.670414989999998</v>
      </c>
      <c r="C1175" s="7">
        <v>1.341629642</v>
      </c>
      <c r="D1175" s="7">
        <v>0.31919563899999998</v>
      </c>
      <c r="E1175" s="7">
        <v>-4.2031578129999998</v>
      </c>
      <c r="F1175" s="7">
        <v>2.6299999999999999E-5</v>
      </c>
      <c r="G1175" s="7">
        <v>4.6348299999999999E-4</v>
      </c>
      <c r="H1175" s="7"/>
      <c r="I1175" s="7" t="s">
        <v>3284</v>
      </c>
    </row>
    <row r="1176" spans="1:9">
      <c r="A1176" s="7" t="s">
        <v>1362</v>
      </c>
      <c r="B1176" s="7">
        <v>35.236192389999999</v>
      </c>
      <c r="C1176" s="7">
        <v>-1.556708107</v>
      </c>
      <c r="D1176" s="7">
        <v>0.37046046199999999</v>
      </c>
      <c r="E1176" s="7">
        <v>4.202089741</v>
      </c>
      <c r="F1176" s="7">
        <v>2.6400000000000001E-5</v>
      </c>
      <c r="G1176" s="7">
        <v>4.65036E-4</v>
      </c>
      <c r="H1176" s="7"/>
      <c r="I1176" s="7"/>
    </row>
    <row r="1177" spans="1:9">
      <c r="A1177" s="7" t="s">
        <v>1361</v>
      </c>
      <c r="B1177" s="7">
        <v>107.459211</v>
      </c>
      <c r="C1177" s="7">
        <v>1.2897322819999999</v>
      </c>
      <c r="D1177" s="7">
        <v>0.30690189000000001</v>
      </c>
      <c r="E1177" s="7">
        <v>-4.2024253460000001</v>
      </c>
      <c r="F1177" s="7">
        <v>2.6400000000000001E-5</v>
      </c>
      <c r="G1177" s="7">
        <v>4.6466600000000003E-4</v>
      </c>
      <c r="H1177" s="7"/>
      <c r="I1177" s="7" t="s">
        <v>3285</v>
      </c>
    </row>
    <row r="1178" spans="1:9">
      <c r="A1178" s="7" t="s">
        <v>1363</v>
      </c>
      <c r="B1178" s="7">
        <v>24.3164905</v>
      </c>
      <c r="C1178" s="7">
        <v>2.366366647</v>
      </c>
      <c r="D1178" s="7">
        <v>0.56347879599999995</v>
      </c>
      <c r="E1178" s="7">
        <v>-4.1995664509999999</v>
      </c>
      <c r="F1178" s="7">
        <v>2.6699999999999998E-5</v>
      </c>
      <c r="G1178" s="7">
        <v>4.6960200000000001E-4</v>
      </c>
      <c r="H1178" s="7"/>
      <c r="I1178" s="7" t="s">
        <v>3286</v>
      </c>
    </row>
    <row r="1179" spans="1:9">
      <c r="A1179" s="7" t="s">
        <v>1364</v>
      </c>
      <c r="B1179" s="7">
        <v>192.18464750000001</v>
      </c>
      <c r="C1179" s="7">
        <v>1.257426358</v>
      </c>
      <c r="D1179" s="7">
        <v>0.29959354900000001</v>
      </c>
      <c r="E1179" s="7">
        <v>-4.1971075889999998</v>
      </c>
      <c r="F1179" s="7">
        <v>2.6999999999999999E-5</v>
      </c>
      <c r="G1179" s="7">
        <v>4.7371000000000002E-4</v>
      </c>
      <c r="H1179" s="7"/>
      <c r="I1179" s="7" t="s">
        <v>3284</v>
      </c>
    </row>
    <row r="1180" spans="1:9">
      <c r="A1180" s="7" t="s">
        <v>1365</v>
      </c>
      <c r="B1180" s="7">
        <v>18.43364686</v>
      </c>
      <c r="C1180" s="7">
        <v>-1.760675518</v>
      </c>
      <c r="D1180" s="7">
        <v>0.41955664500000001</v>
      </c>
      <c r="E1180" s="7">
        <v>4.196514434</v>
      </c>
      <c r="F1180" s="7">
        <v>2.7100000000000001E-5</v>
      </c>
      <c r="G1180" s="7">
        <v>4.7434499999999999E-4</v>
      </c>
      <c r="H1180" s="7"/>
      <c r="I1180" s="7" t="s">
        <v>3287</v>
      </c>
    </row>
    <row r="1181" spans="1:9">
      <c r="A1181" s="7" t="s">
        <v>1366</v>
      </c>
      <c r="B1181" s="7">
        <v>17.142152020000001</v>
      </c>
      <c r="C1181" s="7">
        <v>-1.7102986950000001</v>
      </c>
      <c r="D1181" s="7">
        <v>0.40761941200000001</v>
      </c>
      <c r="E1181" s="7">
        <v>4.1958224910000004</v>
      </c>
      <c r="F1181" s="7">
        <v>2.72E-5</v>
      </c>
      <c r="G1181" s="7">
        <v>4.7547000000000003E-4</v>
      </c>
      <c r="H1181" s="7"/>
      <c r="I1181" s="7" t="s">
        <v>1367</v>
      </c>
    </row>
    <row r="1182" spans="1:9">
      <c r="A1182" s="7" t="s">
        <v>1368</v>
      </c>
      <c r="B1182" s="7">
        <v>19.432319849999999</v>
      </c>
      <c r="C1182" s="7">
        <v>-1.6102368579999999</v>
      </c>
      <c r="D1182" s="7">
        <v>0.38380709299999999</v>
      </c>
      <c r="E1182" s="7">
        <v>4.1954327810000001</v>
      </c>
      <c r="F1182" s="7">
        <v>2.72E-5</v>
      </c>
      <c r="G1182" s="7">
        <v>4.7596299999999998E-4</v>
      </c>
      <c r="H1182" s="7"/>
      <c r="I1182" s="7" t="s">
        <v>1369</v>
      </c>
    </row>
    <row r="1183" spans="1:9">
      <c r="A1183" s="7" t="s">
        <v>1370</v>
      </c>
      <c r="B1183" s="7">
        <v>93.815640340000002</v>
      </c>
      <c r="C1183" s="7">
        <v>1.0855155080000001</v>
      </c>
      <c r="D1183" s="7">
        <v>0.25896681100000002</v>
      </c>
      <c r="E1183" s="7">
        <v>-4.1917167070000003</v>
      </c>
      <c r="F1183" s="7">
        <v>2.7699999999999999E-5</v>
      </c>
      <c r="G1183" s="7">
        <v>4.8316800000000002E-4</v>
      </c>
      <c r="H1183" s="7"/>
      <c r="I1183" s="7" t="s">
        <v>3288</v>
      </c>
    </row>
    <row r="1184" spans="1:9">
      <c r="A1184" s="7" t="s">
        <v>1371</v>
      </c>
      <c r="B1184" s="7">
        <v>36.068335249999997</v>
      </c>
      <c r="C1184" s="7">
        <v>1.4950489360000001</v>
      </c>
      <c r="D1184" s="7">
        <v>0.35683109400000002</v>
      </c>
      <c r="E1184" s="7">
        <v>-4.1897944469999997</v>
      </c>
      <c r="F1184" s="7">
        <v>2.7900000000000001E-5</v>
      </c>
      <c r="G1184" s="7">
        <v>4.8628400000000002E-4</v>
      </c>
      <c r="H1184" s="7"/>
      <c r="I1184" s="7" t="s">
        <v>3289</v>
      </c>
    </row>
    <row r="1185" spans="1:9">
      <c r="A1185" s="7" t="s">
        <v>1372</v>
      </c>
      <c r="B1185" s="7">
        <v>77.146734170000002</v>
      </c>
      <c r="C1185" s="7">
        <v>1.053644276</v>
      </c>
      <c r="D1185" s="7">
        <v>0.25158768500000001</v>
      </c>
      <c r="E1185" s="7">
        <v>-4.1879803349999998</v>
      </c>
      <c r="F1185" s="7">
        <v>2.8099999999999999E-5</v>
      </c>
      <c r="G1185" s="7">
        <v>4.8985299999999995E-4</v>
      </c>
      <c r="H1185" s="7" t="s">
        <v>3290</v>
      </c>
      <c r="I1185" s="7" t="s">
        <v>3291</v>
      </c>
    </row>
    <row r="1186" spans="1:9">
      <c r="A1186" s="7" t="s">
        <v>1373</v>
      </c>
      <c r="B1186" s="7">
        <v>74.679459929999993</v>
      </c>
      <c r="C1186" s="7">
        <v>1.5519639270000001</v>
      </c>
      <c r="D1186" s="7">
        <v>0.37069132500000002</v>
      </c>
      <c r="E1186" s="7">
        <v>-4.1866745280000002</v>
      </c>
      <c r="F1186" s="7">
        <v>2.83E-5</v>
      </c>
      <c r="G1186" s="7">
        <v>4.9200899999999996E-4</v>
      </c>
      <c r="H1186" s="7"/>
      <c r="I1186" s="7" t="s">
        <v>3292</v>
      </c>
    </row>
    <row r="1187" spans="1:9">
      <c r="A1187" s="7" t="s">
        <v>1374</v>
      </c>
      <c r="B1187" s="7">
        <v>49.151829200000002</v>
      </c>
      <c r="C1187" s="7">
        <v>2.6114766349999998</v>
      </c>
      <c r="D1187" s="7">
        <v>0.62389585299999994</v>
      </c>
      <c r="E1187" s="7">
        <v>-4.1857573229999998</v>
      </c>
      <c r="F1187" s="7">
        <v>2.8399999999999999E-5</v>
      </c>
      <c r="G1187" s="7">
        <v>4.9366500000000001E-4</v>
      </c>
      <c r="H1187" s="7"/>
      <c r="I1187" s="7" t="s">
        <v>2709</v>
      </c>
    </row>
    <row r="1188" spans="1:9">
      <c r="A1188" s="7" t="s">
        <v>1375</v>
      </c>
      <c r="B1188" s="7">
        <v>25.072144340000001</v>
      </c>
      <c r="C1188" s="7">
        <v>-1.5862075630000001</v>
      </c>
      <c r="D1188" s="7">
        <v>0.37941976199999999</v>
      </c>
      <c r="E1188" s="7">
        <v>4.1806139809999996</v>
      </c>
      <c r="F1188" s="7">
        <v>2.9099999999999999E-5</v>
      </c>
      <c r="G1188" s="7">
        <v>5.0462300000000005E-4</v>
      </c>
      <c r="H1188" s="7"/>
      <c r="I1188" s="7"/>
    </row>
    <row r="1189" spans="1:9">
      <c r="A1189" s="7" t="s">
        <v>1376</v>
      </c>
      <c r="B1189" s="7">
        <v>32.935097890000002</v>
      </c>
      <c r="C1189" s="7">
        <v>1.3881560420000001</v>
      </c>
      <c r="D1189" s="7">
        <v>0.33230373000000002</v>
      </c>
      <c r="E1189" s="7">
        <v>-4.1773712310000004</v>
      </c>
      <c r="F1189" s="7">
        <v>2.9499999999999999E-5</v>
      </c>
      <c r="G1189" s="7">
        <v>5.1152200000000004E-4</v>
      </c>
      <c r="H1189" s="7"/>
      <c r="I1189" s="7" t="s">
        <v>2536</v>
      </c>
    </row>
    <row r="1190" spans="1:9">
      <c r="A1190" s="7" t="s">
        <v>1377</v>
      </c>
      <c r="B1190" s="7">
        <v>27.002430230000002</v>
      </c>
      <c r="C1190" s="7">
        <v>1.595601952</v>
      </c>
      <c r="D1190" s="7">
        <v>0.38275040900000001</v>
      </c>
      <c r="E1190" s="7">
        <v>-4.168779217</v>
      </c>
      <c r="F1190" s="7">
        <v>3.0599999999999998E-5</v>
      </c>
      <c r="G1190" s="7">
        <v>5.2975199999999998E-4</v>
      </c>
      <c r="H1190" s="7"/>
      <c r="I1190" s="7" t="s">
        <v>3181</v>
      </c>
    </row>
    <row r="1191" spans="1:9">
      <c r="A1191" s="7" t="s">
        <v>1378</v>
      </c>
      <c r="B1191" s="7">
        <v>36.95614192</v>
      </c>
      <c r="C1191" s="7">
        <v>1.731506226</v>
      </c>
      <c r="D1191" s="7">
        <v>0.41547314699999999</v>
      </c>
      <c r="E1191" s="7">
        <v>-4.1675526779999998</v>
      </c>
      <c r="F1191" s="7">
        <v>3.0800000000000003E-5</v>
      </c>
      <c r="G1191" s="7">
        <v>5.3224999999999995E-4</v>
      </c>
      <c r="H1191" s="7"/>
      <c r="I1191" s="7" t="s">
        <v>3293</v>
      </c>
    </row>
    <row r="1192" spans="1:9">
      <c r="A1192" s="7" t="s">
        <v>1379</v>
      </c>
      <c r="B1192" s="7">
        <v>31.445676939999998</v>
      </c>
      <c r="C1192" s="7">
        <v>1.518784796</v>
      </c>
      <c r="D1192" s="7">
        <v>0.36446472000000002</v>
      </c>
      <c r="E1192" s="7">
        <v>-4.1671654709999997</v>
      </c>
      <c r="F1192" s="7">
        <v>3.0800000000000003E-5</v>
      </c>
      <c r="G1192" s="7">
        <v>5.3243799999999999E-4</v>
      </c>
      <c r="H1192" s="7"/>
      <c r="I1192" s="7" t="s">
        <v>3294</v>
      </c>
    </row>
    <row r="1193" spans="1:9">
      <c r="A1193" s="7" t="s">
        <v>1385</v>
      </c>
      <c r="B1193" s="7">
        <v>41.302279349999999</v>
      </c>
      <c r="C1193" s="7">
        <v>-2.5760911150000001</v>
      </c>
      <c r="D1193" s="7">
        <v>0.61849785999999995</v>
      </c>
      <c r="E1193" s="7">
        <v>4.1650768439999997</v>
      </c>
      <c r="F1193" s="7">
        <v>3.1099999999999997E-5</v>
      </c>
      <c r="G1193" s="7">
        <v>5.3621699999999997E-4</v>
      </c>
      <c r="H1193" s="7"/>
      <c r="I1193" s="7"/>
    </row>
    <row r="1194" spans="1:9">
      <c r="A1194" s="7" t="s">
        <v>1381</v>
      </c>
      <c r="B1194" s="7">
        <v>35.964955009999997</v>
      </c>
      <c r="C1194" s="7">
        <v>1.2633305619999999</v>
      </c>
      <c r="D1194" s="7">
        <v>0.30329003900000001</v>
      </c>
      <c r="E1194" s="7">
        <v>-4.1654205590000002</v>
      </c>
      <c r="F1194" s="7">
        <v>3.1099999999999997E-5</v>
      </c>
      <c r="G1194" s="7">
        <v>5.3616199999999997E-4</v>
      </c>
      <c r="H1194" s="7" t="s">
        <v>2471</v>
      </c>
      <c r="I1194" s="7" t="s">
        <v>3295</v>
      </c>
    </row>
    <row r="1195" spans="1:9">
      <c r="A1195" s="7" t="s">
        <v>1384</v>
      </c>
      <c r="B1195" s="7">
        <v>188.28637800000001</v>
      </c>
      <c r="C1195" s="7">
        <v>1.148459769</v>
      </c>
      <c r="D1195" s="7">
        <v>0.275744879</v>
      </c>
      <c r="E1195" s="7">
        <v>-4.1649359859999997</v>
      </c>
      <c r="F1195" s="7">
        <v>3.1099999999999997E-5</v>
      </c>
      <c r="G1195" s="7">
        <v>5.3621699999999997E-4</v>
      </c>
      <c r="H1195" s="7"/>
      <c r="I1195" s="7" t="s">
        <v>2698</v>
      </c>
    </row>
    <row r="1196" spans="1:9">
      <c r="A1196" s="7" t="s">
        <v>1382</v>
      </c>
      <c r="B1196" s="7">
        <v>12.949155409999999</v>
      </c>
      <c r="C1196" s="7">
        <v>-2.0125783350000002</v>
      </c>
      <c r="D1196" s="7">
        <v>0.48320779200000002</v>
      </c>
      <c r="E1196" s="7">
        <v>4.1650370050000003</v>
      </c>
      <c r="F1196" s="7">
        <v>3.1099999999999997E-5</v>
      </c>
      <c r="G1196" s="7">
        <v>5.3621699999999997E-4</v>
      </c>
      <c r="H1196" s="7" t="s">
        <v>3296</v>
      </c>
      <c r="I1196" s="7" t="s">
        <v>1383</v>
      </c>
    </row>
    <row r="1197" spans="1:9">
      <c r="A1197" s="7" t="s">
        <v>1386</v>
      </c>
      <c r="B1197" s="7">
        <v>105.1516982</v>
      </c>
      <c r="C1197" s="7">
        <v>1.2143072930000001</v>
      </c>
      <c r="D1197" s="7">
        <v>0.29161084900000001</v>
      </c>
      <c r="E1197" s="7">
        <v>-4.1641361979999996</v>
      </c>
      <c r="F1197" s="7">
        <v>3.1300000000000002E-5</v>
      </c>
      <c r="G1197" s="7">
        <v>5.3773799999999995E-4</v>
      </c>
      <c r="H1197" s="7"/>
      <c r="I1197" s="7" t="s">
        <v>3297</v>
      </c>
    </row>
    <row r="1198" spans="1:9">
      <c r="A1198" s="7" t="s">
        <v>1387</v>
      </c>
      <c r="B1198" s="7">
        <v>710.41324429999997</v>
      </c>
      <c r="C1198" s="7">
        <v>1.5534563029999999</v>
      </c>
      <c r="D1198" s="7">
        <v>0.37320801399999998</v>
      </c>
      <c r="E1198" s="7">
        <v>-4.1624408989999999</v>
      </c>
      <c r="F1198" s="7">
        <v>3.15E-5</v>
      </c>
      <c r="G1198" s="7">
        <v>5.4102000000000002E-4</v>
      </c>
      <c r="H1198" s="7"/>
      <c r="I1198" s="7" t="s">
        <v>3298</v>
      </c>
    </row>
    <row r="1199" spans="1:9">
      <c r="A1199" s="7" t="s">
        <v>1388</v>
      </c>
      <c r="B1199" s="7">
        <v>20.340944619999998</v>
      </c>
      <c r="C1199" s="7">
        <v>-2.4246429520000001</v>
      </c>
      <c r="D1199" s="7">
        <v>0.58335061600000004</v>
      </c>
      <c r="E1199" s="7">
        <v>4.1564076270000001</v>
      </c>
      <c r="F1199" s="7">
        <v>3.2299999999999999E-5</v>
      </c>
      <c r="G1199" s="7">
        <v>5.5364100000000001E-4</v>
      </c>
      <c r="H1199" s="7"/>
      <c r="I1199" s="7"/>
    </row>
    <row r="1200" spans="1:9">
      <c r="A1200" s="7" t="s">
        <v>1389</v>
      </c>
      <c r="B1200" s="7">
        <v>7.6226060379999998</v>
      </c>
      <c r="C1200" s="7">
        <v>2.5307920890000002</v>
      </c>
      <c r="D1200" s="7">
        <v>0.60944163900000003</v>
      </c>
      <c r="E1200" s="7">
        <v>-4.1526405960000004</v>
      </c>
      <c r="F1200" s="7">
        <v>3.29E-5</v>
      </c>
      <c r="G1200" s="7">
        <v>5.6245999999999998E-4</v>
      </c>
      <c r="H1200" s="7"/>
      <c r="I1200" s="7" t="s">
        <v>1390</v>
      </c>
    </row>
    <row r="1201" spans="1:9">
      <c r="A1201" s="7" t="s">
        <v>1392</v>
      </c>
      <c r="B1201" s="7">
        <v>9.4852479949999999</v>
      </c>
      <c r="C1201" s="7">
        <v>-2.0898538439999998</v>
      </c>
      <c r="D1201" s="7">
        <v>0.50347836800000001</v>
      </c>
      <c r="E1201" s="7">
        <v>4.150831449</v>
      </c>
      <c r="F1201" s="7">
        <v>3.3099999999999998E-5</v>
      </c>
      <c r="G1201" s="7">
        <v>5.6616800000000003E-4</v>
      </c>
      <c r="H1201" s="7"/>
      <c r="I1201" s="7"/>
    </row>
    <row r="1202" spans="1:9">
      <c r="A1202" s="7" t="s">
        <v>1391</v>
      </c>
      <c r="B1202" s="7">
        <v>33.315958999999999</v>
      </c>
      <c r="C1202" s="7">
        <v>2.1021670590000001</v>
      </c>
      <c r="D1202" s="7">
        <v>0.50638312600000002</v>
      </c>
      <c r="E1202" s="7">
        <v>-4.1513371000000001</v>
      </c>
      <c r="F1202" s="7">
        <v>3.3099999999999998E-5</v>
      </c>
      <c r="G1202" s="7">
        <v>5.6529599999999996E-4</v>
      </c>
      <c r="H1202" s="7" t="s">
        <v>3299</v>
      </c>
      <c r="I1202" s="7" t="s">
        <v>3300</v>
      </c>
    </row>
    <row r="1203" spans="1:9">
      <c r="A1203" s="7" t="s">
        <v>1393</v>
      </c>
      <c r="B1203" s="7">
        <v>217.69204680000001</v>
      </c>
      <c r="C1203" s="7">
        <v>-1.036087204</v>
      </c>
      <c r="D1203" s="7">
        <v>0.24970018499999999</v>
      </c>
      <c r="E1203" s="7">
        <v>4.1493249299999997</v>
      </c>
      <c r="F1203" s="7">
        <v>3.3300000000000003E-5</v>
      </c>
      <c r="G1203" s="7">
        <v>5.6952599999999999E-4</v>
      </c>
      <c r="H1203" s="7" t="s">
        <v>3301</v>
      </c>
      <c r="I1203" s="7" t="s">
        <v>3302</v>
      </c>
    </row>
    <row r="1204" spans="1:9">
      <c r="A1204" s="7" t="s">
        <v>1394</v>
      </c>
      <c r="B1204" s="7">
        <v>456.74347469999998</v>
      </c>
      <c r="C1204" s="7">
        <v>1.507532262</v>
      </c>
      <c r="D1204" s="7">
        <v>0.36362712400000002</v>
      </c>
      <c r="E1204" s="7">
        <v>-4.1458190650000004</v>
      </c>
      <c r="F1204" s="7">
        <v>3.3899999999999997E-5</v>
      </c>
      <c r="G1204" s="7">
        <v>5.7792599999999998E-4</v>
      </c>
      <c r="H1204" s="7"/>
      <c r="I1204" s="7"/>
    </row>
    <row r="1205" spans="1:9">
      <c r="A1205" s="7" t="s">
        <v>1395</v>
      </c>
      <c r="B1205" s="7">
        <v>20.895645770000002</v>
      </c>
      <c r="C1205" s="7">
        <v>1.6943655870000001</v>
      </c>
      <c r="D1205" s="7">
        <v>0.40898716899999998</v>
      </c>
      <c r="E1205" s="7">
        <v>-4.1428331189999996</v>
      </c>
      <c r="F1205" s="7">
        <v>3.43E-5</v>
      </c>
      <c r="G1205" s="7">
        <v>5.8472500000000002E-4</v>
      </c>
      <c r="H1205" s="7"/>
      <c r="I1205" s="7" t="s">
        <v>1396</v>
      </c>
    </row>
    <row r="1206" spans="1:9">
      <c r="A1206" s="7" t="s">
        <v>1397</v>
      </c>
      <c r="B1206" s="7">
        <v>193.0314103</v>
      </c>
      <c r="C1206" s="7">
        <v>1.252802881</v>
      </c>
      <c r="D1206" s="7">
        <v>0.30249973000000002</v>
      </c>
      <c r="E1206" s="7">
        <v>-4.1415008200000001</v>
      </c>
      <c r="F1206" s="7">
        <v>3.4499999999999998E-5</v>
      </c>
      <c r="G1206" s="7">
        <v>5.8735000000000005E-4</v>
      </c>
      <c r="H1206" s="7"/>
      <c r="I1206" s="7" t="s">
        <v>3303</v>
      </c>
    </row>
    <row r="1207" spans="1:9">
      <c r="A1207" s="7" t="s">
        <v>1398</v>
      </c>
      <c r="B1207" s="7">
        <v>51.328179149999997</v>
      </c>
      <c r="C1207" s="7">
        <v>-1.4388352010000001</v>
      </c>
      <c r="D1207" s="7">
        <v>0.34802013300000001</v>
      </c>
      <c r="E1207" s="7">
        <v>4.1343447260000001</v>
      </c>
      <c r="F1207" s="7">
        <v>3.5599999999999998E-5</v>
      </c>
      <c r="G1207" s="7">
        <v>6.0394300000000001E-4</v>
      </c>
      <c r="H1207" s="7"/>
      <c r="I1207" s="7" t="s">
        <v>3304</v>
      </c>
    </row>
    <row r="1208" spans="1:9">
      <c r="A1208" s="7" t="s">
        <v>1399</v>
      </c>
      <c r="B1208" s="7">
        <v>101.8897279</v>
      </c>
      <c r="C1208" s="7">
        <v>1.2560431080000001</v>
      </c>
      <c r="D1208" s="7">
        <v>0.30393262999999998</v>
      </c>
      <c r="E1208" s="7">
        <v>-4.1326365880000004</v>
      </c>
      <c r="F1208" s="7">
        <v>3.5899999999999998E-5</v>
      </c>
      <c r="G1208" s="7">
        <v>6.0804700000000001E-4</v>
      </c>
      <c r="H1208" s="7" t="s">
        <v>3305</v>
      </c>
      <c r="I1208" s="7" t="s">
        <v>3306</v>
      </c>
    </row>
    <row r="1209" spans="1:9">
      <c r="A1209" s="7" t="s">
        <v>1400</v>
      </c>
      <c r="B1209" s="7">
        <v>10206.9954</v>
      </c>
      <c r="C1209" s="7">
        <v>1.2070040259999999</v>
      </c>
      <c r="D1209" s="7">
        <v>0.292146403</v>
      </c>
      <c r="E1209" s="7">
        <v>-4.1315039799999997</v>
      </c>
      <c r="F1209" s="7">
        <v>3.6000000000000001E-5</v>
      </c>
      <c r="G1209" s="7">
        <v>6.1024300000000001E-4</v>
      </c>
      <c r="H1209" s="7" t="s">
        <v>3307</v>
      </c>
      <c r="I1209" s="7" t="s">
        <v>1401</v>
      </c>
    </row>
    <row r="1210" spans="1:9">
      <c r="A1210" s="7" t="s">
        <v>1402</v>
      </c>
      <c r="B1210" s="7">
        <v>5.1788805890000003</v>
      </c>
      <c r="C1210" s="7">
        <v>-2.4621327549999998</v>
      </c>
      <c r="D1210" s="7">
        <v>0.59624505800000005</v>
      </c>
      <c r="E1210" s="7">
        <v>4.1293973350000002</v>
      </c>
      <c r="F1210" s="7">
        <v>3.6399999999999997E-5</v>
      </c>
      <c r="G1210" s="7">
        <v>6.1545399999999998E-4</v>
      </c>
      <c r="H1210" s="7"/>
      <c r="I1210" s="7" t="s">
        <v>3308</v>
      </c>
    </row>
    <row r="1211" spans="1:9">
      <c r="A1211" s="7" t="s">
        <v>1403</v>
      </c>
      <c r="B1211" s="7">
        <v>34.470243719999999</v>
      </c>
      <c r="C1211" s="7">
        <v>1.6545965520000001</v>
      </c>
      <c r="D1211" s="7">
        <v>0.40078192699999998</v>
      </c>
      <c r="E1211" s="7">
        <v>-4.1284210669999997</v>
      </c>
      <c r="F1211" s="7">
        <v>3.65E-5</v>
      </c>
      <c r="G1211" s="7">
        <v>6.1766299999999996E-4</v>
      </c>
      <c r="H1211" s="7"/>
      <c r="I1211" s="7"/>
    </row>
    <row r="1212" spans="1:9">
      <c r="A1212" s="7" t="s">
        <v>1404</v>
      </c>
      <c r="B1212" s="7">
        <v>33.333095839999999</v>
      </c>
      <c r="C1212" s="7">
        <v>1.3513259580000001</v>
      </c>
      <c r="D1212" s="7">
        <v>0.32762954500000002</v>
      </c>
      <c r="E1212" s="7">
        <v>-4.1245546309999996</v>
      </c>
      <c r="F1212" s="7">
        <v>3.7100000000000001E-5</v>
      </c>
      <c r="G1212" s="7">
        <v>6.2688800000000003E-4</v>
      </c>
      <c r="H1212" s="7"/>
      <c r="I1212" s="7" t="s">
        <v>3309</v>
      </c>
    </row>
    <row r="1213" spans="1:9">
      <c r="A1213" s="7" t="s">
        <v>1405</v>
      </c>
      <c r="B1213" s="7">
        <v>129.94689740000001</v>
      </c>
      <c r="C1213" s="7">
        <v>1.0807368150000001</v>
      </c>
      <c r="D1213" s="7">
        <v>0.26253891499999998</v>
      </c>
      <c r="E1213" s="7">
        <v>-4.1164823640000003</v>
      </c>
      <c r="F1213" s="7">
        <v>3.8500000000000001E-5</v>
      </c>
      <c r="G1213" s="7">
        <v>6.46683E-4</v>
      </c>
      <c r="H1213" s="7"/>
      <c r="I1213" s="7"/>
    </row>
    <row r="1214" spans="1:9">
      <c r="A1214" s="7" t="s">
        <v>1406</v>
      </c>
      <c r="B1214" s="7">
        <v>389.74224959999998</v>
      </c>
      <c r="C1214" s="7">
        <v>1.1326410200000001</v>
      </c>
      <c r="D1214" s="7">
        <v>0.27526423900000002</v>
      </c>
      <c r="E1214" s="7">
        <v>-4.1147408929999996</v>
      </c>
      <c r="F1214" s="7">
        <v>3.8800000000000001E-5</v>
      </c>
      <c r="G1214" s="7">
        <v>6.5115699999999997E-4</v>
      </c>
      <c r="H1214" s="7"/>
      <c r="I1214" s="7" t="s">
        <v>3310</v>
      </c>
    </row>
    <row r="1215" spans="1:9">
      <c r="A1215" s="7" t="s">
        <v>1408</v>
      </c>
      <c r="B1215" s="7">
        <v>36.010412520000003</v>
      </c>
      <c r="C1215" s="7">
        <v>-1.359664363</v>
      </c>
      <c r="D1215" s="7">
        <v>0.33058526399999999</v>
      </c>
      <c r="E1215" s="7">
        <v>4.1129007020000001</v>
      </c>
      <c r="F1215" s="7">
        <v>3.9100000000000002E-5</v>
      </c>
      <c r="G1215" s="7">
        <v>6.5520900000000002E-4</v>
      </c>
      <c r="H1215" s="7"/>
      <c r="I1215" s="7"/>
    </row>
    <row r="1216" spans="1:9">
      <c r="A1216" s="7" t="s">
        <v>1407</v>
      </c>
      <c r="B1216" s="7">
        <v>154.8331274</v>
      </c>
      <c r="C1216" s="7">
        <v>1.0331883230000001</v>
      </c>
      <c r="D1216" s="7">
        <v>0.25121736300000003</v>
      </c>
      <c r="E1216" s="7">
        <v>-4.1127265680000002</v>
      </c>
      <c r="F1216" s="7">
        <v>3.9100000000000002E-5</v>
      </c>
      <c r="G1216" s="7">
        <v>6.5520900000000002E-4</v>
      </c>
      <c r="H1216" s="7"/>
      <c r="I1216" s="7" t="s">
        <v>3311</v>
      </c>
    </row>
    <row r="1217" spans="1:9">
      <c r="A1217" s="7" t="s">
        <v>1409</v>
      </c>
      <c r="B1217" s="7">
        <v>8.5092893390000004</v>
      </c>
      <c r="C1217" s="7">
        <v>2.2138151920000002</v>
      </c>
      <c r="D1217" s="7">
        <v>0.53828696799999998</v>
      </c>
      <c r="E1217" s="7">
        <v>-4.1127044210000001</v>
      </c>
      <c r="F1217" s="7">
        <v>3.9100000000000002E-5</v>
      </c>
      <c r="G1217" s="7">
        <v>6.5520900000000002E-4</v>
      </c>
      <c r="H1217" s="7"/>
      <c r="I1217" s="7" t="s">
        <v>3312</v>
      </c>
    </row>
    <row r="1218" spans="1:9">
      <c r="A1218" s="7" t="s">
        <v>1410</v>
      </c>
      <c r="B1218" s="7">
        <v>48.323664149999999</v>
      </c>
      <c r="C1218" s="7">
        <v>-1.4662711500000001</v>
      </c>
      <c r="D1218" s="7">
        <v>0.35661330499999999</v>
      </c>
      <c r="E1218" s="7">
        <v>4.1116557609999997</v>
      </c>
      <c r="F1218" s="7">
        <v>3.93E-5</v>
      </c>
      <c r="G1218" s="7">
        <v>6.57762E-4</v>
      </c>
      <c r="H1218" s="7"/>
      <c r="I1218" s="7" t="s">
        <v>3313</v>
      </c>
    </row>
    <row r="1219" spans="1:9">
      <c r="A1219" s="7" t="s">
        <v>1411</v>
      </c>
      <c r="B1219" s="7">
        <v>139.1813846</v>
      </c>
      <c r="C1219" s="7">
        <v>-1.2808282609999999</v>
      </c>
      <c r="D1219" s="7">
        <v>0.31161420099999998</v>
      </c>
      <c r="E1219" s="7">
        <v>4.110301314</v>
      </c>
      <c r="F1219" s="7">
        <v>3.9499999999999998E-5</v>
      </c>
      <c r="G1219" s="7">
        <v>6.6119900000000001E-4</v>
      </c>
      <c r="H1219" s="7"/>
      <c r="I1219" s="7" t="s">
        <v>3314</v>
      </c>
    </row>
    <row r="1220" spans="1:9">
      <c r="A1220" s="7" t="s">
        <v>1412</v>
      </c>
      <c r="B1220" s="7">
        <v>453.2871581</v>
      </c>
      <c r="C1220" s="7">
        <v>1.276784712</v>
      </c>
      <c r="D1220" s="7">
        <v>0.31079564500000001</v>
      </c>
      <c r="E1220" s="7">
        <v>-4.1081164860000001</v>
      </c>
      <c r="F1220" s="7">
        <v>3.9900000000000001E-5</v>
      </c>
      <c r="G1220" s="7">
        <v>6.6661200000000002E-4</v>
      </c>
      <c r="H1220" s="7" t="s">
        <v>2412</v>
      </c>
      <c r="I1220" s="7" t="s">
        <v>2677</v>
      </c>
    </row>
    <row r="1221" spans="1:9">
      <c r="A1221" s="7" t="s">
        <v>1413</v>
      </c>
      <c r="B1221" s="7">
        <v>36.609317279999999</v>
      </c>
      <c r="C1221" s="7">
        <v>-1.561988959</v>
      </c>
      <c r="D1221" s="7">
        <v>0.38033735000000002</v>
      </c>
      <c r="E1221" s="7">
        <v>4.1068513490000003</v>
      </c>
      <c r="F1221" s="7">
        <v>4.0099999999999999E-5</v>
      </c>
      <c r="G1221" s="7">
        <v>6.6983500000000003E-4</v>
      </c>
      <c r="H1221" s="7"/>
      <c r="I1221" s="7"/>
    </row>
    <row r="1222" spans="1:9">
      <c r="A1222" s="7" t="s">
        <v>1414</v>
      </c>
      <c r="B1222" s="7">
        <v>33.91232582</v>
      </c>
      <c r="C1222" s="7">
        <v>1.4682733690000001</v>
      </c>
      <c r="D1222" s="7">
        <v>0.35833609199999999</v>
      </c>
      <c r="E1222" s="7">
        <v>-4.0974755270000003</v>
      </c>
      <c r="F1222" s="7">
        <v>4.18E-5</v>
      </c>
      <c r="G1222" s="7">
        <v>6.96179E-4</v>
      </c>
      <c r="H1222" s="7"/>
      <c r="I1222" s="7" t="s">
        <v>3315</v>
      </c>
    </row>
    <row r="1223" spans="1:9">
      <c r="A1223" s="7" t="s">
        <v>1415</v>
      </c>
      <c r="B1223" s="7">
        <v>31.319136329999999</v>
      </c>
      <c r="C1223" s="7">
        <v>-1.3519199319999999</v>
      </c>
      <c r="D1223" s="7">
        <v>0.33015098700000001</v>
      </c>
      <c r="E1223" s="7">
        <v>4.0948535259999996</v>
      </c>
      <c r="F1223" s="7">
        <v>4.2200000000000003E-5</v>
      </c>
      <c r="G1223" s="7">
        <v>7.0364600000000005E-4</v>
      </c>
      <c r="H1223" s="7" t="s">
        <v>3316</v>
      </c>
      <c r="I1223" s="7" t="s">
        <v>3317</v>
      </c>
    </row>
    <row r="1224" spans="1:9">
      <c r="A1224" s="7" t="s">
        <v>1416</v>
      </c>
      <c r="B1224" s="7">
        <v>36.428719309999998</v>
      </c>
      <c r="C1224" s="7">
        <v>1.262641903</v>
      </c>
      <c r="D1224" s="7">
        <v>0.30870924700000002</v>
      </c>
      <c r="E1224" s="7">
        <v>-4.0900682880000003</v>
      </c>
      <c r="F1224" s="7">
        <v>4.3099999999999997E-5</v>
      </c>
      <c r="G1224" s="7">
        <v>7.1785499999999999E-4</v>
      </c>
      <c r="H1224" s="7"/>
      <c r="I1224" s="7" t="s">
        <v>1417</v>
      </c>
    </row>
    <row r="1225" spans="1:9">
      <c r="A1225" s="7" t="s">
        <v>1418</v>
      </c>
      <c r="B1225" s="7">
        <v>193.62665380000001</v>
      </c>
      <c r="C1225" s="7">
        <v>1.0137746009999999</v>
      </c>
      <c r="D1225" s="7">
        <v>0.24798679200000001</v>
      </c>
      <c r="E1225" s="7">
        <v>-4.0880185329999996</v>
      </c>
      <c r="F1225" s="7">
        <v>4.35E-5</v>
      </c>
      <c r="G1225" s="7">
        <v>7.2328500000000005E-4</v>
      </c>
      <c r="H1225" s="7"/>
      <c r="I1225" s="7" t="s">
        <v>1318</v>
      </c>
    </row>
    <row r="1226" spans="1:9">
      <c r="A1226" s="7" t="s">
        <v>1420</v>
      </c>
      <c r="B1226" s="7">
        <v>95.386608390000006</v>
      </c>
      <c r="C1226" s="7">
        <v>1.153384084</v>
      </c>
      <c r="D1226" s="7">
        <v>0.28229468200000002</v>
      </c>
      <c r="E1226" s="7">
        <v>-4.0857449900000002</v>
      </c>
      <c r="F1226" s="7">
        <v>4.3900000000000003E-5</v>
      </c>
      <c r="G1226" s="7">
        <v>7.2945699999999998E-4</v>
      </c>
      <c r="H1226" s="7"/>
      <c r="I1226" s="7"/>
    </row>
    <row r="1227" spans="1:9">
      <c r="A1227" s="7" t="s">
        <v>1419</v>
      </c>
      <c r="B1227" s="7">
        <v>37.028852469999997</v>
      </c>
      <c r="C1227" s="7">
        <v>-1.7930273999999999</v>
      </c>
      <c r="D1227" s="7">
        <v>0.43884044300000002</v>
      </c>
      <c r="E1227" s="7">
        <v>4.0858298880000001</v>
      </c>
      <c r="F1227" s="7">
        <v>4.3900000000000003E-5</v>
      </c>
      <c r="G1227" s="7">
        <v>7.2945699999999998E-4</v>
      </c>
      <c r="H1227" s="7"/>
      <c r="I1227" s="7" t="s">
        <v>2430</v>
      </c>
    </row>
    <row r="1228" spans="1:9">
      <c r="A1228" s="7" t="s">
        <v>1421</v>
      </c>
      <c r="B1228" s="7">
        <v>130.94817169999999</v>
      </c>
      <c r="C1228" s="7">
        <v>1.231153771</v>
      </c>
      <c r="D1228" s="7">
        <v>0.30173678300000001</v>
      </c>
      <c r="E1228" s="7">
        <v>-4.0802243520000001</v>
      </c>
      <c r="F1228" s="7">
        <v>4.5000000000000003E-5</v>
      </c>
      <c r="G1228" s="7">
        <v>7.4458399999999996E-4</v>
      </c>
      <c r="H1228" s="7"/>
      <c r="I1228" s="7" t="s">
        <v>3318</v>
      </c>
    </row>
    <row r="1229" spans="1:9">
      <c r="A1229" s="7" t="s">
        <v>1422</v>
      </c>
      <c r="B1229" s="7">
        <v>112.20002479999999</v>
      </c>
      <c r="C1229" s="7">
        <v>1.7293728939999999</v>
      </c>
      <c r="D1229" s="7">
        <v>0.42462314499999998</v>
      </c>
      <c r="E1229" s="7">
        <v>-4.0727240519999999</v>
      </c>
      <c r="F1229" s="7">
        <v>4.6499999999999999E-5</v>
      </c>
      <c r="G1229" s="7">
        <v>7.6699600000000004E-4</v>
      </c>
      <c r="H1229" s="7"/>
      <c r="I1229" s="7" t="s">
        <v>2653</v>
      </c>
    </row>
    <row r="1230" spans="1:9">
      <c r="A1230" s="7" t="s">
        <v>1423</v>
      </c>
      <c r="B1230" s="7">
        <v>19.837333050000002</v>
      </c>
      <c r="C1230" s="7">
        <v>1.5761884420000001</v>
      </c>
      <c r="D1230" s="7">
        <v>0.387156791</v>
      </c>
      <c r="E1230" s="7">
        <v>-4.0711889369999996</v>
      </c>
      <c r="F1230" s="7">
        <v>4.6799999999999999E-5</v>
      </c>
      <c r="G1230" s="7">
        <v>7.71228E-4</v>
      </c>
      <c r="H1230" s="7"/>
      <c r="I1230" s="7" t="s">
        <v>1424</v>
      </c>
    </row>
    <row r="1231" spans="1:9">
      <c r="A1231" s="7" t="s">
        <v>1425</v>
      </c>
      <c r="B1231" s="7">
        <v>22.84428041</v>
      </c>
      <c r="C1231" s="7">
        <v>-1.4845710560000001</v>
      </c>
      <c r="D1231" s="7">
        <v>0.36466584499999999</v>
      </c>
      <c r="E1231" s="7">
        <v>4.0710449740000003</v>
      </c>
      <c r="F1231" s="7">
        <v>4.6799999999999999E-5</v>
      </c>
      <c r="G1231" s="7">
        <v>7.71228E-4</v>
      </c>
      <c r="H1231" s="7"/>
      <c r="I1231" s="7" t="s">
        <v>3319</v>
      </c>
    </row>
    <row r="1232" spans="1:9">
      <c r="A1232" s="7" t="s">
        <v>1426</v>
      </c>
      <c r="B1232" s="7">
        <v>91.017376420000005</v>
      </c>
      <c r="C1232" s="7">
        <v>1.030058887</v>
      </c>
      <c r="D1232" s="7">
        <v>0.25324282300000001</v>
      </c>
      <c r="E1232" s="7">
        <v>-4.0674751349999996</v>
      </c>
      <c r="F1232" s="7">
        <v>4.7500000000000003E-5</v>
      </c>
      <c r="G1232" s="7">
        <v>7.8195100000000002E-4</v>
      </c>
      <c r="H1232" s="7"/>
      <c r="I1232" s="7" t="s">
        <v>3320</v>
      </c>
    </row>
    <row r="1233" spans="1:9">
      <c r="A1233" s="7" t="s">
        <v>1427</v>
      </c>
      <c r="B1233" s="7">
        <v>19.240962549999999</v>
      </c>
      <c r="C1233" s="7">
        <v>-1.540830419</v>
      </c>
      <c r="D1233" s="7">
        <v>0.37911059400000002</v>
      </c>
      <c r="E1233" s="7">
        <v>4.0643296229999999</v>
      </c>
      <c r="F1233" s="7">
        <v>4.8199999999999999E-5</v>
      </c>
      <c r="G1233" s="7">
        <v>7.9155299999999996E-4</v>
      </c>
      <c r="H1233" s="7"/>
      <c r="I1233" s="7" t="s">
        <v>3321</v>
      </c>
    </row>
    <row r="1234" spans="1:9">
      <c r="A1234" s="7" t="s">
        <v>1428</v>
      </c>
      <c r="B1234" s="7">
        <v>65.131128070000003</v>
      </c>
      <c r="C1234" s="7">
        <v>-1.567996551</v>
      </c>
      <c r="D1234" s="7">
        <v>0.38587865399999999</v>
      </c>
      <c r="E1234" s="7">
        <v>4.0634446520000003</v>
      </c>
      <c r="F1234" s="7">
        <v>4.8399999999999997E-5</v>
      </c>
      <c r="G1234" s="7">
        <v>7.9405100000000004E-4</v>
      </c>
      <c r="H1234" s="7"/>
      <c r="I1234" s="7"/>
    </row>
    <row r="1235" spans="1:9">
      <c r="A1235" s="7" t="s">
        <v>1429</v>
      </c>
      <c r="B1235" s="7">
        <v>5.0451772100000003</v>
      </c>
      <c r="C1235" s="7">
        <v>-2.5403655010000001</v>
      </c>
      <c r="D1235" s="7">
        <v>0.62574798600000003</v>
      </c>
      <c r="E1235" s="7">
        <v>4.05972621</v>
      </c>
      <c r="F1235" s="7">
        <v>4.9100000000000001E-5</v>
      </c>
      <c r="G1235" s="7">
        <v>8.0628500000000001E-4</v>
      </c>
      <c r="H1235" s="7"/>
      <c r="I1235" s="7" t="s">
        <v>3322</v>
      </c>
    </row>
    <row r="1236" spans="1:9">
      <c r="A1236" s="7" t="s">
        <v>1430</v>
      </c>
      <c r="B1236" s="7">
        <v>16.477550749999999</v>
      </c>
      <c r="C1236" s="7">
        <v>1.8080106659999999</v>
      </c>
      <c r="D1236" s="7">
        <v>0.44544402999999999</v>
      </c>
      <c r="E1236" s="7">
        <v>-4.0588952730000001</v>
      </c>
      <c r="F1236" s="7">
        <v>4.9299999999999999E-5</v>
      </c>
      <c r="G1236" s="7">
        <v>8.0864000000000001E-4</v>
      </c>
      <c r="H1236" s="7"/>
      <c r="I1236" s="7" t="s">
        <v>1360</v>
      </c>
    </row>
    <row r="1237" spans="1:9">
      <c r="A1237" s="7" t="s">
        <v>1431</v>
      </c>
      <c r="B1237" s="7">
        <v>17.073094690000001</v>
      </c>
      <c r="C1237" s="7">
        <v>-2.0397934680000001</v>
      </c>
      <c r="D1237" s="7">
        <v>0.50319839399999999</v>
      </c>
      <c r="E1237" s="7">
        <v>4.0536565519999996</v>
      </c>
      <c r="F1237" s="7">
        <v>5.0399999999999999E-5</v>
      </c>
      <c r="G1237" s="7">
        <v>8.2312300000000004E-4</v>
      </c>
      <c r="H1237" s="7" t="s">
        <v>3323</v>
      </c>
      <c r="I1237" s="7" t="s">
        <v>2413</v>
      </c>
    </row>
    <row r="1238" spans="1:9">
      <c r="A1238" s="7" t="s">
        <v>1433</v>
      </c>
      <c r="B1238" s="7">
        <v>60.723218639999999</v>
      </c>
      <c r="C1238" s="7">
        <v>1.7375853809999999</v>
      </c>
      <c r="D1238" s="7">
        <v>0.42865751299999999</v>
      </c>
      <c r="E1238" s="7">
        <v>-4.05355168</v>
      </c>
      <c r="F1238" s="7">
        <v>5.0399999999999999E-5</v>
      </c>
      <c r="G1238" s="7">
        <v>8.2312300000000004E-4</v>
      </c>
      <c r="H1238" s="7"/>
      <c r="I1238" s="7" t="s">
        <v>3324</v>
      </c>
    </row>
    <row r="1239" spans="1:9">
      <c r="A1239" s="7" t="s">
        <v>1434</v>
      </c>
      <c r="B1239" s="7">
        <v>74.382842330000003</v>
      </c>
      <c r="C1239" s="7">
        <v>1.3608659329999999</v>
      </c>
      <c r="D1239" s="7">
        <v>0.33585289600000001</v>
      </c>
      <c r="E1239" s="7">
        <v>-4.0519702190000002</v>
      </c>
      <c r="F1239" s="7">
        <v>5.0800000000000002E-5</v>
      </c>
      <c r="G1239" s="7">
        <v>8.2817999999999998E-4</v>
      </c>
      <c r="H1239" s="7"/>
      <c r="I1239" s="7"/>
    </row>
    <row r="1240" spans="1:9">
      <c r="A1240" s="7" t="s">
        <v>1435</v>
      </c>
      <c r="B1240" s="7">
        <v>7.9789659129999997</v>
      </c>
      <c r="C1240" s="7">
        <v>-2.493872729</v>
      </c>
      <c r="D1240" s="7">
        <v>0.615645624</v>
      </c>
      <c r="E1240" s="7">
        <v>4.050825068</v>
      </c>
      <c r="F1240" s="7">
        <v>5.1E-5</v>
      </c>
      <c r="G1240" s="7">
        <v>8.31714E-4</v>
      </c>
      <c r="H1240" s="7"/>
      <c r="I1240" s="7" t="s">
        <v>3221</v>
      </c>
    </row>
    <row r="1241" spans="1:9">
      <c r="A1241" s="7" t="s">
        <v>1436</v>
      </c>
      <c r="B1241" s="7">
        <v>7.9537332569999997</v>
      </c>
      <c r="C1241" s="7">
        <v>-2.4493401389999998</v>
      </c>
      <c r="D1241" s="7">
        <v>0.60471457699999998</v>
      </c>
      <c r="E1241" s="7">
        <v>4.0504069710000001</v>
      </c>
      <c r="F1241" s="7">
        <v>5.1100000000000002E-5</v>
      </c>
      <c r="G1241" s="7">
        <v>8.32671E-4</v>
      </c>
      <c r="H1241" s="7"/>
      <c r="I1241" s="7" t="s">
        <v>1437</v>
      </c>
    </row>
    <row r="1242" spans="1:9">
      <c r="A1242" s="7" t="s">
        <v>1439</v>
      </c>
      <c r="B1242" s="7">
        <v>47.40857355</v>
      </c>
      <c r="C1242" s="7">
        <v>-1.197614596</v>
      </c>
      <c r="D1242" s="7">
        <v>0.29571221800000003</v>
      </c>
      <c r="E1242" s="7">
        <v>4.0499327569999997</v>
      </c>
      <c r="F1242" s="7">
        <v>5.1199999999999998E-5</v>
      </c>
      <c r="G1242" s="7">
        <v>8.3329900000000002E-4</v>
      </c>
      <c r="H1242" s="7"/>
      <c r="I1242" s="7"/>
    </row>
    <row r="1243" spans="1:9">
      <c r="A1243" s="7" t="s">
        <v>1438</v>
      </c>
      <c r="B1243" s="7">
        <v>297.21086109999999</v>
      </c>
      <c r="C1243" s="7">
        <v>-1.3737299709999999</v>
      </c>
      <c r="D1243" s="7">
        <v>0.33918918599999998</v>
      </c>
      <c r="E1243" s="7">
        <v>4.0500405900000001</v>
      </c>
      <c r="F1243" s="7">
        <v>5.1199999999999998E-5</v>
      </c>
      <c r="G1243" s="7">
        <v>8.3329900000000002E-4</v>
      </c>
      <c r="H1243" s="7" t="s">
        <v>3325</v>
      </c>
      <c r="I1243" s="7" t="s">
        <v>3326</v>
      </c>
    </row>
    <row r="1244" spans="1:9">
      <c r="A1244" s="7" t="s">
        <v>1440</v>
      </c>
      <c r="B1244" s="7">
        <v>51.296495290000003</v>
      </c>
      <c r="C1244" s="7">
        <v>1.7788770709999999</v>
      </c>
      <c r="D1244" s="7">
        <v>0.44028826999999998</v>
      </c>
      <c r="E1244" s="7">
        <v>-4.0402554249999998</v>
      </c>
      <c r="F1244" s="7">
        <v>5.3399999999999997E-5</v>
      </c>
      <c r="G1244" s="7">
        <v>8.6624E-4</v>
      </c>
      <c r="H1244" s="7"/>
      <c r="I1244" s="7" t="s">
        <v>2353</v>
      </c>
    </row>
    <row r="1245" spans="1:9">
      <c r="A1245" s="7" t="s">
        <v>1441</v>
      </c>
      <c r="B1245" s="7">
        <v>19.08878297</v>
      </c>
      <c r="C1245" s="7">
        <v>1.551333565</v>
      </c>
      <c r="D1245" s="7">
        <v>0.38405645199999999</v>
      </c>
      <c r="E1245" s="7">
        <v>-4.0393373329999998</v>
      </c>
      <c r="F1245" s="7">
        <v>5.3600000000000002E-5</v>
      </c>
      <c r="G1245" s="7">
        <v>8.6853600000000005E-4</v>
      </c>
      <c r="H1245" s="7"/>
      <c r="I1245" s="7"/>
    </row>
    <row r="1246" spans="1:9">
      <c r="A1246" s="7" t="s">
        <v>1442</v>
      </c>
      <c r="B1246" s="7">
        <v>40.306551630000001</v>
      </c>
      <c r="C1246" s="7">
        <v>1.199346435</v>
      </c>
      <c r="D1246" s="7">
        <v>0.29707083699999998</v>
      </c>
      <c r="E1246" s="7">
        <v>-4.0372405740000001</v>
      </c>
      <c r="F1246" s="7">
        <v>5.41E-5</v>
      </c>
      <c r="G1246" s="7">
        <v>8.7522399999999997E-4</v>
      </c>
      <c r="H1246" s="7" t="s">
        <v>3327</v>
      </c>
      <c r="I1246" s="7" t="s">
        <v>3328</v>
      </c>
    </row>
    <row r="1247" spans="1:9">
      <c r="A1247" s="7" t="s">
        <v>1443</v>
      </c>
      <c r="B1247" s="7">
        <v>4.8817083529999996</v>
      </c>
      <c r="C1247" s="7">
        <v>2.5298360030000002</v>
      </c>
      <c r="D1247" s="7">
        <v>0.62706006700000005</v>
      </c>
      <c r="E1247" s="7">
        <v>-4.0344396610000004</v>
      </c>
      <c r="F1247" s="7">
        <v>5.4700000000000001E-5</v>
      </c>
      <c r="G1247" s="7">
        <v>8.8349399999999997E-4</v>
      </c>
      <c r="H1247" s="7"/>
      <c r="I1247" s="7" t="s">
        <v>3329</v>
      </c>
    </row>
    <row r="1248" spans="1:9">
      <c r="A1248" s="7" t="s">
        <v>1444</v>
      </c>
      <c r="B1248" s="7">
        <v>43.316614049999998</v>
      </c>
      <c r="C1248" s="7">
        <v>1.426090257</v>
      </c>
      <c r="D1248" s="7">
        <v>0.35381580499999998</v>
      </c>
      <c r="E1248" s="7">
        <v>-4.0306007670000001</v>
      </c>
      <c r="F1248" s="7">
        <v>5.5600000000000003E-5</v>
      </c>
      <c r="G1248" s="7">
        <v>8.9748300000000003E-4</v>
      </c>
      <c r="H1248" s="7"/>
      <c r="I1248" s="7"/>
    </row>
    <row r="1249" spans="1:9">
      <c r="A1249" s="7" t="s">
        <v>1445</v>
      </c>
      <c r="B1249" s="7">
        <v>6.4501920420000003</v>
      </c>
      <c r="C1249" s="7">
        <v>-2.4418657399999999</v>
      </c>
      <c r="D1249" s="7">
        <v>0.60593742299999998</v>
      </c>
      <c r="E1249" s="7">
        <v>4.029897557</v>
      </c>
      <c r="F1249" s="7">
        <v>5.5800000000000001E-5</v>
      </c>
      <c r="G1249" s="7">
        <v>8.9919900000000005E-4</v>
      </c>
      <c r="H1249" s="7"/>
      <c r="I1249" s="7" t="s">
        <v>1446</v>
      </c>
    </row>
    <row r="1250" spans="1:9">
      <c r="A1250" s="7" t="s">
        <v>1447</v>
      </c>
      <c r="B1250" s="7">
        <v>13.310144299999999</v>
      </c>
      <c r="C1250" s="7">
        <v>2.1431332259999998</v>
      </c>
      <c r="D1250" s="7">
        <v>0.53207973900000005</v>
      </c>
      <c r="E1250" s="7">
        <v>-4.0278422010000003</v>
      </c>
      <c r="F1250" s="7">
        <v>5.63E-5</v>
      </c>
      <c r="G1250" s="7">
        <v>9.0579099999999997E-4</v>
      </c>
      <c r="H1250" s="7" t="s">
        <v>3330</v>
      </c>
      <c r="I1250" s="7" t="s">
        <v>3037</v>
      </c>
    </row>
    <row r="1251" spans="1:9">
      <c r="A1251" s="7" t="s">
        <v>1448</v>
      </c>
      <c r="B1251" s="7">
        <v>71.539241790000005</v>
      </c>
      <c r="C1251" s="7">
        <v>1.4311092910000001</v>
      </c>
      <c r="D1251" s="7">
        <v>0.35541177000000002</v>
      </c>
      <c r="E1251" s="7">
        <v>-4.0266232349999997</v>
      </c>
      <c r="F1251" s="7">
        <v>5.66E-5</v>
      </c>
      <c r="G1251" s="7">
        <v>9.0992500000000001E-4</v>
      </c>
      <c r="H1251" s="7"/>
      <c r="I1251" s="7" t="s">
        <v>3331</v>
      </c>
    </row>
    <row r="1252" spans="1:9">
      <c r="A1252" s="7" t="s">
        <v>1449</v>
      </c>
      <c r="B1252" s="7">
        <v>43.879029959999997</v>
      </c>
      <c r="C1252" s="7">
        <v>-1.2203769659999999</v>
      </c>
      <c r="D1252" s="7">
        <v>0.30330077599999999</v>
      </c>
      <c r="E1252" s="7">
        <v>4.0236526379999997</v>
      </c>
      <c r="F1252" s="7">
        <v>5.7299999999999997E-5</v>
      </c>
      <c r="G1252" s="7">
        <v>9.2032799999999999E-4</v>
      </c>
      <c r="H1252" s="7"/>
      <c r="I1252" s="7" t="s">
        <v>2371</v>
      </c>
    </row>
    <row r="1253" spans="1:9">
      <c r="A1253" s="7" t="s">
        <v>1451</v>
      </c>
      <c r="B1253" s="7">
        <v>18.872280709999998</v>
      </c>
      <c r="C1253" s="7">
        <v>-2.035729865</v>
      </c>
      <c r="D1253" s="7">
        <v>0.50605345999999995</v>
      </c>
      <c r="E1253" s="7">
        <v>4.0227565409999997</v>
      </c>
      <c r="F1253" s="7">
        <v>5.7500000000000002E-5</v>
      </c>
      <c r="G1253" s="7">
        <v>9.2267900000000003E-4</v>
      </c>
      <c r="H1253" s="7" t="s">
        <v>3332</v>
      </c>
      <c r="I1253" s="7" t="s">
        <v>3333</v>
      </c>
    </row>
    <row r="1254" spans="1:9">
      <c r="A1254" s="7" t="s">
        <v>1450</v>
      </c>
      <c r="B1254" s="7">
        <v>186.89259480000001</v>
      </c>
      <c r="C1254" s="7">
        <v>1.237626651</v>
      </c>
      <c r="D1254" s="7">
        <v>0.30764211899999999</v>
      </c>
      <c r="E1254" s="7">
        <v>-4.0229428049999996</v>
      </c>
      <c r="F1254" s="7">
        <v>5.7500000000000002E-5</v>
      </c>
      <c r="G1254" s="7">
        <v>9.2252800000000004E-4</v>
      </c>
      <c r="H1254" s="7"/>
      <c r="I1254" s="7" t="s">
        <v>2404</v>
      </c>
    </row>
    <row r="1255" spans="1:9">
      <c r="A1255" s="7" t="s">
        <v>1452</v>
      </c>
      <c r="B1255" s="7">
        <v>67.356550639999995</v>
      </c>
      <c r="C1255" s="7">
        <v>1.3356979659999999</v>
      </c>
      <c r="D1255" s="7">
        <v>0.332316004</v>
      </c>
      <c r="E1255" s="7">
        <v>-4.0193609400000003</v>
      </c>
      <c r="F1255" s="7">
        <v>5.8400000000000003E-5</v>
      </c>
      <c r="G1255" s="7">
        <v>9.3549099999999999E-4</v>
      </c>
      <c r="H1255" s="7" t="s">
        <v>3334</v>
      </c>
      <c r="I1255" s="7" t="s">
        <v>3335</v>
      </c>
    </row>
    <row r="1256" spans="1:9">
      <c r="A1256" s="7" t="s">
        <v>1453</v>
      </c>
      <c r="B1256" s="7">
        <v>9.6409643460000005</v>
      </c>
      <c r="C1256" s="7">
        <v>-2.0290090790000002</v>
      </c>
      <c r="D1256" s="7">
        <v>0.50497015499999998</v>
      </c>
      <c r="E1256" s="7">
        <v>4.0180772300000003</v>
      </c>
      <c r="F1256" s="7">
        <v>5.8699999999999997E-5</v>
      </c>
      <c r="G1256" s="7">
        <v>9.3883599999999997E-4</v>
      </c>
      <c r="H1256" s="7"/>
      <c r="I1256" s="7" t="s">
        <v>1454</v>
      </c>
    </row>
    <row r="1257" spans="1:9">
      <c r="A1257" s="7" t="s">
        <v>1455</v>
      </c>
      <c r="B1257" s="7">
        <v>64.334843109999994</v>
      </c>
      <c r="C1257" s="7">
        <v>1.1421430539999999</v>
      </c>
      <c r="D1257" s="7">
        <v>0.284268142</v>
      </c>
      <c r="E1257" s="7">
        <v>-4.0178369820000004</v>
      </c>
      <c r="F1257" s="7">
        <v>5.8699999999999997E-5</v>
      </c>
      <c r="G1257" s="7">
        <v>9.3898199999999999E-4</v>
      </c>
      <c r="H1257" s="7"/>
      <c r="I1257" s="7" t="s">
        <v>3005</v>
      </c>
    </row>
    <row r="1258" spans="1:9">
      <c r="A1258" s="7" t="s">
        <v>1456</v>
      </c>
      <c r="B1258" s="7">
        <v>24.010539909999999</v>
      </c>
      <c r="C1258" s="7">
        <v>-1.4708955459999999</v>
      </c>
      <c r="D1258" s="7">
        <v>0.36622754800000001</v>
      </c>
      <c r="E1258" s="7">
        <v>4.0163432669999999</v>
      </c>
      <c r="F1258" s="7">
        <v>5.91E-5</v>
      </c>
      <c r="G1258" s="7">
        <v>9.4340699999999995E-4</v>
      </c>
      <c r="H1258" s="7" t="s">
        <v>2429</v>
      </c>
      <c r="I1258" s="7" t="s">
        <v>3336</v>
      </c>
    </row>
    <row r="1259" spans="1:9">
      <c r="A1259" s="7" t="s">
        <v>1457</v>
      </c>
      <c r="B1259" s="7">
        <v>70.012329969999996</v>
      </c>
      <c r="C1259" s="7">
        <v>-1.1455536209999999</v>
      </c>
      <c r="D1259" s="7">
        <v>0.28536673200000001</v>
      </c>
      <c r="E1259" s="7">
        <v>4.0143208440000002</v>
      </c>
      <c r="F1259" s="7">
        <v>5.9599999999999999E-5</v>
      </c>
      <c r="G1259" s="7">
        <v>9.5093900000000004E-4</v>
      </c>
      <c r="H1259" s="7" t="s">
        <v>3337</v>
      </c>
      <c r="I1259" s="7" t="s">
        <v>1458</v>
      </c>
    </row>
    <row r="1260" spans="1:9">
      <c r="A1260" s="7" t="s">
        <v>1459</v>
      </c>
      <c r="B1260" s="7">
        <v>552.20041949999995</v>
      </c>
      <c r="C1260" s="7">
        <v>1.304677243</v>
      </c>
      <c r="D1260" s="7">
        <v>0.32553386699999998</v>
      </c>
      <c r="E1260" s="7">
        <v>-4.0078080199999997</v>
      </c>
      <c r="F1260" s="7">
        <v>6.1299999999999999E-5</v>
      </c>
      <c r="G1260" s="7">
        <v>9.7510800000000003E-4</v>
      </c>
      <c r="H1260" s="7"/>
      <c r="I1260" s="7" t="s">
        <v>3338</v>
      </c>
    </row>
    <row r="1261" spans="1:9">
      <c r="A1261" s="7" t="s">
        <v>1460</v>
      </c>
      <c r="B1261" s="7">
        <v>20.110084029999999</v>
      </c>
      <c r="C1261" s="7">
        <v>-1.5199930319999999</v>
      </c>
      <c r="D1261" s="7">
        <v>0.379528119</v>
      </c>
      <c r="E1261" s="7">
        <v>4.0049549860000004</v>
      </c>
      <c r="F1261" s="7">
        <v>6.2000000000000003E-5</v>
      </c>
      <c r="G1261" s="7">
        <v>9.8511999999999992E-4</v>
      </c>
      <c r="H1261" s="7"/>
      <c r="I1261" s="7" t="s">
        <v>2634</v>
      </c>
    </row>
    <row r="1262" spans="1:9">
      <c r="A1262" s="7" t="s">
        <v>1461</v>
      </c>
      <c r="B1262" s="7">
        <v>14.03161457</v>
      </c>
      <c r="C1262" s="7">
        <v>-1.7951979060000001</v>
      </c>
      <c r="D1262" s="7">
        <v>0.448889967</v>
      </c>
      <c r="E1262" s="7">
        <v>3.9991936510000001</v>
      </c>
      <c r="F1262" s="7">
        <v>6.3600000000000001E-5</v>
      </c>
      <c r="G1262" s="7">
        <v>1.005036E-3</v>
      </c>
      <c r="H1262" s="7"/>
      <c r="I1262" s="7" t="s">
        <v>1462</v>
      </c>
    </row>
    <row r="1263" spans="1:9">
      <c r="A1263" s="7" t="s">
        <v>1463</v>
      </c>
      <c r="B1263" s="7">
        <v>18.858584029999999</v>
      </c>
      <c r="C1263" s="7">
        <v>1.7471225500000001</v>
      </c>
      <c r="D1263" s="7">
        <v>0.43703086400000002</v>
      </c>
      <c r="E1263" s="7">
        <v>-3.9977097580000001</v>
      </c>
      <c r="F1263" s="7">
        <v>6.3999999999999997E-5</v>
      </c>
      <c r="G1263" s="7">
        <v>1.010731E-3</v>
      </c>
      <c r="H1263" s="7"/>
      <c r="I1263" s="7"/>
    </row>
    <row r="1264" spans="1:9">
      <c r="A1264" s="7" t="s">
        <v>1464</v>
      </c>
      <c r="B1264" s="7">
        <v>45.683575470000001</v>
      </c>
      <c r="C1264" s="7">
        <v>1.198593129</v>
      </c>
      <c r="D1264" s="7">
        <v>0.29983981599999998</v>
      </c>
      <c r="E1264" s="7">
        <v>-3.9974448470000001</v>
      </c>
      <c r="F1264" s="7">
        <v>6.3999999999999997E-5</v>
      </c>
      <c r="G1264" s="7">
        <v>1.011238E-3</v>
      </c>
      <c r="H1264" s="7"/>
      <c r="I1264" s="7" t="s">
        <v>3339</v>
      </c>
    </row>
    <row r="1265" spans="1:9">
      <c r="A1265" s="7" t="s">
        <v>1465</v>
      </c>
      <c r="B1265" s="7">
        <v>161.49925859999999</v>
      </c>
      <c r="C1265" s="7">
        <v>1.020552675</v>
      </c>
      <c r="D1265" s="7">
        <v>0.255354886</v>
      </c>
      <c r="E1265" s="7">
        <v>-3.996605239</v>
      </c>
      <c r="F1265" s="7">
        <v>6.4300000000000004E-5</v>
      </c>
      <c r="G1265" s="7">
        <v>1.014203E-3</v>
      </c>
      <c r="H1265" s="7"/>
      <c r="I1265" s="7" t="s">
        <v>3340</v>
      </c>
    </row>
    <row r="1266" spans="1:9">
      <c r="A1266" s="7" t="s">
        <v>1466</v>
      </c>
      <c r="B1266" s="7">
        <v>34.982602440000001</v>
      </c>
      <c r="C1266" s="7">
        <v>-2.4366137559999999</v>
      </c>
      <c r="D1266" s="7">
        <v>0.60990297199999999</v>
      </c>
      <c r="E1266" s="7">
        <v>3.9950842450000001</v>
      </c>
      <c r="F1266" s="7">
        <v>6.4700000000000001E-5</v>
      </c>
      <c r="G1266" s="7">
        <v>1.0188510000000001E-3</v>
      </c>
      <c r="H1266" s="7"/>
      <c r="I1266" s="7" t="s">
        <v>3341</v>
      </c>
    </row>
    <row r="1267" spans="1:9">
      <c r="A1267" s="7" t="s">
        <v>1467</v>
      </c>
      <c r="B1267" s="7">
        <v>97.765479970000001</v>
      </c>
      <c r="C1267" s="7">
        <v>1.0038935769999999</v>
      </c>
      <c r="D1267" s="7">
        <v>0.25130180800000002</v>
      </c>
      <c r="E1267" s="7">
        <v>-3.994772593</v>
      </c>
      <c r="F1267" s="7">
        <v>6.4800000000000003E-5</v>
      </c>
      <c r="G1267" s="7">
        <v>1.0195639999999999E-3</v>
      </c>
      <c r="H1267" s="7"/>
      <c r="I1267" s="7"/>
    </row>
    <row r="1268" spans="1:9">
      <c r="A1268" s="7" t="s">
        <v>1468</v>
      </c>
      <c r="B1268" s="7">
        <v>13.325641859999999</v>
      </c>
      <c r="C1268" s="7">
        <v>-1.9179842579999999</v>
      </c>
      <c r="D1268" s="7">
        <v>0.48030162900000001</v>
      </c>
      <c r="E1268" s="7">
        <v>3.9932911760000001</v>
      </c>
      <c r="F1268" s="7">
        <v>6.5199999999999999E-5</v>
      </c>
      <c r="G1268" s="7">
        <v>1.025176E-3</v>
      </c>
      <c r="H1268" s="7" t="s">
        <v>2463</v>
      </c>
      <c r="I1268" s="7" t="s">
        <v>2715</v>
      </c>
    </row>
    <row r="1269" spans="1:9">
      <c r="A1269" s="7" t="s">
        <v>1469</v>
      </c>
      <c r="B1269" s="7">
        <v>220.04595509999999</v>
      </c>
      <c r="C1269" s="7">
        <v>1.351987287</v>
      </c>
      <c r="D1269" s="7">
        <v>0.33860657799999999</v>
      </c>
      <c r="E1269" s="7">
        <v>-3.9927968809999999</v>
      </c>
      <c r="F1269" s="7">
        <v>6.5300000000000002E-5</v>
      </c>
      <c r="G1269" s="7">
        <v>1.0262050000000001E-3</v>
      </c>
      <c r="H1269" s="7" t="s">
        <v>3342</v>
      </c>
      <c r="I1269" s="7" t="s">
        <v>3343</v>
      </c>
    </row>
    <row r="1270" spans="1:9">
      <c r="A1270" s="7" t="s">
        <v>1470</v>
      </c>
      <c r="B1270" s="7">
        <v>31.893236229999999</v>
      </c>
      <c r="C1270" s="7">
        <v>-1.7010616430000001</v>
      </c>
      <c r="D1270" s="7">
        <v>0.426130762</v>
      </c>
      <c r="E1270" s="7">
        <v>3.9918771259999999</v>
      </c>
      <c r="F1270" s="7">
        <v>6.5599999999999995E-5</v>
      </c>
      <c r="G1270" s="7">
        <v>1.0295619999999999E-3</v>
      </c>
      <c r="H1270" s="7"/>
      <c r="I1270" s="7" t="s">
        <v>2425</v>
      </c>
    </row>
    <row r="1271" spans="1:9">
      <c r="A1271" s="7" t="s">
        <v>1471</v>
      </c>
      <c r="B1271" s="7">
        <v>87.626512439999999</v>
      </c>
      <c r="C1271" s="7">
        <v>1.0710982120000001</v>
      </c>
      <c r="D1271" s="7">
        <v>0.268609286</v>
      </c>
      <c r="E1271" s="7">
        <v>-3.987569557</v>
      </c>
      <c r="F1271" s="7">
        <v>6.6799999999999997E-5</v>
      </c>
      <c r="G1271" s="7">
        <v>1.0465019999999999E-3</v>
      </c>
      <c r="H1271" s="7"/>
      <c r="I1271" s="7"/>
    </row>
    <row r="1272" spans="1:9">
      <c r="A1272" s="7" t="s">
        <v>1472</v>
      </c>
      <c r="B1272" s="7">
        <v>40.115114660000003</v>
      </c>
      <c r="C1272" s="7">
        <v>1.4771309699999999</v>
      </c>
      <c r="D1272" s="7">
        <v>0.37048179399999998</v>
      </c>
      <c r="E1272" s="7">
        <v>-3.9870541369999999</v>
      </c>
      <c r="F1272" s="7">
        <v>6.69E-5</v>
      </c>
      <c r="G1272" s="7">
        <v>1.048135E-3</v>
      </c>
      <c r="H1272" s="7"/>
      <c r="I1272" s="7" t="s">
        <v>3344</v>
      </c>
    </row>
    <row r="1273" spans="1:9">
      <c r="A1273" s="7" t="s">
        <v>1473</v>
      </c>
      <c r="B1273" s="7">
        <v>94.68549075</v>
      </c>
      <c r="C1273" s="7">
        <v>1.1763977139999999</v>
      </c>
      <c r="D1273" s="7">
        <v>0.29518011799999999</v>
      </c>
      <c r="E1273" s="7">
        <v>-3.9853555250000001</v>
      </c>
      <c r="F1273" s="7">
        <v>6.7399999999999998E-5</v>
      </c>
      <c r="G1273" s="7">
        <v>1.0547530000000001E-3</v>
      </c>
      <c r="H1273" s="7"/>
      <c r="I1273" s="7"/>
    </row>
    <row r="1274" spans="1:9">
      <c r="A1274" s="7" t="s">
        <v>1474</v>
      </c>
      <c r="B1274" s="7">
        <v>15.10548212</v>
      </c>
      <c r="C1274" s="7">
        <v>-1.8772071509999999</v>
      </c>
      <c r="D1274" s="7">
        <v>0.47165016199999998</v>
      </c>
      <c r="E1274" s="7">
        <v>3.980083762</v>
      </c>
      <c r="F1274" s="7">
        <v>6.8899999999999994E-5</v>
      </c>
      <c r="G1274" s="7">
        <v>1.0760539999999999E-3</v>
      </c>
      <c r="H1274" s="7"/>
      <c r="I1274" s="7" t="s">
        <v>2742</v>
      </c>
    </row>
    <row r="1275" spans="1:9">
      <c r="A1275" s="7" t="s">
        <v>1475</v>
      </c>
      <c r="B1275" s="7">
        <v>52.393825270000001</v>
      </c>
      <c r="C1275" s="7">
        <v>1.2512136190000001</v>
      </c>
      <c r="D1275" s="7">
        <v>0.31440378699999999</v>
      </c>
      <c r="E1275" s="7">
        <v>-3.9796391409999998</v>
      </c>
      <c r="F1275" s="7">
        <v>6.8999999999999997E-5</v>
      </c>
      <c r="G1275" s="7">
        <v>1.07741E-3</v>
      </c>
      <c r="H1275" s="7"/>
      <c r="I1275" s="7" t="s">
        <v>3331</v>
      </c>
    </row>
    <row r="1276" spans="1:9">
      <c r="A1276" s="7" t="s">
        <v>1476</v>
      </c>
      <c r="B1276" s="7">
        <v>253.09141299999999</v>
      </c>
      <c r="C1276" s="7">
        <v>1.2392338329999999</v>
      </c>
      <c r="D1276" s="7">
        <v>0.31143506199999998</v>
      </c>
      <c r="E1276" s="7">
        <v>-3.9791082759999998</v>
      </c>
      <c r="F1276" s="7">
        <v>6.9200000000000002E-5</v>
      </c>
      <c r="G1276" s="7">
        <v>1.07916E-3</v>
      </c>
      <c r="H1276" s="7"/>
      <c r="I1276" s="7"/>
    </row>
    <row r="1277" spans="1:9">
      <c r="A1277" s="7" t="s">
        <v>1477</v>
      </c>
      <c r="B1277" s="7">
        <v>48.222956109999998</v>
      </c>
      <c r="C1277" s="7">
        <v>-1.7487781330000001</v>
      </c>
      <c r="D1277" s="7">
        <v>0.43962220000000002</v>
      </c>
      <c r="E1277" s="7">
        <v>3.977911341</v>
      </c>
      <c r="F1277" s="7">
        <v>6.9499999999999995E-5</v>
      </c>
      <c r="G1277" s="7">
        <v>1.083285E-3</v>
      </c>
      <c r="H1277" s="7" t="s">
        <v>3345</v>
      </c>
      <c r="I1277" s="7" t="s">
        <v>3345</v>
      </c>
    </row>
    <row r="1278" spans="1:9">
      <c r="A1278" s="7" t="s">
        <v>1478</v>
      </c>
      <c r="B1278" s="7">
        <v>132.08043520000001</v>
      </c>
      <c r="C1278" s="7">
        <v>-1.0329933280000001</v>
      </c>
      <c r="D1278" s="7">
        <v>0.259727651</v>
      </c>
      <c r="E1278" s="7">
        <v>3.9772173849999999</v>
      </c>
      <c r="F1278" s="7">
        <v>6.97E-5</v>
      </c>
      <c r="G1278" s="7">
        <v>1.0857880000000001E-3</v>
      </c>
      <c r="H1278" s="7"/>
      <c r="I1278" s="7" t="s">
        <v>3120</v>
      </c>
    </row>
    <row r="1279" spans="1:9">
      <c r="A1279" s="7" t="s">
        <v>1479</v>
      </c>
      <c r="B1279" s="7">
        <v>151.9922057</v>
      </c>
      <c r="C1279" s="7">
        <v>1.3358828359999999</v>
      </c>
      <c r="D1279" s="7">
        <v>0.33590169399999997</v>
      </c>
      <c r="E1279" s="7">
        <v>-3.9770053519999999</v>
      </c>
      <c r="F1279" s="7">
        <v>6.9800000000000003E-5</v>
      </c>
      <c r="G1279" s="7">
        <v>1.0860959999999999E-3</v>
      </c>
      <c r="H1279" s="7" t="s">
        <v>3346</v>
      </c>
      <c r="I1279" s="7" t="s">
        <v>3347</v>
      </c>
    </row>
    <row r="1280" spans="1:9">
      <c r="A1280" s="7" t="s">
        <v>1480</v>
      </c>
      <c r="B1280" s="7">
        <v>27.214757550000002</v>
      </c>
      <c r="C1280" s="7">
        <v>-1.4398248920000001</v>
      </c>
      <c r="D1280" s="7">
        <v>0.36216002000000003</v>
      </c>
      <c r="E1280" s="7">
        <v>3.9756594170000001</v>
      </c>
      <c r="F1280" s="7">
        <v>7.0199999999999999E-5</v>
      </c>
      <c r="G1280" s="7">
        <v>1.0909299999999999E-3</v>
      </c>
      <c r="H1280" s="7"/>
      <c r="I1280" s="7"/>
    </row>
    <row r="1281" spans="1:9">
      <c r="A1281" s="7" t="s">
        <v>1481</v>
      </c>
      <c r="B1281" s="7">
        <v>26.68569802</v>
      </c>
      <c r="C1281" s="7">
        <v>1.6542700910000001</v>
      </c>
      <c r="D1281" s="7">
        <v>0.41618570900000001</v>
      </c>
      <c r="E1281" s="7">
        <v>-3.9748363659999999</v>
      </c>
      <c r="F1281" s="7">
        <v>7.0400000000000004E-5</v>
      </c>
      <c r="G1281" s="7">
        <v>1.0940450000000001E-3</v>
      </c>
      <c r="H1281" s="7"/>
      <c r="I1281" s="7" t="s">
        <v>642</v>
      </c>
    </row>
    <row r="1282" spans="1:9">
      <c r="A1282" s="7" t="s">
        <v>1482</v>
      </c>
      <c r="B1282" s="7">
        <v>43.297616840000003</v>
      </c>
      <c r="C1282" s="7">
        <v>-1.3836302789999999</v>
      </c>
      <c r="D1282" s="7">
        <v>0.34832708800000001</v>
      </c>
      <c r="E1282" s="7">
        <v>3.9722155570000002</v>
      </c>
      <c r="F1282" s="7">
        <v>7.1199999999999996E-5</v>
      </c>
      <c r="G1282" s="7">
        <v>1.104144E-3</v>
      </c>
      <c r="H1282" s="7"/>
      <c r="I1282" s="7"/>
    </row>
    <row r="1283" spans="1:9">
      <c r="A1283" s="7" t="s">
        <v>1483</v>
      </c>
      <c r="B1283" s="7">
        <v>45.760321730000001</v>
      </c>
      <c r="C1283" s="7">
        <v>1.400555295</v>
      </c>
      <c r="D1283" s="7">
        <v>0.35263635900000001</v>
      </c>
      <c r="E1283" s="7">
        <v>-3.971670129</v>
      </c>
      <c r="F1283" s="7">
        <v>7.1400000000000001E-5</v>
      </c>
      <c r="G1283" s="7">
        <v>1.106005E-3</v>
      </c>
      <c r="H1283" s="7"/>
      <c r="I1283" s="7"/>
    </row>
    <row r="1284" spans="1:9">
      <c r="A1284" s="7" t="s">
        <v>1484</v>
      </c>
      <c r="B1284" s="7">
        <v>62.596606960000003</v>
      </c>
      <c r="C1284" s="7">
        <v>1.122656745</v>
      </c>
      <c r="D1284" s="7">
        <v>0.28299279100000002</v>
      </c>
      <c r="E1284" s="7">
        <v>-3.9670860220000002</v>
      </c>
      <c r="F1284" s="7">
        <v>7.2799999999999994E-5</v>
      </c>
      <c r="G1284" s="7">
        <v>1.1254419999999999E-3</v>
      </c>
      <c r="H1284" s="7"/>
      <c r="I1284" s="7" t="s">
        <v>1485</v>
      </c>
    </row>
    <row r="1285" spans="1:9">
      <c r="A1285" s="7" t="s">
        <v>1486</v>
      </c>
      <c r="B1285" s="7">
        <v>42.913100880000002</v>
      </c>
      <c r="C1285" s="7">
        <v>-1.1877888860000001</v>
      </c>
      <c r="D1285" s="7">
        <v>0.29956997899999999</v>
      </c>
      <c r="E1285" s="7">
        <v>3.964979697</v>
      </c>
      <c r="F1285" s="7">
        <v>7.3399999999999995E-5</v>
      </c>
      <c r="G1285" s="7">
        <v>1.133371E-3</v>
      </c>
      <c r="H1285" s="7"/>
      <c r="I1285" s="7" t="s">
        <v>3348</v>
      </c>
    </row>
    <row r="1286" spans="1:9">
      <c r="A1286" s="7" t="s">
        <v>1487</v>
      </c>
      <c r="B1286" s="7">
        <v>29.48317969</v>
      </c>
      <c r="C1286" s="7">
        <v>1.777493966</v>
      </c>
      <c r="D1286" s="7">
        <v>0.44891296600000002</v>
      </c>
      <c r="E1286" s="7">
        <v>-3.9595514110000001</v>
      </c>
      <c r="F1286" s="7">
        <v>7.5099999999999996E-5</v>
      </c>
      <c r="G1286" s="7">
        <v>1.15665E-3</v>
      </c>
      <c r="H1286" s="7"/>
      <c r="I1286" s="7" t="s">
        <v>3349</v>
      </c>
    </row>
    <row r="1287" spans="1:9">
      <c r="A1287" s="7" t="s">
        <v>1488</v>
      </c>
      <c r="B1287" s="7">
        <v>103.7086714</v>
      </c>
      <c r="C1287" s="7">
        <v>1.1414539159999999</v>
      </c>
      <c r="D1287" s="7">
        <v>0.28851859600000002</v>
      </c>
      <c r="E1287" s="7">
        <v>-3.9562576900000002</v>
      </c>
      <c r="F1287" s="7">
        <v>7.6100000000000007E-5</v>
      </c>
      <c r="G1287" s="7">
        <v>1.1720000000000001E-3</v>
      </c>
      <c r="H1287" s="7"/>
      <c r="I1287" s="7" t="s">
        <v>1489</v>
      </c>
    </row>
    <row r="1288" spans="1:9">
      <c r="A1288" s="7" t="s">
        <v>1491</v>
      </c>
      <c r="B1288" s="7">
        <v>76.002142449999994</v>
      </c>
      <c r="C1288" s="7">
        <v>1.192074952</v>
      </c>
      <c r="D1288" s="7">
        <v>0.30136253499999999</v>
      </c>
      <c r="E1288" s="7">
        <v>-3.9556176170000001</v>
      </c>
      <c r="F1288" s="7">
        <v>7.6299999999999998E-5</v>
      </c>
      <c r="G1288" s="7">
        <v>1.17373E-3</v>
      </c>
      <c r="H1288" s="7"/>
      <c r="I1288" s="7" t="s">
        <v>3351</v>
      </c>
    </row>
    <row r="1289" spans="1:9">
      <c r="A1289" s="7" t="s">
        <v>1490</v>
      </c>
      <c r="B1289" s="7">
        <v>28.88712203</v>
      </c>
      <c r="C1289" s="7">
        <v>1.8851319419999999</v>
      </c>
      <c r="D1289" s="7">
        <v>0.47654889499999997</v>
      </c>
      <c r="E1289" s="7">
        <v>-3.9557996320000002</v>
      </c>
      <c r="F1289" s="7">
        <v>7.6299999999999998E-5</v>
      </c>
      <c r="G1289" s="7">
        <v>1.1735420000000001E-3</v>
      </c>
      <c r="H1289" s="7" t="s">
        <v>3350</v>
      </c>
      <c r="I1289" s="7" t="s">
        <v>2790</v>
      </c>
    </row>
    <row r="1290" spans="1:9">
      <c r="A1290" s="7" t="s">
        <v>1492</v>
      </c>
      <c r="B1290" s="7">
        <v>11.80234374</v>
      </c>
      <c r="C1290" s="7">
        <v>1.9705717709999999</v>
      </c>
      <c r="D1290" s="7">
        <v>0.49841123100000001</v>
      </c>
      <c r="E1290" s="7">
        <v>-3.9537065949999999</v>
      </c>
      <c r="F1290" s="7">
        <v>7.6899999999999999E-5</v>
      </c>
      <c r="G1290" s="7">
        <v>1.1824380000000001E-3</v>
      </c>
      <c r="H1290" s="7"/>
      <c r="I1290" s="7"/>
    </row>
    <row r="1291" spans="1:9">
      <c r="A1291" s="7" t="s">
        <v>1493</v>
      </c>
      <c r="B1291" s="7">
        <v>2130.8359540000001</v>
      </c>
      <c r="C1291" s="7">
        <v>-1.2556651809999999</v>
      </c>
      <c r="D1291" s="7">
        <v>0.317605364</v>
      </c>
      <c r="E1291" s="7">
        <v>3.953538966</v>
      </c>
      <c r="F1291" s="7">
        <v>7.7000000000000001E-5</v>
      </c>
      <c r="G1291" s="7">
        <v>1.1825570000000001E-3</v>
      </c>
      <c r="H1291" s="7" t="s">
        <v>3352</v>
      </c>
      <c r="I1291" s="7" t="s">
        <v>3353</v>
      </c>
    </row>
    <row r="1292" spans="1:9">
      <c r="A1292" s="7" t="s">
        <v>1494</v>
      </c>
      <c r="B1292" s="7">
        <v>266.13417249999998</v>
      </c>
      <c r="C1292" s="7">
        <v>1.0713052380000001</v>
      </c>
      <c r="D1292" s="7">
        <v>0.27112604200000001</v>
      </c>
      <c r="E1292" s="7">
        <v>-3.9513181020000001</v>
      </c>
      <c r="F1292" s="7">
        <v>7.7700000000000005E-5</v>
      </c>
      <c r="G1292" s="7">
        <v>1.1914409999999999E-3</v>
      </c>
      <c r="H1292" s="7"/>
      <c r="I1292" s="7" t="s">
        <v>1424</v>
      </c>
    </row>
    <row r="1293" spans="1:9">
      <c r="A1293" s="7" t="s">
        <v>1495</v>
      </c>
      <c r="B1293" s="7">
        <v>59.154488860000001</v>
      </c>
      <c r="C1293" s="7">
        <v>1.242139071</v>
      </c>
      <c r="D1293" s="7">
        <v>0.31443100400000001</v>
      </c>
      <c r="E1293" s="7">
        <v>-3.9504344589999998</v>
      </c>
      <c r="F1293" s="7">
        <v>7.7999999999999999E-5</v>
      </c>
      <c r="G1293" s="7">
        <v>1.1951329999999999E-3</v>
      </c>
      <c r="H1293" s="7" t="s">
        <v>2475</v>
      </c>
      <c r="I1293" s="7" t="s">
        <v>1496</v>
      </c>
    </row>
    <row r="1294" spans="1:9">
      <c r="A1294" s="7" t="s">
        <v>1497</v>
      </c>
      <c r="B1294" s="7">
        <v>40.891191460000002</v>
      </c>
      <c r="C1294" s="7">
        <v>1.2513776560000001</v>
      </c>
      <c r="D1294" s="7">
        <v>0.31682168300000002</v>
      </c>
      <c r="E1294" s="7">
        <v>-3.9497853909999998</v>
      </c>
      <c r="F1294" s="7">
        <v>7.8200000000000003E-5</v>
      </c>
      <c r="G1294" s="7">
        <v>1.196229E-3</v>
      </c>
      <c r="H1294" s="7"/>
      <c r="I1294" s="7"/>
    </row>
    <row r="1295" spans="1:9">
      <c r="A1295" s="7" t="s">
        <v>1498</v>
      </c>
      <c r="B1295" s="7">
        <v>31.502786690000001</v>
      </c>
      <c r="C1295" s="7">
        <v>1.1593661799999999</v>
      </c>
      <c r="D1295" s="7">
        <v>0.29362101400000001</v>
      </c>
      <c r="E1295" s="7">
        <v>-3.948512279</v>
      </c>
      <c r="F1295" s="7">
        <v>7.86E-5</v>
      </c>
      <c r="G1295" s="7">
        <v>1.1990410000000001E-3</v>
      </c>
      <c r="H1295" s="7"/>
      <c r="I1295" s="7" t="s">
        <v>2686</v>
      </c>
    </row>
    <row r="1296" spans="1:9">
      <c r="A1296" s="7" t="s">
        <v>1499</v>
      </c>
      <c r="B1296" s="7">
        <v>65.099998810000002</v>
      </c>
      <c r="C1296" s="7">
        <v>1.4897991660000001</v>
      </c>
      <c r="D1296" s="7">
        <v>0.37734303299999999</v>
      </c>
      <c r="E1296" s="7">
        <v>-3.9481295190000001</v>
      </c>
      <c r="F1296" s="7">
        <v>7.8800000000000004E-5</v>
      </c>
      <c r="G1296" s="7">
        <v>1.2002270000000001E-3</v>
      </c>
      <c r="H1296" s="7"/>
      <c r="I1296" s="7" t="s">
        <v>3354</v>
      </c>
    </row>
    <row r="1297" spans="1:9">
      <c r="A1297" s="7" t="s">
        <v>1500</v>
      </c>
      <c r="B1297" s="7">
        <v>47.968674020000002</v>
      </c>
      <c r="C1297" s="7">
        <v>-1.179512406</v>
      </c>
      <c r="D1297" s="7">
        <v>0.29890749799999999</v>
      </c>
      <c r="E1297" s="7">
        <v>3.9460783519999998</v>
      </c>
      <c r="F1297" s="7">
        <v>7.9400000000000006E-5</v>
      </c>
      <c r="G1297" s="7">
        <v>1.2098300000000001E-3</v>
      </c>
      <c r="H1297" s="7"/>
      <c r="I1297" s="7" t="s">
        <v>3355</v>
      </c>
    </row>
    <row r="1298" spans="1:9">
      <c r="A1298" s="7" t="s">
        <v>1501</v>
      </c>
      <c r="B1298" s="7">
        <v>102.6384879</v>
      </c>
      <c r="C1298" s="7">
        <v>1.1281129000000001</v>
      </c>
      <c r="D1298" s="7">
        <v>0.28601797499999998</v>
      </c>
      <c r="E1298" s="7">
        <v>-3.9442028050000002</v>
      </c>
      <c r="F1298" s="7">
        <v>8.0099999999999995E-5</v>
      </c>
      <c r="G1298" s="7">
        <v>1.2166569999999999E-3</v>
      </c>
      <c r="H1298" s="7"/>
      <c r="I1298" s="7" t="s">
        <v>3356</v>
      </c>
    </row>
    <row r="1299" spans="1:9">
      <c r="A1299" s="7" t="s">
        <v>1502</v>
      </c>
      <c r="B1299" s="7">
        <v>13.22954968</v>
      </c>
      <c r="C1299" s="7">
        <v>2.0488055090000001</v>
      </c>
      <c r="D1299" s="7">
        <v>0.51949039699999999</v>
      </c>
      <c r="E1299" s="7">
        <v>-3.9438756169999998</v>
      </c>
      <c r="F1299" s="7">
        <v>8.0199999999999998E-5</v>
      </c>
      <c r="G1299" s="7">
        <v>1.2166569999999999E-3</v>
      </c>
      <c r="H1299" s="7" t="s">
        <v>3357</v>
      </c>
      <c r="I1299" s="7" t="s">
        <v>3300</v>
      </c>
    </row>
    <row r="1300" spans="1:9">
      <c r="A1300" s="7" t="s">
        <v>1503</v>
      </c>
      <c r="B1300" s="7">
        <v>111.540987</v>
      </c>
      <c r="C1300" s="7">
        <v>1.302528578</v>
      </c>
      <c r="D1300" s="7">
        <v>0.33033963999999999</v>
      </c>
      <c r="E1300" s="7">
        <v>-3.9429981110000001</v>
      </c>
      <c r="F1300" s="7">
        <v>8.0500000000000005E-5</v>
      </c>
      <c r="G1300" s="7">
        <v>1.219672E-3</v>
      </c>
      <c r="H1300" s="7"/>
      <c r="I1300" s="7" t="s">
        <v>295</v>
      </c>
    </row>
    <row r="1301" spans="1:9">
      <c r="A1301" s="7" t="s">
        <v>1504</v>
      </c>
      <c r="B1301" s="7">
        <v>65.240076000000002</v>
      </c>
      <c r="C1301" s="7">
        <v>1.2318879069999999</v>
      </c>
      <c r="D1301" s="7">
        <v>0.31242300200000001</v>
      </c>
      <c r="E1301" s="7">
        <v>-3.9430128330000001</v>
      </c>
      <c r="F1301" s="7">
        <v>8.0500000000000005E-5</v>
      </c>
      <c r="G1301" s="7">
        <v>1.219672E-3</v>
      </c>
      <c r="H1301" s="7"/>
      <c r="I1301" s="7" t="s">
        <v>1505</v>
      </c>
    </row>
    <row r="1302" spans="1:9">
      <c r="A1302" s="7" t="s">
        <v>1506</v>
      </c>
      <c r="B1302" s="7">
        <v>150.89394429999999</v>
      </c>
      <c r="C1302" s="7">
        <v>1.209326422</v>
      </c>
      <c r="D1302" s="7">
        <v>0.30683575499999999</v>
      </c>
      <c r="E1302" s="7">
        <v>-3.941282599</v>
      </c>
      <c r="F1302" s="7">
        <v>8.1000000000000004E-5</v>
      </c>
      <c r="G1302" s="7">
        <v>1.226689E-3</v>
      </c>
      <c r="H1302" s="7"/>
      <c r="I1302" s="7"/>
    </row>
    <row r="1303" spans="1:9">
      <c r="A1303" s="7" t="s">
        <v>1507</v>
      </c>
      <c r="B1303" s="7">
        <v>60.976529460000002</v>
      </c>
      <c r="C1303" s="7">
        <v>1.5147583899999999</v>
      </c>
      <c r="D1303" s="7">
        <v>0.38457302700000001</v>
      </c>
      <c r="E1303" s="7">
        <v>-3.9388055930000001</v>
      </c>
      <c r="F1303" s="7">
        <v>8.1899999999999999E-5</v>
      </c>
      <c r="G1303" s="7">
        <v>1.2375140000000001E-3</v>
      </c>
      <c r="H1303" s="7"/>
      <c r="I1303" s="7" t="s">
        <v>3358</v>
      </c>
    </row>
    <row r="1304" spans="1:9">
      <c r="A1304" s="7" t="s">
        <v>1508</v>
      </c>
      <c r="B1304" s="7">
        <v>22.627996100000001</v>
      </c>
      <c r="C1304" s="7">
        <v>-2.0213662829999999</v>
      </c>
      <c r="D1304" s="7">
        <v>0.51325013399999997</v>
      </c>
      <c r="E1304" s="7">
        <v>3.938364843</v>
      </c>
      <c r="F1304" s="7">
        <v>8.2000000000000001E-5</v>
      </c>
      <c r="G1304" s="7">
        <v>1.2383260000000001E-3</v>
      </c>
      <c r="H1304" s="7"/>
      <c r="I1304" s="7"/>
    </row>
    <row r="1305" spans="1:9">
      <c r="A1305" s="7" t="s">
        <v>1509</v>
      </c>
      <c r="B1305" s="7">
        <v>53.917774680000001</v>
      </c>
      <c r="C1305" s="7">
        <v>1.129407681</v>
      </c>
      <c r="D1305" s="7">
        <v>0.286769844</v>
      </c>
      <c r="E1305" s="7">
        <v>-3.9383767349999999</v>
      </c>
      <c r="F1305" s="7">
        <v>8.2000000000000001E-5</v>
      </c>
      <c r="G1305" s="7">
        <v>1.2383260000000001E-3</v>
      </c>
      <c r="H1305" s="7"/>
      <c r="I1305" s="7" t="s">
        <v>3359</v>
      </c>
    </row>
    <row r="1306" spans="1:9">
      <c r="A1306" s="7" t="s">
        <v>1510</v>
      </c>
      <c r="B1306" s="7">
        <v>39.192012269999999</v>
      </c>
      <c r="C1306" s="7">
        <v>1.6139467169999999</v>
      </c>
      <c r="D1306" s="7">
        <v>0.40982362900000002</v>
      </c>
      <c r="E1306" s="7">
        <v>-3.9381494940000001</v>
      </c>
      <c r="F1306" s="7">
        <v>8.2100000000000003E-5</v>
      </c>
      <c r="G1306" s="7">
        <v>1.2387069999999999E-3</v>
      </c>
      <c r="H1306" s="7"/>
      <c r="I1306" s="7" t="s">
        <v>2775</v>
      </c>
    </row>
    <row r="1307" spans="1:9">
      <c r="A1307" s="7" t="s">
        <v>1511</v>
      </c>
      <c r="B1307" s="7">
        <v>16.4267249</v>
      </c>
      <c r="C1307" s="7">
        <v>1.717032479</v>
      </c>
      <c r="D1307" s="7">
        <v>0.43607041499999999</v>
      </c>
      <c r="E1307" s="7">
        <v>-3.9375119750000001</v>
      </c>
      <c r="F1307" s="7">
        <v>8.2299999999999995E-5</v>
      </c>
      <c r="G1307" s="7">
        <v>1.2412689999999999E-3</v>
      </c>
      <c r="H1307" s="7" t="s">
        <v>3360</v>
      </c>
      <c r="I1307" s="7" t="s">
        <v>3361</v>
      </c>
    </row>
    <row r="1308" spans="1:9">
      <c r="A1308" s="7" t="s">
        <v>1512</v>
      </c>
      <c r="B1308" s="7">
        <v>33.417904489999998</v>
      </c>
      <c r="C1308" s="7">
        <v>1.3287785089999999</v>
      </c>
      <c r="D1308" s="7">
        <v>0.337745403</v>
      </c>
      <c r="E1308" s="7">
        <v>-3.934260825</v>
      </c>
      <c r="F1308" s="7">
        <v>8.3499999999999997E-5</v>
      </c>
      <c r="G1308" s="7">
        <v>1.2574489999999999E-3</v>
      </c>
      <c r="H1308" s="7"/>
      <c r="I1308" s="7"/>
    </row>
    <row r="1309" spans="1:9">
      <c r="A1309" s="7" t="s">
        <v>1513</v>
      </c>
      <c r="B1309" s="7">
        <v>35.560744210000003</v>
      </c>
      <c r="C1309" s="7">
        <v>1.3147001810000001</v>
      </c>
      <c r="D1309" s="7">
        <v>0.33426567699999998</v>
      </c>
      <c r="E1309" s="7">
        <v>-3.9330995369999999</v>
      </c>
      <c r="F1309" s="7">
        <v>8.3900000000000006E-5</v>
      </c>
      <c r="G1309" s="7">
        <v>1.262055E-3</v>
      </c>
      <c r="H1309" s="7"/>
      <c r="I1309" s="7" t="s">
        <v>284</v>
      </c>
    </row>
    <row r="1310" spans="1:9">
      <c r="A1310" s="7" t="s">
        <v>1514</v>
      </c>
      <c r="B1310" s="7">
        <v>153.74946660000001</v>
      </c>
      <c r="C1310" s="7">
        <v>2.1032517639999999</v>
      </c>
      <c r="D1310" s="7">
        <v>0.53516025499999997</v>
      </c>
      <c r="E1310" s="7">
        <v>-3.93013447</v>
      </c>
      <c r="F1310" s="7">
        <v>8.4900000000000004E-5</v>
      </c>
      <c r="G1310" s="7">
        <v>1.276969E-3</v>
      </c>
      <c r="H1310" s="7" t="s">
        <v>3362</v>
      </c>
      <c r="I1310" s="7"/>
    </row>
    <row r="1311" spans="1:9">
      <c r="A1311" s="7" t="s">
        <v>1515</v>
      </c>
      <c r="B1311" s="7">
        <v>45.539268470000003</v>
      </c>
      <c r="C1311" s="7">
        <v>1.220420675</v>
      </c>
      <c r="D1311" s="7">
        <v>0.31063354900000001</v>
      </c>
      <c r="E1311" s="7">
        <v>-3.928811547</v>
      </c>
      <c r="F1311" s="7">
        <v>8.5400000000000002E-5</v>
      </c>
      <c r="G1311" s="7">
        <v>1.2825060000000001E-3</v>
      </c>
      <c r="H1311" s="7"/>
      <c r="I1311" s="7" t="s">
        <v>3363</v>
      </c>
    </row>
    <row r="1312" spans="1:9">
      <c r="A1312" s="7" t="s">
        <v>1516</v>
      </c>
      <c r="B1312" s="7">
        <v>99.360339740000001</v>
      </c>
      <c r="C1312" s="7">
        <v>1.29105453</v>
      </c>
      <c r="D1312" s="7">
        <v>0.32900535400000003</v>
      </c>
      <c r="E1312" s="7">
        <v>-3.9241140400000001</v>
      </c>
      <c r="F1312" s="7">
        <v>8.7000000000000001E-5</v>
      </c>
      <c r="G1312" s="7">
        <v>1.3062530000000001E-3</v>
      </c>
      <c r="H1312" s="7"/>
      <c r="I1312" s="7" t="s">
        <v>2819</v>
      </c>
    </row>
    <row r="1313" spans="1:9">
      <c r="A1313" s="7" t="s">
        <v>1517</v>
      </c>
      <c r="B1313" s="7">
        <v>216.65939560000001</v>
      </c>
      <c r="C1313" s="7">
        <v>-1.1138278420000001</v>
      </c>
      <c r="D1313" s="7">
        <v>0.28427496499999999</v>
      </c>
      <c r="E1313" s="7">
        <v>3.9181355309999999</v>
      </c>
      <c r="F1313" s="7">
        <v>8.92E-5</v>
      </c>
      <c r="G1313" s="7">
        <v>1.337502E-3</v>
      </c>
      <c r="H1313" s="7"/>
      <c r="I1313" s="7"/>
    </row>
    <row r="1314" spans="1:9">
      <c r="A1314" s="7" t="s">
        <v>1518</v>
      </c>
      <c r="B1314" s="7">
        <v>58.236763670000002</v>
      </c>
      <c r="C1314" s="7">
        <v>1.080622129</v>
      </c>
      <c r="D1314" s="7">
        <v>0.27582890799999998</v>
      </c>
      <c r="E1314" s="7">
        <v>-3.9177261570000002</v>
      </c>
      <c r="F1314" s="7">
        <v>8.9400000000000005E-5</v>
      </c>
      <c r="G1314" s="7">
        <v>1.3389910000000001E-3</v>
      </c>
      <c r="H1314" s="7" t="s">
        <v>3364</v>
      </c>
      <c r="I1314" s="7" t="s">
        <v>3365</v>
      </c>
    </row>
    <row r="1315" spans="1:9">
      <c r="A1315" s="7" t="s">
        <v>1519</v>
      </c>
      <c r="B1315" s="7">
        <v>42.759925170000002</v>
      </c>
      <c r="C1315" s="7">
        <v>1.260521107</v>
      </c>
      <c r="D1315" s="7">
        <v>0.32177750399999999</v>
      </c>
      <c r="E1315" s="7">
        <v>-3.917368653</v>
      </c>
      <c r="F1315" s="7">
        <v>8.9499999999999994E-5</v>
      </c>
      <c r="G1315" s="7">
        <v>1.3401929999999999E-3</v>
      </c>
      <c r="H1315" s="7"/>
      <c r="I1315" s="7" t="s">
        <v>1520</v>
      </c>
    </row>
    <row r="1316" spans="1:9">
      <c r="A1316" s="7" t="s">
        <v>1521</v>
      </c>
      <c r="B1316" s="7">
        <v>36.982325490000001</v>
      </c>
      <c r="C1316" s="7">
        <v>1.6536081970000001</v>
      </c>
      <c r="D1316" s="7">
        <v>0.42232603699999999</v>
      </c>
      <c r="E1316" s="7">
        <v>-3.9154777379999999</v>
      </c>
      <c r="F1316" s="7">
        <v>9.0199999999999997E-5</v>
      </c>
      <c r="G1316" s="7">
        <v>1.3483740000000001E-3</v>
      </c>
      <c r="H1316" s="7"/>
      <c r="I1316" s="7"/>
    </row>
    <row r="1317" spans="1:9">
      <c r="A1317" s="7" t="s">
        <v>1522</v>
      </c>
      <c r="B1317" s="7">
        <v>16.801439439999999</v>
      </c>
      <c r="C1317" s="7">
        <v>1.9148096729999999</v>
      </c>
      <c r="D1317" s="7">
        <v>0.48925218100000001</v>
      </c>
      <c r="E1317" s="7">
        <v>-3.9137478570000002</v>
      </c>
      <c r="F1317" s="7">
        <v>9.09E-5</v>
      </c>
      <c r="G1317" s="7">
        <v>1.356491E-3</v>
      </c>
      <c r="H1317" s="7"/>
      <c r="I1317" s="7" t="s">
        <v>3366</v>
      </c>
    </row>
    <row r="1318" spans="1:9">
      <c r="A1318" s="7" t="s">
        <v>1523</v>
      </c>
      <c r="B1318" s="7">
        <v>20.22874891</v>
      </c>
      <c r="C1318" s="7">
        <v>1.455401197</v>
      </c>
      <c r="D1318" s="7">
        <v>0.37196295600000001</v>
      </c>
      <c r="E1318" s="7">
        <v>-3.9127584459999998</v>
      </c>
      <c r="F1318" s="7">
        <v>9.1199999999999994E-5</v>
      </c>
      <c r="G1318" s="7">
        <v>1.3612679999999999E-3</v>
      </c>
      <c r="H1318" s="7"/>
      <c r="I1318" s="7"/>
    </row>
    <row r="1319" spans="1:9">
      <c r="A1319" s="7" t="s">
        <v>1524</v>
      </c>
      <c r="B1319" s="7">
        <v>226.5048089</v>
      </c>
      <c r="C1319" s="7">
        <v>1.9779824100000001</v>
      </c>
      <c r="D1319" s="7">
        <v>0.50568442499999999</v>
      </c>
      <c r="E1319" s="7">
        <v>-3.911495613</v>
      </c>
      <c r="F1319" s="7">
        <v>9.1700000000000006E-5</v>
      </c>
      <c r="G1319" s="7">
        <v>1.3668129999999999E-3</v>
      </c>
      <c r="H1319" s="7" t="s">
        <v>3367</v>
      </c>
      <c r="I1319" s="7" t="s">
        <v>3368</v>
      </c>
    </row>
    <row r="1320" spans="1:9">
      <c r="A1320" s="7" t="s">
        <v>1525</v>
      </c>
      <c r="B1320" s="7">
        <v>45.146153429999998</v>
      </c>
      <c r="C1320" s="7">
        <v>-1.355607225</v>
      </c>
      <c r="D1320" s="7">
        <v>0.34671065699999998</v>
      </c>
      <c r="E1320" s="7">
        <v>3.909909302</v>
      </c>
      <c r="F1320" s="7">
        <v>9.2299999999999994E-5</v>
      </c>
      <c r="G1320" s="7">
        <v>1.3750189999999999E-3</v>
      </c>
      <c r="H1320" s="7" t="s">
        <v>3369</v>
      </c>
      <c r="I1320" s="7" t="s">
        <v>1526</v>
      </c>
    </row>
    <row r="1321" spans="1:9">
      <c r="A1321" s="7" t="s">
        <v>1527</v>
      </c>
      <c r="B1321" s="7">
        <v>18.32268213</v>
      </c>
      <c r="C1321" s="7">
        <v>-1.903043222</v>
      </c>
      <c r="D1321" s="7">
        <v>0.48691268199999999</v>
      </c>
      <c r="E1321" s="7">
        <v>3.9083870520000001</v>
      </c>
      <c r="F1321" s="7">
        <v>9.2899999999999995E-5</v>
      </c>
      <c r="G1321" s="7">
        <v>1.3821009999999999E-3</v>
      </c>
      <c r="H1321" s="7"/>
      <c r="I1321" s="7" t="s">
        <v>3370</v>
      </c>
    </row>
    <row r="1322" spans="1:9">
      <c r="A1322" s="7" t="s">
        <v>1528</v>
      </c>
      <c r="B1322" s="7">
        <v>325.34538579999997</v>
      </c>
      <c r="C1322" s="7">
        <v>-1.3427318079999999</v>
      </c>
      <c r="D1322" s="7">
        <v>0.344102413</v>
      </c>
      <c r="E1322" s="7">
        <v>3.9021284330000001</v>
      </c>
      <c r="F1322" s="7">
        <v>9.5400000000000001E-5</v>
      </c>
      <c r="G1322" s="7">
        <v>1.41259E-3</v>
      </c>
      <c r="H1322" s="7"/>
      <c r="I1322" s="7" t="s">
        <v>3371</v>
      </c>
    </row>
    <row r="1323" spans="1:9">
      <c r="A1323" s="7" t="s">
        <v>1529</v>
      </c>
      <c r="B1323" s="7">
        <v>26.740646210000001</v>
      </c>
      <c r="C1323" s="7">
        <v>1.834193199</v>
      </c>
      <c r="D1323" s="7">
        <v>0.47016939000000002</v>
      </c>
      <c r="E1323" s="7">
        <v>-3.9011327329999999</v>
      </c>
      <c r="F1323" s="7">
        <v>9.5699999999999995E-5</v>
      </c>
      <c r="G1323" s="7">
        <v>1.4167730000000001E-3</v>
      </c>
      <c r="H1323" s="7" t="s">
        <v>3372</v>
      </c>
      <c r="I1323" s="7" t="s">
        <v>3373</v>
      </c>
    </row>
    <row r="1324" spans="1:9">
      <c r="A1324" s="7" t="s">
        <v>1530</v>
      </c>
      <c r="B1324" s="7">
        <v>20.64398211</v>
      </c>
      <c r="C1324" s="7">
        <v>-1.813801183</v>
      </c>
      <c r="D1324" s="7">
        <v>0.46495964200000001</v>
      </c>
      <c r="E1324" s="7">
        <v>3.9009862740000001</v>
      </c>
      <c r="F1324" s="7">
        <v>9.5799999999999998E-5</v>
      </c>
      <c r="G1324" s="7">
        <v>1.416811E-3</v>
      </c>
      <c r="H1324" s="7"/>
      <c r="I1324" s="7" t="s">
        <v>331</v>
      </c>
    </row>
    <row r="1325" spans="1:9">
      <c r="A1325" s="7" t="s">
        <v>1531</v>
      </c>
      <c r="B1325" s="7">
        <v>2314.2924309999999</v>
      </c>
      <c r="C1325" s="7">
        <v>-1.156224068</v>
      </c>
      <c r="D1325" s="7">
        <v>0.29642969699999999</v>
      </c>
      <c r="E1325" s="7">
        <v>3.9005001140000002</v>
      </c>
      <c r="F1325" s="7">
        <v>9.6000000000000002E-5</v>
      </c>
      <c r="G1325" s="7">
        <v>1.4188390000000001E-3</v>
      </c>
      <c r="H1325" s="7"/>
      <c r="I1325" s="7" t="s">
        <v>3374</v>
      </c>
    </row>
    <row r="1326" spans="1:9">
      <c r="A1326" s="7" t="s">
        <v>1532</v>
      </c>
      <c r="B1326" s="7">
        <v>58.633866329999996</v>
      </c>
      <c r="C1326" s="7">
        <v>1.0522526569999999</v>
      </c>
      <c r="D1326" s="7">
        <v>0.26988541900000002</v>
      </c>
      <c r="E1326" s="7">
        <v>-3.898886649</v>
      </c>
      <c r="F1326" s="7">
        <v>9.6600000000000003E-5</v>
      </c>
      <c r="G1326" s="7">
        <v>1.425033E-3</v>
      </c>
      <c r="H1326" s="7"/>
      <c r="I1326" s="7"/>
    </row>
    <row r="1327" spans="1:9">
      <c r="A1327" s="7" t="s">
        <v>1533</v>
      </c>
      <c r="B1327" s="7">
        <v>15.594251270000001</v>
      </c>
      <c r="C1327" s="7">
        <v>1.9898578469999999</v>
      </c>
      <c r="D1327" s="7">
        <v>0.51078568099999999</v>
      </c>
      <c r="E1327" s="7">
        <v>-3.8956805559999999</v>
      </c>
      <c r="F1327" s="7">
        <v>9.7899999999999994E-5</v>
      </c>
      <c r="G1327" s="7">
        <v>1.443185E-3</v>
      </c>
      <c r="H1327" s="7"/>
      <c r="I1327" s="7" t="s">
        <v>2353</v>
      </c>
    </row>
    <row r="1328" spans="1:9">
      <c r="A1328" s="7" t="s">
        <v>1534</v>
      </c>
      <c r="B1328" s="7">
        <v>32.315204659999999</v>
      </c>
      <c r="C1328" s="7">
        <v>2.387404638</v>
      </c>
      <c r="D1328" s="7">
        <v>0.61287365999999999</v>
      </c>
      <c r="E1328" s="7">
        <v>-3.8954270580000001</v>
      </c>
      <c r="F1328" s="7">
        <v>9.7999999999999997E-5</v>
      </c>
      <c r="G1328" s="7">
        <v>1.443864E-3</v>
      </c>
      <c r="H1328" s="7" t="s">
        <v>3375</v>
      </c>
      <c r="I1328" s="7" t="s">
        <v>1535</v>
      </c>
    </row>
    <row r="1329" spans="1:9">
      <c r="A1329" s="7" t="s">
        <v>1536</v>
      </c>
      <c r="B1329" s="7">
        <v>32.410462430000003</v>
      </c>
      <c r="C1329" s="7">
        <v>1.938015136</v>
      </c>
      <c r="D1329" s="7">
        <v>0.49755842500000003</v>
      </c>
      <c r="E1329" s="7">
        <v>-3.8950503830000001</v>
      </c>
      <c r="F1329" s="7">
        <v>9.8200000000000002E-5</v>
      </c>
      <c r="G1329" s="7">
        <v>1.4444460000000001E-3</v>
      </c>
      <c r="H1329" s="7" t="s">
        <v>2478</v>
      </c>
      <c r="I1329" s="7" t="s">
        <v>1537</v>
      </c>
    </row>
    <row r="1330" spans="1:9">
      <c r="A1330" s="7" t="s">
        <v>1538</v>
      </c>
      <c r="B1330" s="7">
        <v>6.5660396719999996</v>
      </c>
      <c r="C1330" s="7">
        <v>2.3300094069999999</v>
      </c>
      <c r="D1330" s="7">
        <v>0.59835731599999997</v>
      </c>
      <c r="E1330" s="7">
        <v>-3.8940100590000002</v>
      </c>
      <c r="F1330" s="7">
        <v>9.8599999999999998E-5</v>
      </c>
      <c r="G1330" s="7">
        <v>1.4489920000000001E-3</v>
      </c>
      <c r="H1330" s="7"/>
      <c r="I1330" s="7"/>
    </row>
    <row r="1331" spans="1:9">
      <c r="A1331" s="7" t="s">
        <v>1539</v>
      </c>
      <c r="B1331" s="7">
        <v>6.8693439999999999</v>
      </c>
      <c r="C1331" s="7">
        <v>-2.3520148559999998</v>
      </c>
      <c r="D1331" s="7">
        <v>0.60474334100000005</v>
      </c>
      <c r="E1331" s="7">
        <v>3.8892778090000002</v>
      </c>
      <c r="F1331" s="7">
        <v>1.00543E-4</v>
      </c>
      <c r="G1331" s="7">
        <v>1.474995E-3</v>
      </c>
      <c r="H1331" s="7" t="s">
        <v>3376</v>
      </c>
      <c r="I1331" s="7" t="s">
        <v>3377</v>
      </c>
    </row>
    <row r="1332" spans="1:9">
      <c r="A1332" s="7" t="s">
        <v>1540</v>
      </c>
      <c r="B1332" s="7">
        <v>41.91486596</v>
      </c>
      <c r="C1332" s="7">
        <v>-1.419986167</v>
      </c>
      <c r="D1332" s="7">
        <v>0.36511627000000002</v>
      </c>
      <c r="E1332" s="7">
        <v>3.8891341869999998</v>
      </c>
      <c r="F1332" s="7">
        <v>1.00602E-4</v>
      </c>
      <c r="G1332" s="7">
        <v>1.475023E-3</v>
      </c>
      <c r="H1332" s="7"/>
      <c r="I1332" s="7" t="s">
        <v>3378</v>
      </c>
    </row>
    <row r="1333" spans="1:9">
      <c r="A1333" s="7" t="s">
        <v>1543</v>
      </c>
      <c r="B1333" s="7">
        <v>7.3824993379999997</v>
      </c>
      <c r="C1333" s="7">
        <v>-2.227102479</v>
      </c>
      <c r="D1333" s="7">
        <v>0.57298376299999998</v>
      </c>
      <c r="E1333" s="7">
        <v>3.8868509379999998</v>
      </c>
      <c r="F1333" s="7">
        <v>1.0155299999999999E-4</v>
      </c>
      <c r="G1333" s="7">
        <v>1.4858320000000001E-3</v>
      </c>
      <c r="H1333" s="7"/>
      <c r="I1333" s="7" t="s">
        <v>2432</v>
      </c>
    </row>
    <row r="1334" spans="1:9">
      <c r="A1334" s="7" t="s">
        <v>1541</v>
      </c>
      <c r="B1334" s="7">
        <v>123.7552654</v>
      </c>
      <c r="C1334" s="7">
        <v>1.4306350459999999</v>
      </c>
      <c r="D1334" s="7">
        <v>0.36807476300000003</v>
      </c>
      <c r="E1334" s="7">
        <v>-3.8868055930000001</v>
      </c>
      <c r="F1334" s="7">
        <v>1.01572E-4</v>
      </c>
      <c r="G1334" s="7">
        <v>1.4858320000000001E-3</v>
      </c>
      <c r="H1334" s="7"/>
      <c r="I1334" s="7" t="s">
        <v>1542</v>
      </c>
    </row>
    <row r="1335" spans="1:9">
      <c r="A1335" s="7" t="s">
        <v>1544</v>
      </c>
      <c r="B1335" s="7">
        <v>24.75217739</v>
      </c>
      <c r="C1335" s="7">
        <v>1.5096773029999999</v>
      </c>
      <c r="D1335" s="7">
        <v>0.388428145</v>
      </c>
      <c r="E1335" s="7">
        <v>-3.8866321199999998</v>
      </c>
      <c r="F1335" s="7">
        <v>1.0164499999999999E-4</v>
      </c>
      <c r="G1335" s="7">
        <v>1.486044E-3</v>
      </c>
      <c r="H1335" s="7"/>
      <c r="I1335" s="7" t="s">
        <v>3379</v>
      </c>
    </row>
    <row r="1336" spans="1:9">
      <c r="A1336" s="7" t="s">
        <v>1545</v>
      </c>
      <c r="B1336" s="7">
        <v>24.355789550000001</v>
      </c>
      <c r="C1336" s="7">
        <v>-1.4501045910000001</v>
      </c>
      <c r="D1336" s="7">
        <v>0.37313437399999999</v>
      </c>
      <c r="E1336" s="7">
        <v>3.8862798299999999</v>
      </c>
      <c r="F1336" s="7">
        <v>1.01792E-4</v>
      </c>
      <c r="G1336" s="7">
        <v>1.4873519999999999E-3</v>
      </c>
      <c r="H1336" s="7" t="s">
        <v>3380</v>
      </c>
      <c r="I1336" s="7" t="s">
        <v>3381</v>
      </c>
    </row>
    <row r="1337" spans="1:9">
      <c r="A1337" s="7" t="s">
        <v>1546</v>
      </c>
      <c r="B1337" s="7">
        <v>29.975499660000001</v>
      </c>
      <c r="C1337" s="7">
        <v>1.4867177229999999</v>
      </c>
      <c r="D1337" s="7">
        <v>0.38281861900000003</v>
      </c>
      <c r="E1337" s="7">
        <v>-3.883608712</v>
      </c>
      <c r="F1337" s="7">
        <v>1.02917E-4</v>
      </c>
      <c r="G1337" s="7">
        <v>1.5029360000000001E-3</v>
      </c>
      <c r="H1337" s="7"/>
      <c r="I1337" s="7"/>
    </row>
    <row r="1338" spans="1:9">
      <c r="A1338" s="7" t="s">
        <v>1547</v>
      </c>
      <c r="B1338" s="7">
        <v>15.38585425</v>
      </c>
      <c r="C1338" s="7">
        <v>1.853816447</v>
      </c>
      <c r="D1338" s="7">
        <v>0.47743144100000001</v>
      </c>
      <c r="E1338" s="7">
        <v>-3.8828956140000002</v>
      </c>
      <c r="F1338" s="7">
        <v>1.0322E-4</v>
      </c>
      <c r="G1338" s="7">
        <v>1.5064919999999999E-3</v>
      </c>
      <c r="H1338" s="7"/>
      <c r="I1338" s="7"/>
    </row>
    <row r="1339" spans="1:9">
      <c r="A1339" s="7" t="s">
        <v>1548</v>
      </c>
      <c r="B1339" s="7">
        <v>76.791888040000003</v>
      </c>
      <c r="C1339" s="7">
        <v>-1.425780826</v>
      </c>
      <c r="D1339" s="7">
        <v>0.36738090299999998</v>
      </c>
      <c r="E1339" s="7">
        <v>3.8809334209999999</v>
      </c>
      <c r="F1339" s="7">
        <v>1.0405599999999999E-4</v>
      </c>
      <c r="G1339" s="7">
        <v>1.517834E-3</v>
      </c>
      <c r="H1339" s="7"/>
      <c r="I1339" s="7" t="s">
        <v>1549</v>
      </c>
    </row>
    <row r="1340" spans="1:9">
      <c r="A1340" s="7" t="s">
        <v>1550</v>
      </c>
      <c r="B1340" s="7">
        <v>54.938075040000001</v>
      </c>
      <c r="C1340" s="7">
        <v>1.7175993169999999</v>
      </c>
      <c r="D1340" s="7">
        <v>0.44271166200000001</v>
      </c>
      <c r="E1340" s="7">
        <v>-3.8797245770000002</v>
      </c>
      <c r="F1340" s="7">
        <v>1.0457499999999999E-4</v>
      </c>
      <c r="G1340" s="7">
        <v>1.524528E-3</v>
      </c>
      <c r="H1340" s="7" t="s">
        <v>2490</v>
      </c>
      <c r="I1340" s="7" t="s">
        <v>1551</v>
      </c>
    </row>
    <row r="1341" spans="1:9">
      <c r="A1341" s="7" t="s">
        <v>1552</v>
      </c>
      <c r="B1341" s="7">
        <v>29.312105299999999</v>
      </c>
      <c r="C1341" s="7">
        <v>1.3876746820000001</v>
      </c>
      <c r="D1341" s="7">
        <v>0.357725705</v>
      </c>
      <c r="E1341" s="7">
        <v>-3.8791584270000001</v>
      </c>
      <c r="F1341" s="7">
        <v>1.04818E-4</v>
      </c>
      <c r="G1341" s="7">
        <v>1.5259900000000001E-3</v>
      </c>
      <c r="H1341" s="7"/>
      <c r="I1341" s="7" t="s">
        <v>3382</v>
      </c>
    </row>
    <row r="1342" spans="1:9">
      <c r="A1342" s="7" t="s">
        <v>1553</v>
      </c>
      <c r="B1342" s="7">
        <v>13.61189517</v>
      </c>
      <c r="C1342" s="7">
        <v>1.803310983</v>
      </c>
      <c r="D1342" s="7">
        <v>0.46493775900000001</v>
      </c>
      <c r="E1342" s="7">
        <v>-3.8786072960000002</v>
      </c>
      <c r="F1342" s="7">
        <v>1.0505600000000001E-4</v>
      </c>
      <c r="G1342" s="7">
        <v>1.5280630000000001E-3</v>
      </c>
      <c r="H1342" s="7"/>
      <c r="I1342" s="7"/>
    </row>
    <row r="1343" spans="1:9">
      <c r="A1343" s="7" t="s">
        <v>1554</v>
      </c>
      <c r="B1343" s="7">
        <v>19.581590370000001</v>
      </c>
      <c r="C1343" s="7">
        <v>-1.748038336</v>
      </c>
      <c r="D1343" s="7">
        <v>0.45073929000000001</v>
      </c>
      <c r="E1343" s="7">
        <v>3.878158343</v>
      </c>
      <c r="F1343" s="7">
        <v>1.0525E-4</v>
      </c>
      <c r="G1343" s="7">
        <v>1.5291759999999999E-3</v>
      </c>
      <c r="H1343" s="7"/>
      <c r="I1343" s="7" t="s">
        <v>2362</v>
      </c>
    </row>
    <row r="1344" spans="1:9">
      <c r="A1344" s="7" t="s">
        <v>1555</v>
      </c>
      <c r="B1344" s="7">
        <v>50.490050320000002</v>
      </c>
      <c r="C1344" s="7">
        <v>1.1273800780000001</v>
      </c>
      <c r="D1344" s="7">
        <v>0.29078754400000001</v>
      </c>
      <c r="E1344" s="7">
        <v>-3.8769888940000001</v>
      </c>
      <c r="F1344" s="7">
        <v>1.05757E-4</v>
      </c>
      <c r="G1344" s="7">
        <v>1.5347690000000001E-3</v>
      </c>
      <c r="H1344" s="7"/>
      <c r="I1344" s="7"/>
    </row>
    <row r="1345" spans="1:9">
      <c r="A1345" s="7" t="s">
        <v>1556</v>
      </c>
      <c r="B1345" s="7">
        <v>11.07240021</v>
      </c>
      <c r="C1345" s="7">
        <v>-2.0465623970000002</v>
      </c>
      <c r="D1345" s="7">
        <v>0.52817088599999995</v>
      </c>
      <c r="E1345" s="7">
        <v>3.8748110759999999</v>
      </c>
      <c r="F1345" s="7">
        <v>1.0670699999999999E-4</v>
      </c>
      <c r="G1345" s="7">
        <v>1.5459289999999999E-3</v>
      </c>
      <c r="H1345" s="7" t="s">
        <v>3383</v>
      </c>
      <c r="I1345" s="7" t="s">
        <v>3377</v>
      </c>
    </row>
    <row r="1346" spans="1:9">
      <c r="A1346" s="7" t="s">
        <v>1557</v>
      </c>
      <c r="B1346" s="7">
        <v>7.5010832240000003</v>
      </c>
      <c r="C1346" s="7">
        <v>-2.101995305</v>
      </c>
      <c r="D1346" s="7">
        <v>0.54250585900000003</v>
      </c>
      <c r="E1346" s="7">
        <v>3.8746038770000002</v>
      </c>
      <c r="F1346" s="7">
        <v>1.06798E-4</v>
      </c>
      <c r="G1346" s="7">
        <v>1.5463689999999999E-3</v>
      </c>
      <c r="H1346" s="7"/>
      <c r="I1346" s="7"/>
    </row>
    <row r="1347" spans="1:9">
      <c r="A1347" s="7" t="s">
        <v>1558</v>
      </c>
      <c r="B1347" s="7">
        <v>30.072232020000001</v>
      </c>
      <c r="C1347" s="7">
        <v>1.404615009</v>
      </c>
      <c r="D1347" s="7">
        <v>0.36277331200000001</v>
      </c>
      <c r="E1347" s="7">
        <v>-3.871880768</v>
      </c>
      <c r="F1347" s="7">
        <v>1.0799899999999999E-4</v>
      </c>
      <c r="G1347" s="7">
        <v>1.561984E-3</v>
      </c>
      <c r="H1347" s="7"/>
      <c r="I1347" s="7"/>
    </row>
    <row r="1348" spans="1:9">
      <c r="A1348" s="7" t="s">
        <v>1559</v>
      </c>
      <c r="B1348" s="7">
        <v>26.111189450000001</v>
      </c>
      <c r="C1348" s="7">
        <v>1.4345534</v>
      </c>
      <c r="D1348" s="7">
        <v>0.370703226</v>
      </c>
      <c r="E1348" s="7">
        <v>-3.8698163339999998</v>
      </c>
      <c r="F1348" s="7">
        <v>1.08917E-4</v>
      </c>
      <c r="G1348" s="7">
        <v>1.572602E-3</v>
      </c>
      <c r="H1348" s="7" t="s">
        <v>3384</v>
      </c>
      <c r="I1348" s="7" t="s">
        <v>3385</v>
      </c>
    </row>
    <row r="1349" spans="1:9">
      <c r="A1349" s="7" t="s">
        <v>1560</v>
      </c>
      <c r="B1349" s="7">
        <v>57.1201638</v>
      </c>
      <c r="C1349" s="7">
        <v>-1.168973818</v>
      </c>
      <c r="D1349" s="7">
        <v>0.30222780599999999</v>
      </c>
      <c r="E1349" s="7">
        <v>3.867856615</v>
      </c>
      <c r="F1349" s="7">
        <v>1.09796E-4</v>
      </c>
      <c r="G1349" s="7">
        <v>1.584397E-3</v>
      </c>
      <c r="H1349" s="7"/>
      <c r="I1349" s="7" t="s">
        <v>2353</v>
      </c>
    </row>
    <row r="1350" spans="1:9">
      <c r="A1350" s="7" t="s">
        <v>1561</v>
      </c>
      <c r="B1350" s="7">
        <v>45.338446879999999</v>
      </c>
      <c r="C1350" s="7">
        <v>-1.2276657390000001</v>
      </c>
      <c r="D1350" s="7">
        <v>0.31756219699999999</v>
      </c>
      <c r="E1350" s="7">
        <v>3.865906426</v>
      </c>
      <c r="F1350" s="7">
        <v>1.10677E-4</v>
      </c>
      <c r="G1350" s="7">
        <v>1.5953129999999999E-3</v>
      </c>
      <c r="H1350" s="7"/>
      <c r="I1350" s="7" t="s">
        <v>3386</v>
      </c>
    </row>
    <row r="1351" spans="1:9">
      <c r="A1351" s="7" t="s">
        <v>1562</v>
      </c>
      <c r="B1351" s="7">
        <v>4.5412292470000004</v>
      </c>
      <c r="C1351" s="7">
        <v>-2.3836625109999998</v>
      </c>
      <c r="D1351" s="7">
        <v>0.61724089900000001</v>
      </c>
      <c r="E1351" s="7">
        <v>3.8618026030000001</v>
      </c>
      <c r="F1351" s="7">
        <v>1.12553E-4</v>
      </c>
      <c r="G1351" s="7">
        <v>1.6177979999999999E-3</v>
      </c>
      <c r="H1351" s="7"/>
      <c r="I1351" s="7" t="s">
        <v>1563</v>
      </c>
    </row>
    <row r="1352" spans="1:9">
      <c r="A1352" s="7" t="s">
        <v>1564</v>
      </c>
      <c r="B1352" s="7">
        <v>90.919270150000003</v>
      </c>
      <c r="C1352" s="7">
        <v>-1.1579553659999999</v>
      </c>
      <c r="D1352" s="7">
        <v>0.29987111</v>
      </c>
      <c r="E1352" s="7">
        <v>3.8615102590000001</v>
      </c>
      <c r="F1352" s="7">
        <v>1.12688E-4</v>
      </c>
      <c r="G1352" s="7">
        <v>1.6188260000000001E-3</v>
      </c>
      <c r="H1352" s="7" t="s">
        <v>3387</v>
      </c>
      <c r="I1352" s="7" t="s">
        <v>3388</v>
      </c>
    </row>
    <row r="1353" spans="1:9">
      <c r="A1353" s="7" t="s">
        <v>1565</v>
      </c>
      <c r="B1353" s="7">
        <v>166.13922539999999</v>
      </c>
      <c r="C1353" s="7">
        <v>-1.1052322050000001</v>
      </c>
      <c r="D1353" s="7">
        <v>0.28623526399999999</v>
      </c>
      <c r="E1353" s="7">
        <v>3.8612719790000001</v>
      </c>
      <c r="F1353" s="7">
        <v>1.12798E-4</v>
      </c>
      <c r="G1353" s="7">
        <v>1.6194969999999999E-3</v>
      </c>
      <c r="H1353" s="7"/>
      <c r="I1353" s="7"/>
    </row>
    <row r="1354" spans="1:9">
      <c r="A1354" s="7" t="s">
        <v>1566</v>
      </c>
      <c r="B1354" s="7">
        <v>29.428350500000001</v>
      </c>
      <c r="C1354" s="7">
        <v>1.6351061440000001</v>
      </c>
      <c r="D1354" s="7">
        <v>0.423524911</v>
      </c>
      <c r="E1354" s="7">
        <v>-3.8607083090000001</v>
      </c>
      <c r="F1354" s="7">
        <v>1.13059E-4</v>
      </c>
      <c r="G1354" s="7">
        <v>1.622004E-3</v>
      </c>
      <c r="H1354" s="7"/>
      <c r="I1354" s="7" t="s">
        <v>3389</v>
      </c>
    </row>
    <row r="1355" spans="1:9">
      <c r="A1355" s="7" t="s">
        <v>1567</v>
      </c>
      <c r="B1355" s="7">
        <v>64.411584840000003</v>
      </c>
      <c r="C1355" s="7">
        <v>-1.1160524979999999</v>
      </c>
      <c r="D1355" s="7">
        <v>0.289256497</v>
      </c>
      <c r="E1355" s="7">
        <v>3.8583489320000002</v>
      </c>
      <c r="F1355" s="7">
        <v>1.14156E-4</v>
      </c>
      <c r="G1355" s="7">
        <v>1.63623E-3</v>
      </c>
      <c r="H1355" s="7"/>
      <c r="I1355" s="7"/>
    </row>
    <row r="1356" spans="1:9">
      <c r="A1356" s="7" t="s">
        <v>1568</v>
      </c>
      <c r="B1356" s="7">
        <v>100.913856</v>
      </c>
      <c r="C1356" s="7">
        <v>1.0578726810000001</v>
      </c>
      <c r="D1356" s="7">
        <v>0.27422916899999999</v>
      </c>
      <c r="E1356" s="7">
        <v>-3.8576227489999999</v>
      </c>
      <c r="F1356" s="7">
        <v>1.1449499999999999E-4</v>
      </c>
      <c r="G1356" s="7">
        <v>1.6401790000000001E-3</v>
      </c>
      <c r="H1356" s="7"/>
      <c r="I1356" s="7"/>
    </row>
    <row r="1357" spans="1:9">
      <c r="A1357" s="7" t="s">
        <v>1569</v>
      </c>
      <c r="B1357" s="7">
        <v>38.39637527</v>
      </c>
      <c r="C1357" s="7">
        <v>-1.2654678450000001</v>
      </c>
      <c r="D1357" s="7">
        <v>0.32835700099999998</v>
      </c>
      <c r="E1357" s="7">
        <v>3.8539389819999998</v>
      </c>
      <c r="F1357" s="7">
        <v>1.16233E-4</v>
      </c>
      <c r="G1357" s="7">
        <v>1.6638060000000001E-3</v>
      </c>
      <c r="H1357" s="7"/>
      <c r="I1357" s="7"/>
    </row>
    <row r="1358" spans="1:9">
      <c r="A1358" s="7" t="s">
        <v>1570</v>
      </c>
      <c r="B1358" s="7">
        <v>60.75327841</v>
      </c>
      <c r="C1358" s="7">
        <v>-1.0169025920000001</v>
      </c>
      <c r="D1358" s="7">
        <v>0.26386664199999998</v>
      </c>
      <c r="E1358" s="7">
        <v>3.8538505010000002</v>
      </c>
      <c r="F1358" s="7">
        <v>1.1627499999999999E-4</v>
      </c>
      <c r="G1358" s="7">
        <v>1.6638060000000001E-3</v>
      </c>
      <c r="H1358" s="7"/>
      <c r="I1358" s="7"/>
    </row>
    <row r="1359" spans="1:9">
      <c r="A1359" s="7" t="s">
        <v>1571</v>
      </c>
      <c r="B1359" s="7">
        <v>65.84555555</v>
      </c>
      <c r="C1359" s="7">
        <v>1.1143561230000001</v>
      </c>
      <c r="D1359" s="7">
        <v>0.28922229100000002</v>
      </c>
      <c r="E1359" s="7">
        <v>-3.8529399560000002</v>
      </c>
      <c r="F1359" s="7">
        <v>1.1670799999999999E-4</v>
      </c>
      <c r="G1359" s="7">
        <v>1.6681420000000001E-3</v>
      </c>
      <c r="H1359" s="7"/>
      <c r="I1359" s="7"/>
    </row>
    <row r="1360" spans="1:9">
      <c r="A1360" s="7" t="s">
        <v>1572</v>
      </c>
      <c r="B1360" s="7">
        <v>395.51436039999999</v>
      </c>
      <c r="C1360" s="7">
        <v>1.1171167900000001</v>
      </c>
      <c r="D1360" s="7">
        <v>0.28999645400000001</v>
      </c>
      <c r="E1360" s="7">
        <v>-3.8521739660000001</v>
      </c>
      <c r="F1360" s="7">
        <v>1.17074E-4</v>
      </c>
      <c r="G1360" s="7">
        <v>1.672436E-3</v>
      </c>
      <c r="H1360" s="7"/>
      <c r="I1360" s="7" t="s">
        <v>2673</v>
      </c>
    </row>
    <row r="1361" spans="1:9">
      <c r="A1361" s="7" t="s">
        <v>1573</v>
      </c>
      <c r="B1361" s="7">
        <v>5.9842879059999996</v>
      </c>
      <c r="C1361" s="7">
        <v>-2.2889114770000001</v>
      </c>
      <c r="D1361" s="7">
        <v>0.59427795699999997</v>
      </c>
      <c r="E1361" s="7">
        <v>3.8515840130000001</v>
      </c>
      <c r="F1361" s="7">
        <v>1.1735600000000001E-4</v>
      </c>
      <c r="G1361" s="7">
        <v>1.675536E-3</v>
      </c>
      <c r="H1361" s="7"/>
      <c r="I1361" s="7" t="s">
        <v>2472</v>
      </c>
    </row>
    <row r="1362" spans="1:9">
      <c r="A1362" s="7" t="s">
        <v>1574</v>
      </c>
      <c r="B1362" s="7">
        <v>47.857277740000001</v>
      </c>
      <c r="C1362" s="7">
        <v>-1.226323571</v>
      </c>
      <c r="D1362" s="7">
        <v>0.31865458200000002</v>
      </c>
      <c r="E1362" s="7">
        <v>3.8484416709999998</v>
      </c>
      <c r="F1362" s="7">
        <v>1.18872E-4</v>
      </c>
      <c r="G1362" s="7">
        <v>1.6962240000000001E-3</v>
      </c>
      <c r="H1362" s="7"/>
      <c r="I1362" s="7" t="s">
        <v>3100</v>
      </c>
    </row>
    <row r="1363" spans="1:9">
      <c r="A1363" s="7" t="s">
        <v>1575</v>
      </c>
      <c r="B1363" s="7">
        <v>13.768845219999999</v>
      </c>
      <c r="C1363" s="7">
        <v>1.7697688540000001</v>
      </c>
      <c r="D1363" s="7">
        <v>0.46007392200000002</v>
      </c>
      <c r="E1363" s="7">
        <v>-3.8467054279999999</v>
      </c>
      <c r="F1363" s="7">
        <v>1.1971700000000001E-4</v>
      </c>
      <c r="G1363" s="7">
        <v>1.7063810000000001E-3</v>
      </c>
      <c r="H1363" s="7"/>
      <c r="I1363" s="7" t="s">
        <v>3390</v>
      </c>
    </row>
    <row r="1364" spans="1:9">
      <c r="A1364" s="7" t="s">
        <v>1576</v>
      </c>
      <c r="B1364" s="7">
        <v>45.072273789999997</v>
      </c>
      <c r="C1364" s="7">
        <v>-1.0943764600000001</v>
      </c>
      <c r="D1364" s="7">
        <v>0.284979702</v>
      </c>
      <c r="E1364" s="7">
        <v>3.8401909070000002</v>
      </c>
      <c r="F1364" s="7">
        <v>1.22939E-4</v>
      </c>
      <c r="G1364" s="7">
        <v>1.7464659999999999E-3</v>
      </c>
      <c r="H1364" s="7"/>
      <c r="I1364" s="7" t="s">
        <v>3391</v>
      </c>
    </row>
    <row r="1365" spans="1:9">
      <c r="A1365" s="7" t="s">
        <v>1577</v>
      </c>
      <c r="B1365" s="7">
        <v>17.183737189999999</v>
      </c>
      <c r="C1365" s="7">
        <v>1.5151714700000001</v>
      </c>
      <c r="D1365" s="7">
        <v>0.394598014</v>
      </c>
      <c r="E1365" s="7">
        <v>-3.8397848290000001</v>
      </c>
      <c r="F1365" s="7">
        <v>1.2314199999999999E-4</v>
      </c>
      <c r="G1365" s="7">
        <v>1.747417E-3</v>
      </c>
      <c r="H1365" s="7" t="s">
        <v>2443</v>
      </c>
      <c r="I1365" s="7" t="s">
        <v>3392</v>
      </c>
    </row>
    <row r="1366" spans="1:9">
      <c r="A1366" s="7" t="s">
        <v>1578</v>
      </c>
      <c r="B1366" s="7">
        <v>698.01489270000002</v>
      </c>
      <c r="C1366" s="7">
        <v>1.239186001</v>
      </c>
      <c r="D1366" s="7">
        <v>0.32287054300000001</v>
      </c>
      <c r="E1366" s="7">
        <v>-3.8380274270000001</v>
      </c>
      <c r="F1366" s="7">
        <v>1.24027E-4</v>
      </c>
      <c r="G1366" s="7">
        <v>1.758992E-3</v>
      </c>
      <c r="H1366" s="7" t="s">
        <v>3393</v>
      </c>
      <c r="I1366" s="7" t="s">
        <v>3394</v>
      </c>
    </row>
    <row r="1367" spans="1:9">
      <c r="A1367" s="7" t="s">
        <v>1579</v>
      </c>
      <c r="B1367" s="7">
        <v>60.45944033</v>
      </c>
      <c r="C1367" s="7">
        <v>-1.053907237</v>
      </c>
      <c r="D1367" s="7">
        <v>0.27460820400000002</v>
      </c>
      <c r="E1367" s="7">
        <v>3.8378577919999999</v>
      </c>
      <c r="F1367" s="7">
        <v>1.2411200000000001E-4</v>
      </c>
      <c r="G1367" s="7">
        <v>1.7592319999999999E-3</v>
      </c>
      <c r="H1367" s="7"/>
      <c r="I1367" s="7" t="s">
        <v>3348</v>
      </c>
    </row>
    <row r="1368" spans="1:9">
      <c r="A1368" s="7" t="s">
        <v>1583</v>
      </c>
      <c r="B1368" s="7">
        <v>12.98436929</v>
      </c>
      <c r="C1368" s="7">
        <v>-1.978246562</v>
      </c>
      <c r="D1368" s="7">
        <v>0.51563748399999998</v>
      </c>
      <c r="E1368" s="7">
        <v>3.8365065089999999</v>
      </c>
      <c r="F1368" s="7">
        <v>1.24797E-4</v>
      </c>
      <c r="G1368" s="7">
        <v>1.766538E-3</v>
      </c>
      <c r="H1368" s="7" t="s">
        <v>3395</v>
      </c>
      <c r="I1368" s="7" t="s">
        <v>3396</v>
      </c>
    </row>
    <row r="1369" spans="1:9">
      <c r="A1369" s="7" t="s">
        <v>1581</v>
      </c>
      <c r="B1369" s="7">
        <v>34.917603049999997</v>
      </c>
      <c r="C1369" s="7">
        <v>-1.2140558079999999</v>
      </c>
      <c r="D1369" s="7">
        <v>0.31645763399999999</v>
      </c>
      <c r="E1369" s="7">
        <v>3.8363928550000002</v>
      </c>
      <c r="F1369" s="7">
        <v>1.24855E-4</v>
      </c>
      <c r="G1369" s="7">
        <v>1.766538E-3</v>
      </c>
      <c r="H1369" s="7"/>
      <c r="I1369" s="7" t="s">
        <v>1582</v>
      </c>
    </row>
    <row r="1370" spans="1:9">
      <c r="A1370" s="7" t="s">
        <v>1580</v>
      </c>
      <c r="B1370" s="7">
        <v>138.2546122</v>
      </c>
      <c r="C1370" s="7">
        <v>-1.518945752</v>
      </c>
      <c r="D1370" s="7">
        <v>0.395940717</v>
      </c>
      <c r="E1370" s="7">
        <v>3.8362959069999998</v>
      </c>
      <c r="F1370" s="7">
        <v>1.2490400000000001E-4</v>
      </c>
      <c r="G1370" s="7">
        <v>1.766538E-3</v>
      </c>
      <c r="H1370" s="7"/>
      <c r="I1370" s="7" t="s">
        <v>2521</v>
      </c>
    </row>
    <row r="1371" spans="1:9">
      <c r="A1371" s="7" t="s">
        <v>1584</v>
      </c>
      <c r="B1371" s="7">
        <v>95.134170870000005</v>
      </c>
      <c r="C1371" s="7">
        <v>1.017688411</v>
      </c>
      <c r="D1371" s="7">
        <v>0.26531649499999999</v>
      </c>
      <c r="E1371" s="7">
        <v>-3.835752506</v>
      </c>
      <c r="F1371" s="7">
        <v>1.2517999999999999E-4</v>
      </c>
      <c r="G1371" s="7">
        <v>1.76947E-3</v>
      </c>
      <c r="H1371" s="7"/>
      <c r="I1371" s="7" t="s">
        <v>3397</v>
      </c>
    </row>
    <row r="1372" spans="1:9">
      <c r="A1372" s="7" t="s">
        <v>1585</v>
      </c>
      <c r="B1372" s="7">
        <v>6.1862041899999998</v>
      </c>
      <c r="C1372" s="7">
        <v>2.3801248369999999</v>
      </c>
      <c r="D1372" s="7">
        <v>0.62074142499999996</v>
      </c>
      <c r="E1372" s="7">
        <v>-3.8343257589999999</v>
      </c>
      <c r="F1372" s="7">
        <v>1.25909E-4</v>
      </c>
      <c r="G1372" s="7">
        <v>1.7758470000000001E-3</v>
      </c>
      <c r="H1372" s="7" t="s">
        <v>3398</v>
      </c>
      <c r="I1372" s="7" t="s">
        <v>3399</v>
      </c>
    </row>
    <row r="1373" spans="1:9">
      <c r="A1373" s="7" t="s">
        <v>1586</v>
      </c>
      <c r="B1373" s="7">
        <v>7.6412094579999996</v>
      </c>
      <c r="C1373" s="7">
        <v>-2.0043936229999999</v>
      </c>
      <c r="D1373" s="7">
        <v>0.52277622000000001</v>
      </c>
      <c r="E1373" s="7">
        <v>3.8341331269999999</v>
      </c>
      <c r="F1373" s="7">
        <v>1.2600799999999999E-4</v>
      </c>
      <c r="G1373" s="7">
        <v>1.77626E-3</v>
      </c>
      <c r="H1373" s="7"/>
      <c r="I1373" s="7"/>
    </row>
    <row r="1374" spans="1:9">
      <c r="A1374" s="7" t="s">
        <v>1587</v>
      </c>
      <c r="B1374" s="7">
        <v>70.653652769999994</v>
      </c>
      <c r="C1374" s="7">
        <v>1.145672051</v>
      </c>
      <c r="D1374" s="7">
        <v>0.29917387699999998</v>
      </c>
      <c r="E1374" s="7">
        <v>-3.8294521619999999</v>
      </c>
      <c r="F1374" s="7">
        <v>1.28429E-4</v>
      </c>
      <c r="G1374" s="7">
        <v>1.8060730000000001E-3</v>
      </c>
      <c r="H1374" s="7"/>
      <c r="I1374" s="7" t="s">
        <v>3400</v>
      </c>
    </row>
    <row r="1375" spans="1:9">
      <c r="A1375" s="7" t="s">
        <v>1588</v>
      </c>
      <c r="B1375" s="7">
        <v>17.20675026</v>
      </c>
      <c r="C1375" s="7">
        <v>2.0105858259999998</v>
      </c>
      <c r="D1375" s="7">
        <v>0.52531845099999996</v>
      </c>
      <c r="E1375" s="7">
        <v>-3.8273657069999998</v>
      </c>
      <c r="F1375" s="7">
        <v>1.29522E-4</v>
      </c>
      <c r="G1375" s="7">
        <v>1.8187819999999999E-3</v>
      </c>
      <c r="H1375" s="7"/>
      <c r="I1375" s="7" t="s">
        <v>3183</v>
      </c>
    </row>
    <row r="1376" spans="1:9">
      <c r="A1376" s="7" t="s">
        <v>1589</v>
      </c>
      <c r="B1376" s="7">
        <v>89.944624340000004</v>
      </c>
      <c r="C1376" s="7">
        <v>1.180273533</v>
      </c>
      <c r="D1376" s="7">
        <v>0.30851155400000002</v>
      </c>
      <c r="E1376" s="7">
        <v>-3.8257028580000001</v>
      </c>
      <c r="F1376" s="7">
        <v>1.304E-4</v>
      </c>
      <c r="G1376" s="7">
        <v>1.8290960000000001E-3</v>
      </c>
      <c r="H1376" s="7" t="s">
        <v>3401</v>
      </c>
      <c r="I1376" s="7" t="s">
        <v>3402</v>
      </c>
    </row>
    <row r="1377" spans="1:9">
      <c r="A1377" s="7" t="s">
        <v>1590</v>
      </c>
      <c r="B1377" s="7">
        <v>14.273805039999999</v>
      </c>
      <c r="C1377" s="7">
        <v>1.647109621</v>
      </c>
      <c r="D1377" s="7">
        <v>0.43068385100000001</v>
      </c>
      <c r="E1377" s="7">
        <v>-3.8244053450000002</v>
      </c>
      <c r="F1377" s="7">
        <v>1.3108799999999999E-4</v>
      </c>
      <c r="G1377" s="7">
        <v>1.836741E-3</v>
      </c>
      <c r="H1377" s="7"/>
      <c r="I1377" s="7"/>
    </row>
    <row r="1378" spans="1:9">
      <c r="A1378" s="7" t="s">
        <v>1592</v>
      </c>
      <c r="B1378" s="7">
        <v>169.52597460000001</v>
      </c>
      <c r="C1378" s="7">
        <v>-1.1283502889999999</v>
      </c>
      <c r="D1378" s="7">
        <v>0.29531721399999999</v>
      </c>
      <c r="E1378" s="7">
        <v>3.8208077110000001</v>
      </c>
      <c r="F1378" s="7">
        <v>1.33015E-4</v>
      </c>
      <c r="G1378" s="7">
        <v>1.8568580000000001E-3</v>
      </c>
      <c r="H1378" s="7"/>
      <c r="I1378" s="7"/>
    </row>
    <row r="1379" spans="1:9">
      <c r="A1379" s="7" t="s">
        <v>1591</v>
      </c>
      <c r="B1379" s="7">
        <v>13.30496885</v>
      </c>
      <c r="C1379" s="7">
        <v>-1.6827731720000001</v>
      </c>
      <c r="D1379" s="7">
        <v>0.44044245900000001</v>
      </c>
      <c r="E1379" s="7">
        <v>3.82064249</v>
      </c>
      <c r="F1379" s="7">
        <v>1.3310399999999999E-4</v>
      </c>
      <c r="G1379" s="7">
        <v>1.8568580000000001E-3</v>
      </c>
      <c r="H1379" s="7"/>
      <c r="I1379" s="7" t="s">
        <v>3065</v>
      </c>
    </row>
    <row r="1380" spans="1:9">
      <c r="A1380" s="7" t="s">
        <v>1593</v>
      </c>
      <c r="B1380" s="7">
        <v>226.99421770000001</v>
      </c>
      <c r="C1380" s="7">
        <v>1.0384872519999999</v>
      </c>
      <c r="D1380" s="7">
        <v>0.27185323099999997</v>
      </c>
      <c r="E1380" s="7">
        <v>-3.8200290909999999</v>
      </c>
      <c r="F1380" s="7">
        <v>1.3343599999999999E-4</v>
      </c>
      <c r="G1380" s="7">
        <v>1.8589050000000001E-3</v>
      </c>
      <c r="H1380" s="7"/>
      <c r="I1380" s="7" t="s">
        <v>3403</v>
      </c>
    </row>
    <row r="1381" spans="1:9">
      <c r="A1381" s="7" t="s">
        <v>1594</v>
      </c>
      <c r="B1381" s="7">
        <v>139.15960849999999</v>
      </c>
      <c r="C1381" s="7">
        <v>-1.072092507</v>
      </c>
      <c r="D1381" s="7">
        <v>0.28065485800000001</v>
      </c>
      <c r="E1381" s="7">
        <v>3.8199677479999998</v>
      </c>
      <c r="F1381" s="7">
        <v>1.3346899999999999E-4</v>
      </c>
      <c r="G1381" s="7">
        <v>1.8589050000000001E-3</v>
      </c>
      <c r="H1381" s="7"/>
      <c r="I1381" s="7"/>
    </row>
    <row r="1382" spans="1:9">
      <c r="A1382" s="7" t="s">
        <v>1596</v>
      </c>
      <c r="B1382" s="7">
        <v>54.788867660000001</v>
      </c>
      <c r="C1382" s="7">
        <v>2.3067053249999998</v>
      </c>
      <c r="D1382" s="7">
        <v>0.60398043700000004</v>
      </c>
      <c r="E1382" s="7">
        <v>-3.8191722499999998</v>
      </c>
      <c r="F1382" s="7">
        <v>1.339E-4</v>
      </c>
      <c r="G1382" s="7">
        <v>1.86191E-3</v>
      </c>
      <c r="H1382" s="7"/>
      <c r="I1382" s="7"/>
    </row>
    <row r="1383" spans="1:9">
      <c r="A1383" s="7" t="s">
        <v>1595</v>
      </c>
      <c r="B1383" s="7">
        <v>6.910430463</v>
      </c>
      <c r="C1383" s="7">
        <v>2.2718259359999999</v>
      </c>
      <c r="D1383" s="7">
        <v>0.59484859000000001</v>
      </c>
      <c r="E1383" s="7">
        <v>-3.819166713</v>
      </c>
      <c r="F1383" s="7">
        <v>1.33903E-4</v>
      </c>
      <c r="G1383" s="7">
        <v>1.86191E-3</v>
      </c>
      <c r="H1383" s="7"/>
      <c r="I1383" s="7" t="s">
        <v>3404</v>
      </c>
    </row>
    <row r="1384" spans="1:9">
      <c r="A1384" s="7" t="s">
        <v>1597</v>
      </c>
      <c r="B1384" s="7">
        <v>39.01019926</v>
      </c>
      <c r="C1384" s="7">
        <v>-1.454761717</v>
      </c>
      <c r="D1384" s="7">
        <v>0.38097108899999998</v>
      </c>
      <c r="E1384" s="7">
        <v>3.8185619810000002</v>
      </c>
      <c r="F1384" s="7">
        <v>1.34232E-4</v>
      </c>
      <c r="G1384" s="7">
        <v>1.8654660000000001E-3</v>
      </c>
      <c r="H1384" s="7"/>
      <c r="I1384" s="7"/>
    </row>
    <row r="1385" spans="1:9">
      <c r="A1385" s="7" t="s">
        <v>1598</v>
      </c>
      <c r="B1385" s="7">
        <v>4.178725869</v>
      </c>
      <c r="C1385" s="7">
        <v>-2.3515030600000002</v>
      </c>
      <c r="D1385" s="7">
        <v>0.61591278699999996</v>
      </c>
      <c r="E1385" s="7">
        <v>3.8179156359999999</v>
      </c>
      <c r="F1385" s="7">
        <v>1.3458400000000001E-4</v>
      </c>
      <c r="G1385" s="7">
        <v>1.868329E-3</v>
      </c>
      <c r="H1385" s="7"/>
      <c r="I1385" s="7"/>
    </row>
    <row r="1386" spans="1:9">
      <c r="A1386" s="7" t="s">
        <v>1599</v>
      </c>
      <c r="B1386" s="7">
        <v>17.437853780000001</v>
      </c>
      <c r="C1386" s="7">
        <v>1.749009552</v>
      </c>
      <c r="D1386" s="7">
        <v>0.45838511700000001</v>
      </c>
      <c r="E1386" s="7">
        <v>-3.815589745</v>
      </c>
      <c r="F1386" s="7">
        <v>1.3585800000000001E-4</v>
      </c>
      <c r="G1386" s="7">
        <v>1.883972E-3</v>
      </c>
      <c r="H1386" s="7" t="s">
        <v>3405</v>
      </c>
      <c r="I1386" s="7" t="s">
        <v>3406</v>
      </c>
    </row>
    <row r="1387" spans="1:9">
      <c r="A1387" s="7" t="s">
        <v>1600</v>
      </c>
      <c r="B1387" s="7">
        <v>4.0164528820000003</v>
      </c>
      <c r="C1387" s="7">
        <v>-2.390543616</v>
      </c>
      <c r="D1387" s="7">
        <v>0.62666542999999997</v>
      </c>
      <c r="E1387" s="7">
        <v>3.8147047879999998</v>
      </c>
      <c r="F1387" s="7">
        <v>1.36346E-4</v>
      </c>
      <c r="G1387" s="7">
        <v>1.889712E-3</v>
      </c>
      <c r="H1387" s="7"/>
      <c r="I1387" s="7" t="s">
        <v>2872</v>
      </c>
    </row>
    <row r="1388" spans="1:9">
      <c r="A1388" s="7" t="s">
        <v>1601</v>
      </c>
      <c r="B1388" s="7">
        <v>60.791653940000003</v>
      </c>
      <c r="C1388" s="7">
        <v>1.3676643040000001</v>
      </c>
      <c r="D1388" s="7">
        <v>0.35863782799999999</v>
      </c>
      <c r="E1388" s="7">
        <v>-3.8134970620000002</v>
      </c>
      <c r="F1388" s="7">
        <v>1.37014E-4</v>
      </c>
      <c r="G1388" s="7">
        <v>1.8969189999999999E-3</v>
      </c>
      <c r="H1388" s="7"/>
      <c r="I1388" s="7" t="s">
        <v>206</v>
      </c>
    </row>
    <row r="1389" spans="1:9">
      <c r="A1389" s="7" t="s">
        <v>1602</v>
      </c>
      <c r="B1389" s="7">
        <v>20.257487489999999</v>
      </c>
      <c r="C1389" s="7">
        <v>-1.377938661</v>
      </c>
      <c r="D1389" s="7">
        <v>0.36148369800000002</v>
      </c>
      <c r="E1389" s="7">
        <v>3.8118971080000001</v>
      </c>
      <c r="F1389" s="7">
        <v>1.37904E-4</v>
      </c>
      <c r="G1389" s="7">
        <v>1.905119E-3</v>
      </c>
      <c r="H1389" s="7"/>
      <c r="I1389" s="7" t="s">
        <v>3407</v>
      </c>
    </row>
    <row r="1390" spans="1:9">
      <c r="A1390" s="7" t="s">
        <v>1603</v>
      </c>
      <c r="B1390" s="7">
        <v>13.242046</v>
      </c>
      <c r="C1390" s="7">
        <v>1.8639700260000001</v>
      </c>
      <c r="D1390" s="7">
        <v>0.489398899</v>
      </c>
      <c r="E1390" s="7">
        <v>-3.808692728</v>
      </c>
      <c r="F1390" s="7">
        <v>1.39703E-4</v>
      </c>
      <c r="G1390" s="7">
        <v>1.9268530000000001E-3</v>
      </c>
      <c r="H1390" s="7" t="s">
        <v>3408</v>
      </c>
      <c r="I1390" s="7" t="s">
        <v>3409</v>
      </c>
    </row>
    <row r="1391" spans="1:9">
      <c r="A1391" s="7" t="s">
        <v>1604</v>
      </c>
      <c r="B1391" s="7">
        <v>58.658427400000001</v>
      </c>
      <c r="C1391" s="7">
        <v>1.0648003880000001</v>
      </c>
      <c r="D1391" s="7">
        <v>0.27996219900000002</v>
      </c>
      <c r="E1391" s="7">
        <v>-3.8033720029999998</v>
      </c>
      <c r="F1391" s="7">
        <v>1.4274000000000001E-4</v>
      </c>
      <c r="G1391" s="7">
        <v>1.963439E-3</v>
      </c>
      <c r="H1391" s="7"/>
      <c r="I1391" s="7" t="s">
        <v>2473</v>
      </c>
    </row>
    <row r="1392" spans="1:9">
      <c r="A1392" s="7" t="s">
        <v>1605</v>
      </c>
      <c r="B1392" s="7">
        <v>34.183464379999997</v>
      </c>
      <c r="C1392" s="7">
        <v>-1.386093526</v>
      </c>
      <c r="D1392" s="7">
        <v>0.36469141500000002</v>
      </c>
      <c r="E1392" s="7">
        <v>3.8007297929999999</v>
      </c>
      <c r="F1392" s="7">
        <v>1.4427099999999999E-4</v>
      </c>
      <c r="G1392" s="7">
        <v>1.9823639999999999E-3</v>
      </c>
      <c r="H1392" s="7"/>
      <c r="I1392" s="7"/>
    </row>
    <row r="1393" spans="1:9">
      <c r="A1393" s="7" t="s">
        <v>1606</v>
      </c>
      <c r="B1393" s="7">
        <v>16.233723220000002</v>
      </c>
      <c r="C1393" s="7">
        <v>-1.571690273</v>
      </c>
      <c r="D1393" s="7">
        <v>0.41391543600000003</v>
      </c>
      <c r="E1393" s="7">
        <v>3.7971289220000002</v>
      </c>
      <c r="F1393" s="7">
        <v>1.46382E-4</v>
      </c>
      <c r="G1393" s="7">
        <v>2.0081370000000001E-3</v>
      </c>
      <c r="H1393" s="7"/>
      <c r="I1393" s="7"/>
    </row>
    <row r="1394" spans="1:9">
      <c r="A1394" s="7" t="s">
        <v>1608</v>
      </c>
      <c r="B1394" s="7">
        <v>7.3315770320000002</v>
      </c>
      <c r="C1394" s="7">
        <v>-2.185937928</v>
      </c>
      <c r="D1394" s="7">
        <v>0.57571430800000001</v>
      </c>
      <c r="E1394" s="7">
        <v>3.7969143700000001</v>
      </c>
      <c r="F1394" s="7">
        <v>1.46508E-4</v>
      </c>
      <c r="G1394" s="7">
        <v>2.0082899999999998E-3</v>
      </c>
      <c r="H1394" s="7"/>
      <c r="I1394" s="7"/>
    </row>
    <row r="1395" spans="1:9">
      <c r="A1395" s="7" t="s">
        <v>1607</v>
      </c>
      <c r="B1395" s="7">
        <v>125.878051</v>
      </c>
      <c r="C1395" s="7">
        <v>-1.143721923</v>
      </c>
      <c r="D1395" s="7">
        <v>0.30124015700000001</v>
      </c>
      <c r="E1395" s="7">
        <v>3.7967113480000001</v>
      </c>
      <c r="F1395" s="7">
        <v>1.4662799999999999E-4</v>
      </c>
      <c r="G1395" s="7">
        <v>2.0082899999999998E-3</v>
      </c>
      <c r="H1395" s="7" t="s">
        <v>3410</v>
      </c>
      <c r="I1395" s="7" t="s">
        <v>3411</v>
      </c>
    </row>
    <row r="1396" spans="1:9">
      <c r="A1396" s="7" t="s">
        <v>1609</v>
      </c>
      <c r="B1396" s="7">
        <v>163.069365</v>
      </c>
      <c r="C1396" s="7">
        <v>1.1642027210000001</v>
      </c>
      <c r="D1396" s="7">
        <v>0.30680663800000002</v>
      </c>
      <c r="E1396" s="7">
        <v>-3.7945812590000001</v>
      </c>
      <c r="F1396" s="7">
        <v>1.4789299999999999E-4</v>
      </c>
      <c r="G1396" s="7">
        <v>2.0234430000000002E-3</v>
      </c>
      <c r="H1396" s="7"/>
      <c r="I1396" s="7"/>
    </row>
    <row r="1397" spans="1:9">
      <c r="A1397" s="7" t="s">
        <v>1610</v>
      </c>
      <c r="B1397" s="7">
        <v>14.69755492</v>
      </c>
      <c r="C1397" s="7">
        <v>-2.146844067</v>
      </c>
      <c r="D1397" s="7">
        <v>0.56610506599999999</v>
      </c>
      <c r="E1397" s="7">
        <v>3.7923067600000002</v>
      </c>
      <c r="F1397" s="7">
        <v>1.49254E-4</v>
      </c>
      <c r="G1397" s="7">
        <v>2.04098E-3</v>
      </c>
      <c r="H1397" s="7"/>
      <c r="I1397" s="7"/>
    </row>
    <row r="1398" spans="1:9">
      <c r="A1398" s="7" t="s">
        <v>1611</v>
      </c>
      <c r="B1398" s="7">
        <v>39.192943530000001</v>
      </c>
      <c r="C1398" s="7">
        <v>-1.3508908829999999</v>
      </c>
      <c r="D1398" s="7">
        <v>0.356283672</v>
      </c>
      <c r="E1398" s="7">
        <v>3.7916160300000001</v>
      </c>
      <c r="F1398" s="7">
        <v>1.4967E-4</v>
      </c>
      <c r="G1398" s="7">
        <v>2.0455730000000002E-3</v>
      </c>
      <c r="H1398" s="7" t="s">
        <v>3412</v>
      </c>
      <c r="I1398" s="7" t="s">
        <v>3413</v>
      </c>
    </row>
    <row r="1399" spans="1:9">
      <c r="A1399" s="7" t="s">
        <v>1612</v>
      </c>
      <c r="B1399" s="7">
        <v>28.345687850000001</v>
      </c>
      <c r="C1399" s="7">
        <v>-1.453073933</v>
      </c>
      <c r="D1399" s="7">
        <v>0.38335728099999999</v>
      </c>
      <c r="E1399" s="7">
        <v>3.7903908579999999</v>
      </c>
      <c r="F1399" s="7">
        <v>1.5040999999999999E-4</v>
      </c>
      <c r="G1399" s="7">
        <v>2.0545920000000001E-3</v>
      </c>
      <c r="H1399" s="7"/>
      <c r="I1399" s="7" t="s">
        <v>3414</v>
      </c>
    </row>
    <row r="1400" spans="1:9">
      <c r="A1400" s="7" t="s">
        <v>1613</v>
      </c>
      <c r="B1400" s="7">
        <v>186.55273410000001</v>
      </c>
      <c r="C1400" s="7">
        <v>1.1525530340000001</v>
      </c>
      <c r="D1400" s="7">
        <v>0.30419810600000002</v>
      </c>
      <c r="E1400" s="7">
        <v>-3.7888238259999998</v>
      </c>
      <c r="F1400" s="7">
        <v>1.5136199999999999E-4</v>
      </c>
      <c r="G1400" s="7">
        <v>2.065388E-3</v>
      </c>
      <c r="H1400" s="7"/>
      <c r="I1400" s="7"/>
    </row>
    <row r="1401" spans="1:9">
      <c r="A1401" s="7" t="s">
        <v>1614</v>
      </c>
      <c r="B1401" s="7">
        <v>30.858609649999998</v>
      </c>
      <c r="C1401" s="7">
        <v>1.44898941</v>
      </c>
      <c r="D1401" s="7">
        <v>0.38271982399999999</v>
      </c>
      <c r="E1401" s="7">
        <v>-3.7860317650000002</v>
      </c>
      <c r="F1401" s="7">
        <v>1.53072E-4</v>
      </c>
      <c r="G1401" s="7">
        <v>2.0853830000000001E-3</v>
      </c>
      <c r="H1401" s="7"/>
      <c r="I1401" s="7" t="s">
        <v>1615</v>
      </c>
    </row>
    <row r="1402" spans="1:9">
      <c r="A1402" s="7" t="s">
        <v>1616</v>
      </c>
      <c r="B1402" s="7">
        <v>8.6035338330000002</v>
      </c>
      <c r="C1402" s="7">
        <v>-2.0676420860000002</v>
      </c>
      <c r="D1402" s="7">
        <v>0.54617035899999999</v>
      </c>
      <c r="E1402" s="7">
        <v>3.7857090750000002</v>
      </c>
      <c r="F1402" s="7">
        <v>1.5327099999999999E-4</v>
      </c>
      <c r="G1402" s="7">
        <v>2.08698E-3</v>
      </c>
      <c r="H1402" s="7"/>
      <c r="I1402" s="7" t="s">
        <v>3415</v>
      </c>
    </row>
    <row r="1403" spans="1:9">
      <c r="A1403" s="7" t="s">
        <v>1617</v>
      </c>
      <c r="B1403" s="7">
        <v>24.599919329999999</v>
      </c>
      <c r="C1403" s="7">
        <v>1.656694095</v>
      </c>
      <c r="D1403" s="7">
        <v>0.43837157599999999</v>
      </c>
      <c r="E1403" s="7">
        <v>-3.7792005369999999</v>
      </c>
      <c r="F1403" s="7">
        <v>1.5733300000000001E-4</v>
      </c>
      <c r="G1403" s="7">
        <v>2.1377359999999999E-3</v>
      </c>
      <c r="H1403" s="7" t="s">
        <v>2409</v>
      </c>
      <c r="I1403" s="7" t="s">
        <v>3416</v>
      </c>
    </row>
    <row r="1404" spans="1:9">
      <c r="A1404" s="7" t="s">
        <v>1618</v>
      </c>
      <c r="B1404" s="7">
        <v>26.30875966</v>
      </c>
      <c r="C1404" s="7">
        <v>1.383176427</v>
      </c>
      <c r="D1404" s="7">
        <v>0.36630204199999999</v>
      </c>
      <c r="E1404" s="7">
        <v>-3.7760543700000002</v>
      </c>
      <c r="F1404" s="7">
        <v>1.5933200000000001E-4</v>
      </c>
      <c r="G1404" s="7">
        <v>2.1607480000000001E-3</v>
      </c>
      <c r="H1404" s="7"/>
      <c r="I1404" s="7" t="s">
        <v>2154</v>
      </c>
    </row>
    <row r="1405" spans="1:9">
      <c r="A1405" s="7" t="s">
        <v>1619</v>
      </c>
      <c r="B1405" s="7">
        <v>58.011593570000002</v>
      </c>
      <c r="C1405" s="7">
        <v>1.420270347</v>
      </c>
      <c r="D1405" s="7">
        <v>0.37620959700000001</v>
      </c>
      <c r="E1405" s="7">
        <v>-3.775210301</v>
      </c>
      <c r="F1405" s="7">
        <v>1.5987299999999999E-4</v>
      </c>
      <c r="G1405" s="7">
        <v>2.165349E-3</v>
      </c>
      <c r="H1405" s="7"/>
      <c r="I1405" s="7" t="s">
        <v>1620</v>
      </c>
    </row>
    <row r="1406" spans="1:9">
      <c r="A1406" s="7" t="s">
        <v>1621</v>
      </c>
      <c r="B1406" s="7">
        <v>17.921909280000001</v>
      </c>
      <c r="C1406" s="7">
        <v>-1.526549334</v>
      </c>
      <c r="D1406" s="7">
        <v>0.404767981</v>
      </c>
      <c r="E1406" s="7">
        <v>3.7714182049999998</v>
      </c>
      <c r="F1406" s="7">
        <v>1.6232200000000001E-4</v>
      </c>
      <c r="G1406" s="7">
        <v>2.1904099999999998E-3</v>
      </c>
      <c r="H1406" s="7"/>
      <c r="I1406" s="7" t="s">
        <v>3417</v>
      </c>
    </row>
    <row r="1407" spans="1:9">
      <c r="A1407" s="7" t="s">
        <v>1622</v>
      </c>
      <c r="B1407" s="7">
        <v>8.9074662660000001</v>
      </c>
      <c r="C1407" s="7">
        <v>-2.0434589600000002</v>
      </c>
      <c r="D1407" s="7">
        <v>0.54192758900000004</v>
      </c>
      <c r="E1407" s="7">
        <v>3.7707232479999999</v>
      </c>
      <c r="F1407" s="7">
        <v>1.6277500000000001E-4</v>
      </c>
      <c r="G1407" s="7">
        <v>2.1953620000000002E-3</v>
      </c>
      <c r="H1407" s="7"/>
      <c r="I1407" s="7" t="s">
        <v>3418</v>
      </c>
    </row>
    <row r="1408" spans="1:9">
      <c r="A1408" s="7" t="s">
        <v>1623</v>
      </c>
      <c r="B1408" s="7">
        <v>32.799183360000001</v>
      </c>
      <c r="C1408" s="7">
        <v>1.447839069</v>
      </c>
      <c r="D1408" s="7">
        <v>0.38399344800000001</v>
      </c>
      <c r="E1408" s="7">
        <v>-3.7704785809999999</v>
      </c>
      <c r="F1408" s="7">
        <v>1.6293500000000001E-4</v>
      </c>
      <c r="G1408" s="7">
        <v>2.1963569999999999E-3</v>
      </c>
      <c r="H1408" s="7"/>
      <c r="I1408" s="7" t="s">
        <v>3419</v>
      </c>
    </row>
    <row r="1409" spans="1:9">
      <c r="A1409" s="7" t="s">
        <v>1624</v>
      </c>
      <c r="B1409" s="7">
        <v>6.1827085659999996</v>
      </c>
      <c r="C1409" s="7">
        <v>-2.1676778080000001</v>
      </c>
      <c r="D1409" s="7">
        <v>0.57496239400000004</v>
      </c>
      <c r="E1409" s="7">
        <v>3.7701210249999999</v>
      </c>
      <c r="F1409" s="7">
        <v>1.6316799999999999E-4</v>
      </c>
      <c r="G1409" s="7">
        <v>2.1971909999999998E-3</v>
      </c>
      <c r="H1409" s="7"/>
      <c r="I1409" s="7" t="s">
        <v>2989</v>
      </c>
    </row>
    <row r="1410" spans="1:9">
      <c r="A1410" s="7" t="s">
        <v>1626</v>
      </c>
      <c r="B1410" s="7">
        <v>84.396720549999998</v>
      </c>
      <c r="C1410" s="7">
        <v>1.0276510089999999</v>
      </c>
      <c r="D1410" s="7">
        <v>0.272741446</v>
      </c>
      <c r="E1410" s="7">
        <v>-3.7678578950000001</v>
      </c>
      <c r="F1410" s="7">
        <v>1.64654E-4</v>
      </c>
      <c r="G1410" s="7">
        <v>2.2159990000000002E-3</v>
      </c>
      <c r="H1410" s="7" t="s">
        <v>2356</v>
      </c>
      <c r="I1410" s="7" t="s">
        <v>1627</v>
      </c>
    </row>
    <row r="1411" spans="1:9">
      <c r="A1411" s="7" t="s">
        <v>1625</v>
      </c>
      <c r="B1411" s="7">
        <v>37.360184429999997</v>
      </c>
      <c r="C1411" s="7">
        <v>-1.5809951259999999</v>
      </c>
      <c r="D1411" s="7">
        <v>0.41961469200000001</v>
      </c>
      <c r="E1411" s="7">
        <v>3.7677306239999999</v>
      </c>
      <c r="F1411" s="7">
        <v>1.6473799999999999E-4</v>
      </c>
      <c r="G1411" s="7">
        <v>2.2159990000000002E-3</v>
      </c>
      <c r="H1411" s="7"/>
      <c r="I1411" s="7"/>
    </row>
    <row r="1412" spans="1:9">
      <c r="A1412" s="7" t="s">
        <v>1628</v>
      </c>
      <c r="B1412" s="7">
        <v>88.885020069999996</v>
      </c>
      <c r="C1412" s="7">
        <v>1.0629840230000001</v>
      </c>
      <c r="D1412" s="7">
        <v>0.28215379600000001</v>
      </c>
      <c r="E1412" s="7">
        <v>-3.7673922420000001</v>
      </c>
      <c r="F1412" s="7">
        <v>1.64962E-4</v>
      </c>
      <c r="G1412" s="7">
        <v>2.2178380000000002E-3</v>
      </c>
      <c r="H1412" s="7" t="s">
        <v>3420</v>
      </c>
      <c r="I1412" s="7" t="s">
        <v>3421</v>
      </c>
    </row>
    <row r="1413" spans="1:9">
      <c r="A1413" s="7" t="s">
        <v>1629</v>
      </c>
      <c r="B1413" s="7">
        <v>7.4414967000000001</v>
      </c>
      <c r="C1413" s="7">
        <v>-2.1846089439999998</v>
      </c>
      <c r="D1413" s="7">
        <v>0.58014417900000004</v>
      </c>
      <c r="E1413" s="7">
        <v>3.7656310639999999</v>
      </c>
      <c r="F1413" s="7">
        <v>1.6612899999999999E-4</v>
      </c>
      <c r="G1413" s="7">
        <v>2.2300150000000001E-3</v>
      </c>
      <c r="H1413" s="7"/>
      <c r="I1413" s="7"/>
    </row>
    <row r="1414" spans="1:9">
      <c r="A1414" s="7" t="s">
        <v>1630</v>
      </c>
      <c r="B1414" s="7">
        <v>17.102532060000001</v>
      </c>
      <c r="C1414" s="7">
        <v>-1.6082904570000001</v>
      </c>
      <c r="D1414" s="7">
        <v>0.42732416000000001</v>
      </c>
      <c r="E1414" s="7">
        <v>3.7636310000000002</v>
      </c>
      <c r="F1414" s="7">
        <v>1.6746400000000001E-4</v>
      </c>
      <c r="G1414" s="7">
        <v>2.2467569999999998E-3</v>
      </c>
      <c r="H1414" s="7" t="s">
        <v>2492</v>
      </c>
      <c r="I1414" s="7" t="s">
        <v>3422</v>
      </c>
    </row>
    <row r="1415" spans="1:9">
      <c r="A1415" s="7" t="s">
        <v>1631</v>
      </c>
      <c r="B1415" s="7">
        <v>26.096300039999999</v>
      </c>
      <c r="C1415" s="7">
        <v>-1.400802562</v>
      </c>
      <c r="D1415" s="7">
        <v>0.37225765</v>
      </c>
      <c r="E1415" s="7">
        <v>3.7629920079999999</v>
      </c>
      <c r="F1415" s="7">
        <v>1.6789299999999999E-4</v>
      </c>
      <c r="G1415" s="7">
        <v>2.251327E-3</v>
      </c>
      <c r="H1415" s="7"/>
      <c r="I1415" s="7" t="s">
        <v>3423</v>
      </c>
    </row>
    <row r="1416" spans="1:9">
      <c r="A1416" s="7" t="s">
        <v>1632</v>
      </c>
      <c r="B1416" s="7">
        <v>369.67431820000002</v>
      </c>
      <c r="C1416" s="7">
        <v>1.1283411379999999</v>
      </c>
      <c r="D1416" s="7">
        <v>0.30007861400000002</v>
      </c>
      <c r="E1416" s="7">
        <v>-3.7601517960000002</v>
      </c>
      <c r="F1416" s="7">
        <v>1.6981E-4</v>
      </c>
      <c r="G1416" s="7">
        <v>2.2734669999999999E-3</v>
      </c>
      <c r="H1416" s="7"/>
      <c r="I1416" s="7" t="s">
        <v>3424</v>
      </c>
    </row>
    <row r="1417" spans="1:9">
      <c r="A1417" s="7" t="s">
        <v>1633</v>
      </c>
      <c r="B1417" s="7">
        <v>9.8152720119999994</v>
      </c>
      <c r="C1417" s="7">
        <v>2.0684751600000002</v>
      </c>
      <c r="D1417" s="7">
        <v>0.55018596099999995</v>
      </c>
      <c r="E1417" s="7">
        <v>-3.7595927690000002</v>
      </c>
      <c r="F1417" s="7">
        <v>1.7019E-4</v>
      </c>
      <c r="G1417" s="7">
        <v>2.2773619999999998E-3</v>
      </c>
      <c r="H1417" s="7"/>
      <c r="I1417" s="7" t="s">
        <v>3351</v>
      </c>
    </row>
    <row r="1418" spans="1:9">
      <c r="A1418" s="7" t="s">
        <v>1634</v>
      </c>
      <c r="B1418" s="7">
        <v>26.758023850000001</v>
      </c>
      <c r="C1418" s="7">
        <v>1.5534216190000001</v>
      </c>
      <c r="D1418" s="7">
        <v>0.41328383400000002</v>
      </c>
      <c r="E1418" s="7">
        <v>-3.7587282470000001</v>
      </c>
      <c r="F1418" s="7">
        <v>1.70779E-4</v>
      </c>
      <c r="G1418" s="7">
        <v>2.2840489999999998E-3</v>
      </c>
      <c r="H1418" s="7"/>
      <c r="I1418" s="7" t="s">
        <v>3425</v>
      </c>
    </row>
    <row r="1419" spans="1:9">
      <c r="A1419" s="7" t="s">
        <v>1636</v>
      </c>
      <c r="B1419" s="7">
        <v>12.67033556</v>
      </c>
      <c r="C1419" s="7">
        <v>-2.1210476040000001</v>
      </c>
      <c r="D1419" s="7">
        <v>0.56437354799999995</v>
      </c>
      <c r="E1419" s="7">
        <v>3.7582335530000002</v>
      </c>
      <c r="F1419" s="7">
        <v>1.7111700000000001E-4</v>
      </c>
      <c r="G1419" s="7">
        <v>2.2862580000000002E-3</v>
      </c>
      <c r="H1419" s="7"/>
      <c r="I1419" s="7"/>
    </row>
    <row r="1420" spans="1:9">
      <c r="A1420" s="7" t="s">
        <v>1635</v>
      </c>
      <c r="B1420" s="7">
        <v>5.6302451089999996</v>
      </c>
      <c r="C1420" s="7">
        <v>-2.2274410179999999</v>
      </c>
      <c r="D1420" s="7">
        <v>0.59268434299999995</v>
      </c>
      <c r="E1420" s="7">
        <v>3.7582248360000001</v>
      </c>
      <c r="F1420" s="7">
        <v>1.7112299999999999E-4</v>
      </c>
      <c r="G1420" s="7">
        <v>2.2862580000000002E-3</v>
      </c>
      <c r="H1420" s="7" t="s">
        <v>2454</v>
      </c>
      <c r="I1420" s="7" t="s">
        <v>3426</v>
      </c>
    </row>
    <row r="1421" spans="1:9">
      <c r="A1421" s="7" t="s">
        <v>1637</v>
      </c>
      <c r="B1421" s="7">
        <v>32.360353250000003</v>
      </c>
      <c r="C1421" s="7">
        <v>1.1624425279999999</v>
      </c>
      <c r="D1421" s="7">
        <v>0.30938465100000001</v>
      </c>
      <c r="E1421" s="7">
        <v>-3.7572727869999998</v>
      </c>
      <c r="F1421" s="7">
        <v>1.7177499999999999E-4</v>
      </c>
      <c r="G1421" s="7">
        <v>2.2937729999999998E-3</v>
      </c>
      <c r="H1421" s="7"/>
      <c r="I1421" s="7" t="s">
        <v>3427</v>
      </c>
    </row>
    <row r="1422" spans="1:9">
      <c r="A1422" s="7" t="s">
        <v>1639</v>
      </c>
      <c r="B1422" s="7">
        <v>37.03195058</v>
      </c>
      <c r="C1422" s="7">
        <v>1.3264518540000001</v>
      </c>
      <c r="D1422" s="7">
        <v>0.353157526</v>
      </c>
      <c r="E1422" s="7">
        <v>-3.755977874</v>
      </c>
      <c r="F1422" s="7">
        <v>1.72666E-4</v>
      </c>
      <c r="G1422" s="7">
        <v>2.3042639999999999E-3</v>
      </c>
      <c r="H1422" s="7"/>
      <c r="I1422" s="7" t="s">
        <v>3428</v>
      </c>
    </row>
    <row r="1423" spans="1:9">
      <c r="A1423" s="7" t="s">
        <v>1640</v>
      </c>
      <c r="B1423" s="7">
        <v>109.32756240000001</v>
      </c>
      <c r="C1423" s="7">
        <v>1.0528059190000001</v>
      </c>
      <c r="D1423" s="7">
        <v>0.280309537</v>
      </c>
      <c r="E1423" s="7">
        <v>-3.7558690619999999</v>
      </c>
      <c r="F1423" s="7">
        <v>1.7274099999999999E-4</v>
      </c>
      <c r="G1423" s="7">
        <v>2.3042639999999999E-3</v>
      </c>
      <c r="H1423" s="7"/>
      <c r="I1423" s="7" t="s">
        <v>2634</v>
      </c>
    </row>
    <row r="1424" spans="1:9">
      <c r="A1424" s="7" t="s">
        <v>1641</v>
      </c>
      <c r="B1424" s="7">
        <v>49.523299610000002</v>
      </c>
      <c r="C1424" s="7">
        <v>-1.085213942</v>
      </c>
      <c r="D1424" s="7">
        <v>0.288982462</v>
      </c>
      <c r="E1424" s="7">
        <v>3.7552934370000002</v>
      </c>
      <c r="F1424" s="7">
        <v>1.73139E-4</v>
      </c>
      <c r="G1424" s="7">
        <v>2.3071609999999998E-3</v>
      </c>
      <c r="H1424" s="7"/>
      <c r="I1424" s="7" t="s">
        <v>2414</v>
      </c>
    </row>
    <row r="1425" spans="1:9">
      <c r="A1425" s="7" t="s">
        <v>1642</v>
      </c>
      <c r="B1425" s="7">
        <v>14.68469638</v>
      </c>
      <c r="C1425" s="7">
        <v>1.9774025559999999</v>
      </c>
      <c r="D1425" s="7">
        <v>0.52666219000000003</v>
      </c>
      <c r="E1425" s="7">
        <v>-3.7545937290000002</v>
      </c>
      <c r="F1425" s="7">
        <v>1.73623E-4</v>
      </c>
      <c r="G1425" s="7">
        <v>2.3100059999999999E-3</v>
      </c>
      <c r="H1425" s="7"/>
      <c r="I1425" s="7" t="s">
        <v>1643</v>
      </c>
    </row>
    <row r="1426" spans="1:9">
      <c r="A1426" s="7" t="s">
        <v>1644</v>
      </c>
      <c r="B1426" s="7">
        <v>94.124775389999996</v>
      </c>
      <c r="C1426" s="7">
        <v>-1.0355907630000001</v>
      </c>
      <c r="D1426" s="7">
        <v>0.27586537300000002</v>
      </c>
      <c r="E1426" s="7">
        <v>3.7539715619999998</v>
      </c>
      <c r="F1426" s="7">
        <v>1.74055E-4</v>
      </c>
      <c r="G1426" s="7">
        <v>2.3145459999999998E-3</v>
      </c>
      <c r="H1426" s="7"/>
      <c r="I1426" s="7" t="s">
        <v>2379</v>
      </c>
    </row>
    <row r="1427" spans="1:9">
      <c r="A1427" s="7" t="s">
        <v>1645</v>
      </c>
      <c r="B1427" s="7">
        <v>42.77202063</v>
      </c>
      <c r="C1427" s="7">
        <v>-1.3996104979999999</v>
      </c>
      <c r="D1427" s="7">
        <v>0.37286170200000002</v>
      </c>
      <c r="E1427" s="7">
        <v>3.7536987289999999</v>
      </c>
      <c r="F1427" s="7">
        <v>1.7424399999999999E-4</v>
      </c>
      <c r="G1427" s="7">
        <v>2.3158649999999999E-3</v>
      </c>
      <c r="H1427" s="7" t="s">
        <v>2361</v>
      </c>
      <c r="I1427" s="7" t="s">
        <v>3429</v>
      </c>
    </row>
    <row r="1428" spans="1:9">
      <c r="A1428" s="7" t="s">
        <v>1646</v>
      </c>
      <c r="B1428" s="7">
        <v>11.140652149999999</v>
      </c>
      <c r="C1428" s="7">
        <v>-1.978106911</v>
      </c>
      <c r="D1428" s="7">
        <v>0.52708374800000002</v>
      </c>
      <c r="E1428" s="7">
        <v>3.7529271579999999</v>
      </c>
      <c r="F1428" s="7">
        <v>1.7478200000000001E-4</v>
      </c>
      <c r="G1428" s="7">
        <v>2.3218010000000001E-3</v>
      </c>
      <c r="H1428" s="7"/>
      <c r="I1428" s="7"/>
    </row>
    <row r="1429" spans="1:9">
      <c r="A1429" s="7" t="s">
        <v>1647</v>
      </c>
      <c r="B1429" s="7">
        <v>4.2031107270000003</v>
      </c>
      <c r="C1429" s="7">
        <v>2.2961184349999999</v>
      </c>
      <c r="D1429" s="7">
        <v>0.61203329100000003</v>
      </c>
      <c r="E1429" s="7">
        <v>-3.7516234289999999</v>
      </c>
      <c r="F1429" s="7">
        <v>1.7569300000000001E-4</v>
      </c>
      <c r="G1429" s="7">
        <v>2.3326990000000001E-3</v>
      </c>
      <c r="H1429" s="7"/>
      <c r="I1429" s="7"/>
    </row>
    <row r="1430" spans="1:9">
      <c r="A1430" s="7" t="s">
        <v>1648</v>
      </c>
      <c r="B1430" s="7">
        <v>36.60020437</v>
      </c>
      <c r="C1430" s="7">
        <v>-1.1875281579999999</v>
      </c>
      <c r="D1430" s="7">
        <v>0.31654916300000002</v>
      </c>
      <c r="E1430" s="7">
        <v>3.7514809640000002</v>
      </c>
      <c r="F1430" s="7">
        <v>1.7579299999999999E-4</v>
      </c>
      <c r="G1430" s="7">
        <v>2.3328149999999998E-3</v>
      </c>
      <c r="H1430" s="7" t="s">
        <v>3430</v>
      </c>
      <c r="I1430" s="7" t="s">
        <v>3431</v>
      </c>
    </row>
    <row r="1431" spans="1:9">
      <c r="A1431" s="7" t="s">
        <v>1649</v>
      </c>
      <c r="B1431" s="7">
        <v>30.016733670000001</v>
      </c>
      <c r="C1431" s="7">
        <v>-1.182060983</v>
      </c>
      <c r="D1431" s="7">
        <v>0.31512315299999999</v>
      </c>
      <c r="E1431" s="7">
        <v>3.751108012</v>
      </c>
      <c r="F1431" s="7">
        <v>1.7605499999999999E-4</v>
      </c>
      <c r="G1431" s="7">
        <v>2.3350770000000001E-3</v>
      </c>
      <c r="H1431" s="7"/>
      <c r="I1431" s="7" t="s">
        <v>1650</v>
      </c>
    </row>
    <row r="1432" spans="1:9">
      <c r="A1432" s="7" t="s">
        <v>1652</v>
      </c>
      <c r="B1432" s="7">
        <v>10.671237120000001</v>
      </c>
      <c r="C1432" s="7">
        <v>-1.9775495919999999</v>
      </c>
      <c r="D1432" s="7">
        <v>0.52722919099999999</v>
      </c>
      <c r="E1432" s="7">
        <v>3.7508347930000001</v>
      </c>
      <c r="F1432" s="7">
        <v>1.7624700000000001E-4</v>
      </c>
      <c r="G1432" s="7">
        <v>2.335855E-3</v>
      </c>
      <c r="H1432" s="7" t="s">
        <v>3432</v>
      </c>
      <c r="I1432" s="7" t="s">
        <v>3433</v>
      </c>
    </row>
    <row r="1433" spans="1:9">
      <c r="A1433" s="7" t="s">
        <v>1651</v>
      </c>
      <c r="B1433" s="7">
        <v>83.451739660000001</v>
      </c>
      <c r="C1433" s="7">
        <v>-1.123555694</v>
      </c>
      <c r="D1433" s="7">
        <v>0.299553772</v>
      </c>
      <c r="E1433" s="7">
        <v>3.7507646389999998</v>
      </c>
      <c r="F1433" s="7">
        <v>1.7629599999999999E-4</v>
      </c>
      <c r="G1433" s="7">
        <v>2.335855E-3</v>
      </c>
      <c r="H1433" s="7"/>
      <c r="I1433" s="7" t="s">
        <v>2373</v>
      </c>
    </row>
    <row r="1434" spans="1:9">
      <c r="A1434" s="7" t="s">
        <v>1653</v>
      </c>
      <c r="B1434" s="7">
        <v>39.322316180000001</v>
      </c>
      <c r="C1434" s="7">
        <v>1.2578271219999999</v>
      </c>
      <c r="D1434" s="7">
        <v>0.33541247000000002</v>
      </c>
      <c r="E1434" s="7">
        <v>-3.750090514</v>
      </c>
      <c r="F1434" s="7">
        <v>1.7677099999999999E-4</v>
      </c>
      <c r="G1434" s="7">
        <v>2.340932E-3</v>
      </c>
      <c r="H1434" s="7"/>
      <c r="I1434" s="7" t="s">
        <v>1654</v>
      </c>
    </row>
    <row r="1435" spans="1:9">
      <c r="A1435" s="7" t="s">
        <v>1655</v>
      </c>
      <c r="B1435" s="7">
        <v>7.1119015680000004</v>
      </c>
      <c r="C1435" s="7">
        <v>-2.0308211819999999</v>
      </c>
      <c r="D1435" s="7">
        <v>0.54164794500000002</v>
      </c>
      <c r="E1435" s="7">
        <v>3.7493379240000002</v>
      </c>
      <c r="F1435" s="7">
        <v>1.77302E-4</v>
      </c>
      <c r="G1435" s="7">
        <v>2.3443270000000002E-3</v>
      </c>
      <c r="H1435" s="7"/>
      <c r="I1435" s="7" t="s">
        <v>2380</v>
      </c>
    </row>
    <row r="1436" spans="1:9">
      <c r="A1436" s="7" t="s">
        <v>1656</v>
      </c>
      <c r="B1436" s="7">
        <v>19.990822219999998</v>
      </c>
      <c r="C1436" s="7">
        <v>1.3650000769999999</v>
      </c>
      <c r="D1436" s="7">
        <v>0.36457239600000002</v>
      </c>
      <c r="E1436" s="7">
        <v>-3.7441125340000001</v>
      </c>
      <c r="F1436" s="7">
        <v>1.8103300000000001E-4</v>
      </c>
      <c r="G1436" s="7">
        <v>2.3887140000000001E-3</v>
      </c>
      <c r="H1436" s="7"/>
      <c r="I1436" s="7" t="s">
        <v>3434</v>
      </c>
    </row>
    <row r="1437" spans="1:9">
      <c r="A1437" s="7" t="s">
        <v>1657</v>
      </c>
      <c r="B1437" s="7">
        <v>4.6316019849999996</v>
      </c>
      <c r="C1437" s="7">
        <v>-2.2640812189999999</v>
      </c>
      <c r="D1437" s="7">
        <v>0.60534767499999997</v>
      </c>
      <c r="E1437" s="7">
        <v>3.7401336669999998</v>
      </c>
      <c r="F1437" s="7">
        <v>1.8392199999999999E-4</v>
      </c>
      <c r="G1437" s="7">
        <v>2.4230969999999999E-3</v>
      </c>
      <c r="H1437" s="7"/>
      <c r="I1437" s="7"/>
    </row>
    <row r="1438" spans="1:9">
      <c r="A1438" s="7" t="s">
        <v>1658</v>
      </c>
      <c r="B1438" s="7">
        <v>42.830926419999997</v>
      </c>
      <c r="C1438" s="7">
        <v>-1.1782772969999999</v>
      </c>
      <c r="D1438" s="7">
        <v>0.31507346200000003</v>
      </c>
      <c r="E1438" s="7">
        <v>3.739690704</v>
      </c>
      <c r="F1438" s="7">
        <v>1.8424700000000001E-4</v>
      </c>
      <c r="G1438" s="7">
        <v>2.4252649999999998E-3</v>
      </c>
      <c r="H1438" s="7"/>
      <c r="I1438" s="7" t="s">
        <v>3435</v>
      </c>
    </row>
    <row r="1439" spans="1:9">
      <c r="A1439" s="7" t="s">
        <v>1659</v>
      </c>
      <c r="B1439" s="7">
        <v>54.603551289999999</v>
      </c>
      <c r="C1439" s="7">
        <v>-1.386484187</v>
      </c>
      <c r="D1439" s="7">
        <v>0.37075237999999999</v>
      </c>
      <c r="E1439" s="7">
        <v>3.7396501280000001</v>
      </c>
      <c r="F1439" s="7">
        <v>1.84277E-4</v>
      </c>
      <c r="G1439" s="7">
        <v>2.4252649999999998E-3</v>
      </c>
      <c r="H1439" s="7"/>
      <c r="I1439" s="7"/>
    </row>
    <row r="1440" spans="1:9">
      <c r="A1440" s="7" t="s">
        <v>1660</v>
      </c>
      <c r="B1440" s="7">
        <v>50.388704750000002</v>
      </c>
      <c r="C1440" s="7">
        <v>1.3315377150000001</v>
      </c>
      <c r="D1440" s="7">
        <v>0.35626290799999999</v>
      </c>
      <c r="E1440" s="7">
        <v>-3.7375143089999998</v>
      </c>
      <c r="F1440" s="7">
        <v>1.85849E-4</v>
      </c>
      <c r="G1440" s="7">
        <v>2.4434399999999998E-3</v>
      </c>
      <c r="H1440" s="7"/>
      <c r="I1440" s="7" t="s">
        <v>50</v>
      </c>
    </row>
    <row r="1441" spans="1:9">
      <c r="A1441" s="7" t="s">
        <v>1661</v>
      </c>
      <c r="B1441" s="7">
        <v>19.306943700000001</v>
      </c>
      <c r="C1441" s="7">
        <v>1.6768907710000001</v>
      </c>
      <c r="D1441" s="7">
        <v>0.449495227</v>
      </c>
      <c r="E1441" s="7">
        <v>-3.730608621</v>
      </c>
      <c r="F1441" s="7">
        <v>1.9101799999999999E-4</v>
      </c>
      <c r="G1441" s="7">
        <v>2.504966E-3</v>
      </c>
      <c r="H1441" s="7"/>
      <c r="I1441" s="7" t="s">
        <v>1662</v>
      </c>
    </row>
    <row r="1442" spans="1:9">
      <c r="A1442" s="7" t="s">
        <v>1663</v>
      </c>
      <c r="B1442" s="7">
        <v>60.850908160000003</v>
      </c>
      <c r="C1442" s="7">
        <v>-1.1337640179999999</v>
      </c>
      <c r="D1442" s="7">
        <v>0.30402673800000002</v>
      </c>
      <c r="E1442" s="7">
        <v>3.7291589090000001</v>
      </c>
      <c r="F1442" s="7">
        <v>1.9212E-4</v>
      </c>
      <c r="G1442" s="7">
        <v>2.517179E-3</v>
      </c>
      <c r="H1442" s="7"/>
      <c r="I1442" s="7"/>
    </row>
    <row r="1443" spans="1:9">
      <c r="A1443" s="7" t="s">
        <v>1664</v>
      </c>
      <c r="B1443" s="7">
        <v>7.5865716550000002</v>
      </c>
      <c r="C1443" s="7">
        <v>-1.9521957679999999</v>
      </c>
      <c r="D1443" s="7">
        <v>0.52349968499999999</v>
      </c>
      <c r="E1443" s="7">
        <v>3.729125013</v>
      </c>
      <c r="F1443" s="7">
        <v>1.92146E-4</v>
      </c>
      <c r="G1443" s="7">
        <v>2.517179E-3</v>
      </c>
      <c r="H1443" s="7"/>
      <c r="I1443" s="7" t="s">
        <v>3436</v>
      </c>
    </row>
    <row r="1444" spans="1:9">
      <c r="A1444" s="7" t="s">
        <v>1665</v>
      </c>
      <c r="B1444" s="7">
        <v>226.6773743</v>
      </c>
      <c r="C1444" s="7">
        <v>1.0551260010000001</v>
      </c>
      <c r="D1444" s="7">
        <v>0.28296732600000002</v>
      </c>
      <c r="E1444" s="7">
        <v>-3.728790933</v>
      </c>
      <c r="F1444" s="7">
        <v>1.92401E-4</v>
      </c>
      <c r="G1444" s="7">
        <v>2.5179389999999999E-3</v>
      </c>
      <c r="H1444" s="7"/>
      <c r="I1444" s="7" t="s">
        <v>3437</v>
      </c>
    </row>
    <row r="1445" spans="1:9">
      <c r="A1445" s="7" t="s">
        <v>1666</v>
      </c>
      <c r="B1445" s="7">
        <v>125.00247280000001</v>
      </c>
      <c r="C1445" s="7">
        <v>1.029199202</v>
      </c>
      <c r="D1445" s="7">
        <v>0.27606481199999999</v>
      </c>
      <c r="E1445" s="7">
        <v>-3.7281071589999999</v>
      </c>
      <c r="F1445" s="7">
        <v>1.9292300000000001E-4</v>
      </c>
      <c r="G1445" s="7">
        <v>2.5225349999999998E-3</v>
      </c>
      <c r="H1445" s="7"/>
      <c r="I1445" s="7" t="s">
        <v>3400</v>
      </c>
    </row>
    <row r="1446" spans="1:9">
      <c r="A1446" s="7" t="s">
        <v>1667</v>
      </c>
      <c r="B1446" s="7">
        <v>77.289226749999997</v>
      </c>
      <c r="C1446" s="7">
        <v>1.083493195</v>
      </c>
      <c r="D1446" s="7">
        <v>0.29091696700000003</v>
      </c>
      <c r="E1446" s="7">
        <v>-3.724407018</v>
      </c>
      <c r="F1446" s="7">
        <v>1.95775E-4</v>
      </c>
      <c r="G1446" s="7">
        <v>2.5530639999999999E-3</v>
      </c>
      <c r="H1446" s="7"/>
      <c r="I1446" s="7" t="s">
        <v>1668</v>
      </c>
    </row>
    <row r="1447" spans="1:9">
      <c r="A1447" s="7" t="s">
        <v>1669</v>
      </c>
      <c r="B1447" s="7">
        <v>14.15411057</v>
      </c>
      <c r="C1447" s="7">
        <v>2.0787096709999999</v>
      </c>
      <c r="D1447" s="7">
        <v>0.55813651799999997</v>
      </c>
      <c r="E1447" s="7">
        <v>-3.7243749570000002</v>
      </c>
      <c r="F1447" s="7">
        <v>1.9579999999999999E-4</v>
      </c>
      <c r="G1447" s="7">
        <v>2.5530639999999999E-3</v>
      </c>
      <c r="H1447" s="7"/>
      <c r="I1447" s="7" t="s">
        <v>3438</v>
      </c>
    </row>
    <row r="1448" spans="1:9">
      <c r="A1448" s="7" t="s">
        <v>1670</v>
      </c>
      <c r="B1448" s="7">
        <v>23.525224390000002</v>
      </c>
      <c r="C1448" s="7">
        <v>-1.4992913720000001</v>
      </c>
      <c r="D1448" s="7">
        <v>0.402641523</v>
      </c>
      <c r="E1448" s="7">
        <v>3.7236382369999999</v>
      </c>
      <c r="F1448" s="7">
        <v>1.96372E-4</v>
      </c>
      <c r="G1448" s="7">
        <v>2.5555360000000002E-3</v>
      </c>
      <c r="H1448" s="7"/>
      <c r="I1448" s="7" t="s">
        <v>3439</v>
      </c>
    </row>
    <row r="1449" spans="1:9">
      <c r="A1449" s="7" t="s">
        <v>1671</v>
      </c>
      <c r="B1449" s="7">
        <v>43.993538170000001</v>
      </c>
      <c r="C1449" s="7">
        <v>-1.1624750880000001</v>
      </c>
      <c r="D1449" s="7">
        <v>0.31241560400000001</v>
      </c>
      <c r="E1449" s="7">
        <v>3.720925185</v>
      </c>
      <c r="F1449" s="7">
        <v>1.9849399999999999E-4</v>
      </c>
      <c r="G1449" s="7">
        <v>2.5805260000000001E-3</v>
      </c>
      <c r="H1449" s="7"/>
      <c r="I1449" s="7" t="s">
        <v>2391</v>
      </c>
    </row>
    <row r="1450" spans="1:9">
      <c r="A1450" s="7" t="s">
        <v>1672</v>
      </c>
      <c r="B1450" s="7">
        <v>21.06836736</v>
      </c>
      <c r="C1450" s="7">
        <v>1.679060327</v>
      </c>
      <c r="D1450" s="7">
        <v>0.45136021399999998</v>
      </c>
      <c r="E1450" s="7">
        <v>-3.7200007290000001</v>
      </c>
      <c r="F1450" s="7">
        <v>1.9922200000000001E-4</v>
      </c>
      <c r="G1450" s="7">
        <v>2.588674E-3</v>
      </c>
      <c r="H1450" s="7"/>
      <c r="I1450" s="7" t="s">
        <v>284</v>
      </c>
    </row>
    <row r="1451" spans="1:9">
      <c r="A1451" s="7" t="s">
        <v>1673</v>
      </c>
      <c r="B1451" s="7">
        <v>7.5028844220000002</v>
      </c>
      <c r="C1451" s="7">
        <v>-2.1152470179999998</v>
      </c>
      <c r="D1451" s="7">
        <v>0.56884136500000004</v>
      </c>
      <c r="E1451" s="7">
        <v>3.7185182829999999</v>
      </c>
      <c r="F1451" s="7">
        <v>2.0039499999999999E-4</v>
      </c>
      <c r="G1451" s="7">
        <v>2.6012689999999998E-3</v>
      </c>
      <c r="H1451" s="7"/>
      <c r="I1451" s="7" t="s">
        <v>3440</v>
      </c>
    </row>
    <row r="1452" spans="1:9">
      <c r="A1452" s="7" t="s">
        <v>1674</v>
      </c>
      <c r="B1452" s="7">
        <v>98.32457119</v>
      </c>
      <c r="C1452" s="7">
        <v>1.056026465</v>
      </c>
      <c r="D1452" s="7">
        <v>0.284251115</v>
      </c>
      <c r="E1452" s="7">
        <v>-3.7151181040000001</v>
      </c>
      <c r="F1452" s="7">
        <v>2.0310900000000001E-4</v>
      </c>
      <c r="G1452" s="7">
        <v>2.6324920000000002E-3</v>
      </c>
      <c r="H1452" s="7"/>
      <c r="I1452" s="7" t="s">
        <v>3441</v>
      </c>
    </row>
    <row r="1453" spans="1:9">
      <c r="A1453" s="7" t="s">
        <v>1675</v>
      </c>
      <c r="B1453" s="7">
        <v>7.9865412620000003</v>
      </c>
      <c r="C1453" s="7">
        <v>2.0757657420000002</v>
      </c>
      <c r="D1453" s="7">
        <v>0.55878703900000004</v>
      </c>
      <c r="E1453" s="7">
        <v>-3.7147707400000001</v>
      </c>
      <c r="F1453" s="7">
        <v>2.0338800000000001E-4</v>
      </c>
      <c r="G1453" s="7">
        <v>2.6347760000000001E-3</v>
      </c>
      <c r="H1453" s="7" t="s">
        <v>3442</v>
      </c>
      <c r="I1453" s="7" t="s">
        <v>1676</v>
      </c>
    </row>
    <row r="1454" spans="1:9">
      <c r="A1454" s="7" t="s">
        <v>1677</v>
      </c>
      <c r="B1454" s="7">
        <v>132.87267650000001</v>
      </c>
      <c r="C1454" s="7">
        <v>-1.161394888</v>
      </c>
      <c r="D1454" s="7">
        <v>0.31298378799999999</v>
      </c>
      <c r="E1454" s="7">
        <v>3.7107189950000001</v>
      </c>
      <c r="F1454" s="7">
        <v>2.0667099999999999E-4</v>
      </c>
      <c r="G1454" s="7">
        <v>2.6705499999999998E-3</v>
      </c>
      <c r="H1454" s="7"/>
      <c r="I1454" s="7" t="s">
        <v>2889</v>
      </c>
    </row>
    <row r="1455" spans="1:9">
      <c r="A1455" s="7" t="s">
        <v>1678</v>
      </c>
      <c r="B1455" s="7">
        <v>20.63844903</v>
      </c>
      <c r="C1455" s="7">
        <v>2.0132453130000001</v>
      </c>
      <c r="D1455" s="7">
        <v>0.54277720900000004</v>
      </c>
      <c r="E1455" s="7">
        <v>-3.709155945</v>
      </c>
      <c r="F1455" s="7">
        <v>2.07951E-4</v>
      </c>
      <c r="G1455" s="7">
        <v>2.6843769999999999E-3</v>
      </c>
      <c r="H1455" s="7"/>
      <c r="I1455" s="7" t="s">
        <v>398</v>
      </c>
    </row>
    <row r="1456" spans="1:9">
      <c r="A1456" s="7" t="s">
        <v>1679</v>
      </c>
      <c r="B1456" s="7">
        <v>30.770776770000001</v>
      </c>
      <c r="C1456" s="7">
        <v>-1.3318332399999999</v>
      </c>
      <c r="D1456" s="7">
        <v>0.35916205099999998</v>
      </c>
      <c r="E1456" s="7">
        <v>3.7081680370000001</v>
      </c>
      <c r="F1456" s="7">
        <v>2.0876400000000001E-4</v>
      </c>
      <c r="G1456" s="7">
        <v>2.6935100000000001E-3</v>
      </c>
      <c r="H1456" s="7"/>
      <c r="I1456" s="7"/>
    </row>
    <row r="1457" spans="1:9">
      <c r="A1457" s="7" t="s">
        <v>1680</v>
      </c>
      <c r="B1457" s="7">
        <v>25.90837913</v>
      </c>
      <c r="C1457" s="7">
        <v>1.654295772</v>
      </c>
      <c r="D1457" s="7">
        <v>0.446146298</v>
      </c>
      <c r="E1457" s="7">
        <v>-3.7079670459999998</v>
      </c>
      <c r="F1457" s="7">
        <v>2.0892999999999999E-4</v>
      </c>
      <c r="G1457" s="7">
        <v>2.6942889999999999E-3</v>
      </c>
      <c r="H1457" s="7" t="s">
        <v>3443</v>
      </c>
      <c r="I1457" s="7" t="s">
        <v>3444</v>
      </c>
    </row>
    <row r="1458" spans="1:9">
      <c r="A1458" s="7" t="s">
        <v>1681</v>
      </c>
      <c r="B1458" s="7">
        <v>83.511383989999999</v>
      </c>
      <c r="C1458" s="7">
        <v>-1.533996777</v>
      </c>
      <c r="D1458" s="7">
        <v>0.41379417299999999</v>
      </c>
      <c r="E1458" s="7">
        <v>3.707149297</v>
      </c>
      <c r="F1458" s="7">
        <v>2.09605E-4</v>
      </c>
      <c r="G1458" s="7">
        <v>2.701639E-3</v>
      </c>
      <c r="H1458" s="7"/>
      <c r="I1458" s="7"/>
    </row>
    <row r="1459" spans="1:9">
      <c r="A1459" s="7" t="s">
        <v>1682</v>
      </c>
      <c r="B1459" s="7">
        <v>44.664799700000003</v>
      </c>
      <c r="C1459" s="7">
        <v>1.21337557</v>
      </c>
      <c r="D1459" s="7">
        <v>0.327462425</v>
      </c>
      <c r="E1459" s="7">
        <v>-3.7053886999999999</v>
      </c>
      <c r="F1459" s="7">
        <v>2.11067E-4</v>
      </c>
      <c r="G1459" s="7">
        <v>2.717737E-3</v>
      </c>
      <c r="H1459" s="7"/>
      <c r="I1459" s="7" t="s">
        <v>2607</v>
      </c>
    </row>
    <row r="1460" spans="1:9">
      <c r="A1460" s="7" t="s">
        <v>1683</v>
      </c>
      <c r="B1460" s="7">
        <v>15.774590549999999</v>
      </c>
      <c r="C1460" s="7">
        <v>-1.6338404070000001</v>
      </c>
      <c r="D1460" s="7">
        <v>0.44108719400000002</v>
      </c>
      <c r="E1460" s="7">
        <v>3.7041211550000002</v>
      </c>
      <c r="F1460" s="7">
        <v>2.1212499999999999E-4</v>
      </c>
      <c r="G1460" s="7">
        <v>2.7296600000000001E-3</v>
      </c>
      <c r="H1460" s="7"/>
      <c r="I1460" s="7" t="s">
        <v>3445</v>
      </c>
    </row>
    <row r="1461" spans="1:9">
      <c r="A1461" s="7" t="s">
        <v>1684</v>
      </c>
      <c r="B1461" s="7">
        <v>11.334320440000001</v>
      </c>
      <c r="C1461" s="7">
        <v>2.0000452320000002</v>
      </c>
      <c r="D1461" s="7">
        <v>0.540127523</v>
      </c>
      <c r="E1461" s="7">
        <v>-3.7029130100000001</v>
      </c>
      <c r="F1461" s="7">
        <v>2.13138E-4</v>
      </c>
      <c r="G1461" s="7">
        <v>2.7388930000000001E-3</v>
      </c>
      <c r="H1461" s="7"/>
      <c r="I1461" s="7" t="s">
        <v>295</v>
      </c>
    </row>
    <row r="1462" spans="1:9">
      <c r="A1462" s="7" t="s">
        <v>1685</v>
      </c>
      <c r="B1462" s="7">
        <v>90.025563919999996</v>
      </c>
      <c r="C1462" s="7">
        <v>1.660155254</v>
      </c>
      <c r="D1462" s="7">
        <v>0.44844303800000002</v>
      </c>
      <c r="E1462" s="7">
        <v>-3.7020426529999999</v>
      </c>
      <c r="F1462" s="7">
        <v>2.13871E-4</v>
      </c>
      <c r="G1462" s="7">
        <v>2.746928E-3</v>
      </c>
      <c r="H1462" s="7"/>
      <c r="I1462" s="7" t="s">
        <v>3446</v>
      </c>
    </row>
    <row r="1463" spans="1:9">
      <c r="A1463" s="7" t="s">
        <v>1686</v>
      </c>
      <c r="B1463" s="7">
        <v>17.31796774</v>
      </c>
      <c r="C1463" s="7">
        <v>1.9638703019999999</v>
      </c>
      <c r="D1463" s="7">
        <v>0.530814012</v>
      </c>
      <c r="E1463" s="7">
        <v>-3.699733352</v>
      </c>
      <c r="F1463" s="7">
        <v>2.1582599999999999E-4</v>
      </c>
      <c r="G1463" s="7">
        <v>2.7706530000000001E-3</v>
      </c>
      <c r="H1463" s="7"/>
      <c r="I1463" s="7" t="s">
        <v>3447</v>
      </c>
    </row>
    <row r="1464" spans="1:9">
      <c r="A1464" s="7" t="s">
        <v>1687</v>
      </c>
      <c r="B1464" s="7">
        <v>101.8947898</v>
      </c>
      <c r="C1464" s="7">
        <v>1.0478823829999999</v>
      </c>
      <c r="D1464" s="7">
        <v>0.28335931600000003</v>
      </c>
      <c r="E1464" s="7">
        <v>-3.6980692880000001</v>
      </c>
      <c r="F1464" s="7">
        <v>2.1724600000000001E-4</v>
      </c>
      <c r="G1464" s="7">
        <v>2.787477E-3</v>
      </c>
      <c r="H1464" s="7"/>
      <c r="I1464" s="7"/>
    </row>
    <row r="1465" spans="1:9">
      <c r="A1465" s="7" t="s">
        <v>1688</v>
      </c>
      <c r="B1465" s="7">
        <v>115.9390714</v>
      </c>
      <c r="C1465" s="7">
        <v>-1.3701242170000001</v>
      </c>
      <c r="D1465" s="7">
        <v>0.37053772699999998</v>
      </c>
      <c r="E1465" s="7">
        <v>3.6976645440000002</v>
      </c>
      <c r="F1465" s="7">
        <v>2.1759200000000001E-4</v>
      </c>
      <c r="G1465" s="7">
        <v>2.7889339999999999E-3</v>
      </c>
      <c r="H1465" s="7"/>
      <c r="I1465" s="7" t="s">
        <v>3448</v>
      </c>
    </row>
    <row r="1466" spans="1:9">
      <c r="A1466" s="7" t="s">
        <v>1689</v>
      </c>
      <c r="B1466" s="7">
        <v>156.3296321</v>
      </c>
      <c r="C1466" s="7">
        <v>1.1424347530000001</v>
      </c>
      <c r="D1466" s="7">
        <v>0.30896121999999998</v>
      </c>
      <c r="E1466" s="7">
        <v>-3.697663913</v>
      </c>
      <c r="F1466" s="7">
        <v>2.17593E-4</v>
      </c>
      <c r="G1466" s="7">
        <v>2.7889339999999999E-3</v>
      </c>
      <c r="H1466" s="7"/>
      <c r="I1466" s="7" t="s">
        <v>1690</v>
      </c>
    </row>
    <row r="1467" spans="1:9">
      <c r="A1467" s="7" t="s">
        <v>1691</v>
      </c>
      <c r="B1467" s="7">
        <v>29.850148340000001</v>
      </c>
      <c r="C1467" s="7">
        <v>-1.180661357</v>
      </c>
      <c r="D1467" s="7">
        <v>0.31933947899999998</v>
      </c>
      <c r="E1467" s="7">
        <v>3.6971982319999999</v>
      </c>
      <c r="F1467" s="7">
        <v>2.17992E-4</v>
      </c>
      <c r="G1467" s="7">
        <v>2.7914559999999999E-3</v>
      </c>
      <c r="H1467" s="7" t="s">
        <v>3449</v>
      </c>
      <c r="I1467" s="7" t="s">
        <v>3450</v>
      </c>
    </row>
    <row r="1468" spans="1:9">
      <c r="A1468" s="7" t="s">
        <v>1692</v>
      </c>
      <c r="B1468" s="7">
        <v>5.8467071649999998</v>
      </c>
      <c r="C1468" s="7">
        <v>-2.1387460790000001</v>
      </c>
      <c r="D1468" s="7">
        <v>0.57914261300000003</v>
      </c>
      <c r="E1468" s="7">
        <v>3.6929523560000002</v>
      </c>
      <c r="F1468" s="7">
        <v>2.21666E-4</v>
      </c>
      <c r="G1468" s="7">
        <v>2.8340660000000001E-3</v>
      </c>
      <c r="H1468" s="7"/>
      <c r="I1468" s="7" t="s">
        <v>2962</v>
      </c>
    </row>
    <row r="1469" spans="1:9">
      <c r="A1469" s="7" t="s">
        <v>1693</v>
      </c>
      <c r="B1469" s="7">
        <v>67.248540550000001</v>
      </c>
      <c r="C1469" s="7">
        <v>-1.0492839350000001</v>
      </c>
      <c r="D1469" s="7">
        <v>0.28414003100000002</v>
      </c>
      <c r="E1469" s="7">
        <v>3.6928409229999999</v>
      </c>
      <c r="F1469" s="7">
        <v>2.2176300000000001E-4</v>
      </c>
      <c r="G1469" s="7">
        <v>2.8340660000000001E-3</v>
      </c>
      <c r="H1469" s="7"/>
      <c r="I1469" s="7" t="s">
        <v>3204</v>
      </c>
    </row>
    <row r="1470" spans="1:9">
      <c r="A1470" s="7" t="s">
        <v>1694</v>
      </c>
      <c r="B1470" s="7">
        <v>42.368386739999998</v>
      </c>
      <c r="C1470" s="7">
        <v>-1.2965331499999999</v>
      </c>
      <c r="D1470" s="7">
        <v>0.351132905</v>
      </c>
      <c r="E1470" s="7">
        <v>3.6924285120000002</v>
      </c>
      <c r="F1470" s="7">
        <v>2.2212299999999999E-4</v>
      </c>
      <c r="G1470" s="7">
        <v>2.8372499999999999E-3</v>
      </c>
      <c r="H1470" s="7" t="s">
        <v>3451</v>
      </c>
      <c r="I1470" s="7" t="s">
        <v>2921</v>
      </c>
    </row>
    <row r="1471" spans="1:9">
      <c r="A1471" s="7" t="s">
        <v>1695</v>
      </c>
      <c r="B1471" s="7">
        <v>159.16566599999999</v>
      </c>
      <c r="C1471" s="7">
        <v>1.0117909270000001</v>
      </c>
      <c r="D1471" s="7">
        <v>0.274112417</v>
      </c>
      <c r="E1471" s="7">
        <v>-3.6911532010000001</v>
      </c>
      <c r="F1471" s="7">
        <v>2.2324000000000001E-4</v>
      </c>
      <c r="G1471" s="7">
        <v>2.8486710000000001E-3</v>
      </c>
      <c r="H1471" s="7" t="s">
        <v>3452</v>
      </c>
      <c r="I1471" s="7" t="s">
        <v>3453</v>
      </c>
    </row>
    <row r="1472" spans="1:9">
      <c r="A1472" s="7" t="s">
        <v>1696</v>
      </c>
      <c r="B1472" s="7">
        <v>42.67353301</v>
      </c>
      <c r="C1472" s="7">
        <v>-1.0530526259999999</v>
      </c>
      <c r="D1472" s="7">
        <v>0.28533639500000002</v>
      </c>
      <c r="E1472" s="7">
        <v>3.6905653960000002</v>
      </c>
      <c r="F1472" s="7">
        <v>2.23756E-4</v>
      </c>
      <c r="G1472" s="7">
        <v>2.8538389999999999E-3</v>
      </c>
      <c r="H1472" s="7"/>
      <c r="I1472" s="7" t="s">
        <v>3454</v>
      </c>
    </row>
    <row r="1473" spans="1:9">
      <c r="A1473" s="7" t="s">
        <v>1697</v>
      </c>
      <c r="B1473" s="7">
        <v>51.874622119999998</v>
      </c>
      <c r="C1473" s="7">
        <v>1.494551035</v>
      </c>
      <c r="D1473" s="7">
        <v>0.40504810699999999</v>
      </c>
      <c r="E1473" s="7">
        <v>-3.6898111849999999</v>
      </c>
      <c r="F1473" s="7">
        <v>2.2442100000000001E-4</v>
      </c>
      <c r="G1473" s="7">
        <v>2.8594620000000001E-3</v>
      </c>
      <c r="H1473" s="7"/>
      <c r="I1473" s="7" t="s">
        <v>2634</v>
      </c>
    </row>
    <row r="1474" spans="1:9">
      <c r="A1474" s="7" t="s">
        <v>1698</v>
      </c>
      <c r="B1474" s="7">
        <v>32.480683540000001</v>
      </c>
      <c r="C1474" s="7">
        <v>1.2020431579999999</v>
      </c>
      <c r="D1474" s="7">
        <v>0.32582410299999998</v>
      </c>
      <c r="E1474" s="7">
        <v>-3.6892395269999998</v>
      </c>
      <c r="F1474" s="7">
        <v>2.2492500000000001E-4</v>
      </c>
      <c r="G1474" s="7">
        <v>2.8632610000000002E-3</v>
      </c>
      <c r="H1474" s="7"/>
      <c r="I1474" s="7" t="s">
        <v>1699</v>
      </c>
    </row>
    <row r="1475" spans="1:9">
      <c r="A1475" s="7" t="s">
        <v>1701</v>
      </c>
      <c r="B1475" s="7">
        <v>3.8265403469999999</v>
      </c>
      <c r="C1475" s="7">
        <v>-2.3138445650000001</v>
      </c>
      <c r="D1475" s="7">
        <v>0.627321609</v>
      </c>
      <c r="E1475" s="7">
        <v>3.6884502829999999</v>
      </c>
      <c r="F1475" s="7">
        <v>2.2562400000000001E-4</v>
      </c>
      <c r="G1475" s="7">
        <v>2.8692560000000002E-3</v>
      </c>
      <c r="H1475" s="7"/>
      <c r="I1475" s="7"/>
    </row>
    <row r="1476" spans="1:9">
      <c r="A1476" s="7" t="s">
        <v>1700</v>
      </c>
      <c r="B1476" s="7">
        <v>18.20719446</v>
      </c>
      <c r="C1476" s="7">
        <v>-1.604098633</v>
      </c>
      <c r="D1476" s="7">
        <v>0.43489954400000003</v>
      </c>
      <c r="E1476" s="7">
        <v>3.688434843</v>
      </c>
      <c r="F1476" s="7">
        <v>2.2563800000000001E-4</v>
      </c>
      <c r="G1476" s="7">
        <v>2.8692560000000002E-3</v>
      </c>
      <c r="H1476" s="7"/>
      <c r="I1476" s="7" t="s">
        <v>3455</v>
      </c>
    </row>
    <row r="1477" spans="1:9">
      <c r="A1477" s="7" t="s">
        <v>1702</v>
      </c>
      <c r="B1477" s="7">
        <v>353.16382970000001</v>
      </c>
      <c r="C1477" s="7">
        <v>1.0125739380000001</v>
      </c>
      <c r="D1477" s="7">
        <v>0.274718921</v>
      </c>
      <c r="E1477" s="7">
        <v>-3.6858543730000002</v>
      </c>
      <c r="F1477" s="7">
        <v>2.27937E-4</v>
      </c>
      <c r="G1477" s="7">
        <v>2.8941739999999998E-3</v>
      </c>
      <c r="H1477" s="7"/>
      <c r="I1477" s="7" t="s">
        <v>3456</v>
      </c>
    </row>
    <row r="1478" spans="1:9">
      <c r="A1478" s="7" t="s">
        <v>1703</v>
      </c>
      <c r="B1478" s="7">
        <v>13.46290539</v>
      </c>
      <c r="C1478" s="7">
        <v>-1.711078723</v>
      </c>
      <c r="D1478" s="7">
        <v>0.464738975</v>
      </c>
      <c r="E1478" s="7">
        <v>3.6818059490000001</v>
      </c>
      <c r="F1478" s="7">
        <v>2.3158799999999999E-4</v>
      </c>
      <c r="G1478" s="7">
        <v>2.9318009999999999E-3</v>
      </c>
      <c r="H1478" s="7"/>
      <c r="I1478" s="7"/>
    </row>
    <row r="1479" spans="1:9">
      <c r="A1479" s="7" t="s">
        <v>1704</v>
      </c>
      <c r="B1479" s="7">
        <v>4.8342639180000004</v>
      </c>
      <c r="C1479" s="7">
        <v>2.2327578789999998</v>
      </c>
      <c r="D1479" s="7">
        <v>0.60650865899999995</v>
      </c>
      <c r="E1479" s="7">
        <v>-3.6813289409999999</v>
      </c>
      <c r="F1479" s="7">
        <v>2.3202100000000001E-4</v>
      </c>
      <c r="G1479" s="7">
        <v>2.9358399999999999E-3</v>
      </c>
      <c r="H1479" s="7"/>
      <c r="I1479" s="7"/>
    </row>
    <row r="1480" spans="1:9">
      <c r="A1480" s="7" t="s">
        <v>1705</v>
      </c>
      <c r="B1480" s="7">
        <v>93.370321300000001</v>
      </c>
      <c r="C1480" s="7">
        <v>-1.3885866259999999</v>
      </c>
      <c r="D1480" s="7">
        <v>0.37722667900000001</v>
      </c>
      <c r="E1480" s="7">
        <v>3.6810403429999998</v>
      </c>
      <c r="F1480" s="7">
        <v>2.32284E-4</v>
      </c>
      <c r="G1480" s="7">
        <v>2.9377130000000002E-3</v>
      </c>
      <c r="H1480" s="7"/>
      <c r="I1480" s="7" t="s">
        <v>3457</v>
      </c>
    </row>
    <row r="1481" spans="1:9">
      <c r="A1481" s="7" t="s">
        <v>1706</v>
      </c>
      <c r="B1481" s="7">
        <v>7.9361091180000001</v>
      </c>
      <c r="C1481" s="7">
        <v>-2.000897616</v>
      </c>
      <c r="D1481" s="7">
        <v>0.54392907400000001</v>
      </c>
      <c r="E1481" s="7">
        <v>3.6786002290000002</v>
      </c>
      <c r="F1481" s="7">
        <v>2.3451799999999999E-4</v>
      </c>
      <c r="G1481" s="7">
        <v>2.9630279999999999E-3</v>
      </c>
      <c r="H1481" s="7"/>
      <c r="I1481" s="7" t="s">
        <v>1707</v>
      </c>
    </row>
    <row r="1482" spans="1:9">
      <c r="A1482" s="7" t="s">
        <v>1708</v>
      </c>
      <c r="B1482" s="7">
        <v>13.22534016</v>
      </c>
      <c r="C1482" s="7">
        <v>-1.572180658</v>
      </c>
      <c r="D1482" s="7">
        <v>0.42748390400000003</v>
      </c>
      <c r="E1482" s="7">
        <v>3.6777540489999998</v>
      </c>
      <c r="F1482" s="7">
        <v>2.3529700000000001E-4</v>
      </c>
      <c r="G1482" s="7">
        <v>2.971404E-3</v>
      </c>
      <c r="H1482" s="7"/>
      <c r="I1482" s="7" t="s">
        <v>3458</v>
      </c>
    </row>
    <row r="1483" spans="1:9">
      <c r="A1483" s="7" t="s">
        <v>1709</v>
      </c>
      <c r="B1483" s="7">
        <v>3.8448657989999999</v>
      </c>
      <c r="C1483" s="7">
        <v>-2.2732668029999998</v>
      </c>
      <c r="D1483" s="7">
        <v>0.61817456999999998</v>
      </c>
      <c r="E1483" s="7">
        <v>3.6773864789999999</v>
      </c>
      <c r="F1483" s="7">
        <v>2.3563600000000001E-4</v>
      </c>
      <c r="G1483" s="7">
        <v>2.9742200000000001E-3</v>
      </c>
      <c r="H1483" s="7"/>
      <c r="I1483" s="7" t="s">
        <v>1710</v>
      </c>
    </row>
    <row r="1484" spans="1:9">
      <c r="A1484" s="7" t="s">
        <v>1711</v>
      </c>
      <c r="B1484" s="7">
        <v>55.009425579999998</v>
      </c>
      <c r="C1484" s="7">
        <v>-1.0360079280000001</v>
      </c>
      <c r="D1484" s="7">
        <v>0.28180924600000001</v>
      </c>
      <c r="E1484" s="7">
        <v>3.6762737300000001</v>
      </c>
      <c r="F1484" s="7">
        <v>2.3666599999999999E-4</v>
      </c>
      <c r="G1484" s="7">
        <v>2.9857439999999998E-3</v>
      </c>
      <c r="H1484" s="7"/>
      <c r="I1484" s="7" t="s">
        <v>398</v>
      </c>
    </row>
    <row r="1485" spans="1:9">
      <c r="A1485" s="7" t="s">
        <v>1712</v>
      </c>
      <c r="B1485" s="7">
        <v>7.0627759770000003</v>
      </c>
      <c r="C1485" s="7">
        <v>2.0505978840000001</v>
      </c>
      <c r="D1485" s="7">
        <v>0.55797492800000004</v>
      </c>
      <c r="E1485" s="7">
        <v>-3.6750717289999999</v>
      </c>
      <c r="F1485" s="7">
        <v>2.3778300000000001E-4</v>
      </c>
      <c r="G1485" s="7">
        <v>2.998358E-3</v>
      </c>
      <c r="H1485" s="7"/>
      <c r="I1485" s="7" t="s">
        <v>3459</v>
      </c>
    </row>
    <row r="1486" spans="1:9">
      <c r="A1486" s="7" t="s">
        <v>1713</v>
      </c>
      <c r="B1486" s="7">
        <v>8033.2535669999997</v>
      </c>
      <c r="C1486" s="7">
        <v>-1.159436184</v>
      </c>
      <c r="D1486" s="7">
        <v>0.31553337199999998</v>
      </c>
      <c r="E1486" s="7">
        <v>3.674527919</v>
      </c>
      <c r="F1486" s="7">
        <v>2.3829E-4</v>
      </c>
      <c r="G1486" s="7">
        <v>3.0032710000000001E-3</v>
      </c>
      <c r="H1486" s="7" t="s">
        <v>3460</v>
      </c>
      <c r="I1486" s="7" t="s">
        <v>3461</v>
      </c>
    </row>
    <row r="1487" spans="1:9">
      <c r="A1487" s="7" t="s">
        <v>1714</v>
      </c>
      <c r="B1487" s="7">
        <v>4.5591538979999999</v>
      </c>
      <c r="C1487" s="7">
        <v>-2.2828980290000001</v>
      </c>
      <c r="D1487" s="7">
        <v>0.62137088699999998</v>
      </c>
      <c r="E1487" s="7">
        <v>3.6739700470000001</v>
      </c>
      <c r="F1487" s="7">
        <v>2.3881099999999999E-4</v>
      </c>
      <c r="G1487" s="7">
        <v>3.0068759999999999E-3</v>
      </c>
      <c r="H1487" s="7"/>
      <c r="I1487" s="7" t="s">
        <v>3462</v>
      </c>
    </row>
    <row r="1488" spans="1:9">
      <c r="A1488" s="7" t="s">
        <v>1715</v>
      </c>
      <c r="B1488" s="7">
        <v>39.674998950000003</v>
      </c>
      <c r="C1488" s="7">
        <v>-1.071692689</v>
      </c>
      <c r="D1488" s="7">
        <v>0.29171782000000002</v>
      </c>
      <c r="E1488" s="7">
        <v>3.6737306209999998</v>
      </c>
      <c r="F1488" s="7">
        <v>2.3903499999999999E-4</v>
      </c>
      <c r="G1488" s="7">
        <v>3.0082160000000002E-3</v>
      </c>
      <c r="H1488" s="7"/>
      <c r="I1488" s="7" t="s">
        <v>3463</v>
      </c>
    </row>
    <row r="1489" spans="1:9">
      <c r="A1489" s="7" t="s">
        <v>1716</v>
      </c>
      <c r="B1489" s="7">
        <v>13.56378651</v>
      </c>
      <c r="C1489" s="7">
        <v>-1.919190532</v>
      </c>
      <c r="D1489" s="7">
        <v>0.522482801</v>
      </c>
      <c r="E1489" s="7">
        <v>3.6732128359999998</v>
      </c>
      <c r="F1489" s="7">
        <v>2.3952000000000001E-4</v>
      </c>
      <c r="G1489" s="7">
        <v>3.0128389999999998E-3</v>
      </c>
      <c r="H1489" s="7"/>
      <c r="I1489" s="7"/>
    </row>
    <row r="1490" spans="1:9">
      <c r="A1490" s="7" t="s">
        <v>1717</v>
      </c>
      <c r="B1490" s="7">
        <v>30.21712248</v>
      </c>
      <c r="C1490" s="7">
        <v>-1.284884959</v>
      </c>
      <c r="D1490" s="7">
        <v>0.349894082</v>
      </c>
      <c r="E1490" s="7">
        <v>3.6722111740000001</v>
      </c>
      <c r="F1490" s="7">
        <v>2.40461E-4</v>
      </c>
      <c r="G1490" s="7">
        <v>3.021705E-3</v>
      </c>
      <c r="H1490" s="7"/>
      <c r="I1490" s="7" t="s">
        <v>3464</v>
      </c>
    </row>
    <row r="1491" spans="1:9">
      <c r="A1491" s="7" t="s">
        <v>1718</v>
      </c>
      <c r="B1491" s="7">
        <v>34.501191939999998</v>
      </c>
      <c r="C1491" s="7">
        <v>-1.307339064</v>
      </c>
      <c r="D1491" s="7">
        <v>0.356045379</v>
      </c>
      <c r="E1491" s="7">
        <v>3.6718326939999999</v>
      </c>
      <c r="F1491" s="7">
        <v>2.40817E-4</v>
      </c>
      <c r="G1491" s="7">
        <v>3.0233830000000001E-3</v>
      </c>
      <c r="H1491" s="7"/>
      <c r="I1491" s="7" t="s">
        <v>3465</v>
      </c>
    </row>
    <row r="1492" spans="1:9">
      <c r="A1492" s="7" t="s">
        <v>1719</v>
      </c>
      <c r="B1492" s="7">
        <v>27.079679980000002</v>
      </c>
      <c r="C1492" s="7">
        <v>-1.329723805</v>
      </c>
      <c r="D1492" s="7">
        <v>0.36214311999999999</v>
      </c>
      <c r="E1492" s="7">
        <v>3.671818493</v>
      </c>
      <c r="F1492" s="7">
        <v>2.40831E-4</v>
      </c>
      <c r="G1492" s="7">
        <v>3.0233830000000001E-3</v>
      </c>
      <c r="H1492" s="7"/>
      <c r="I1492" s="7"/>
    </row>
    <row r="1493" spans="1:9">
      <c r="A1493" s="7" t="s">
        <v>1720</v>
      </c>
      <c r="B1493" s="7">
        <v>11.529185480000001</v>
      </c>
      <c r="C1493" s="7">
        <v>2.103298664</v>
      </c>
      <c r="D1493" s="7">
        <v>0.57309816599999996</v>
      </c>
      <c r="E1493" s="7">
        <v>-3.6700495480000002</v>
      </c>
      <c r="F1493" s="7">
        <v>2.4250300000000001E-4</v>
      </c>
      <c r="G1493" s="7">
        <v>3.042889E-3</v>
      </c>
      <c r="H1493" s="7"/>
      <c r="I1493" s="7" t="s">
        <v>3466</v>
      </c>
    </row>
    <row r="1494" spans="1:9">
      <c r="A1494" s="7" t="s">
        <v>1721</v>
      </c>
      <c r="B1494" s="7">
        <v>71.340042620000006</v>
      </c>
      <c r="C1494" s="7">
        <v>1.093182417</v>
      </c>
      <c r="D1494" s="7">
        <v>0.29812654</v>
      </c>
      <c r="E1494" s="7">
        <v>-3.6668403180000002</v>
      </c>
      <c r="F1494" s="7">
        <v>2.4556600000000001E-4</v>
      </c>
      <c r="G1494" s="7">
        <v>3.0737799999999999E-3</v>
      </c>
      <c r="H1494" s="7"/>
      <c r="I1494" s="7"/>
    </row>
    <row r="1495" spans="1:9">
      <c r="A1495" s="7" t="s">
        <v>1722</v>
      </c>
      <c r="B1495" s="7">
        <v>51.935187810000002</v>
      </c>
      <c r="C1495" s="7">
        <v>1.269179767</v>
      </c>
      <c r="D1495" s="7">
        <v>0.34638228300000001</v>
      </c>
      <c r="E1495" s="7">
        <v>-3.664101278</v>
      </c>
      <c r="F1495" s="7">
        <v>2.4820899999999999E-4</v>
      </c>
      <c r="G1495" s="7">
        <v>3.0992760000000002E-3</v>
      </c>
      <c r="H1495" s="7"/>
      <c r="I1495" s="7" t="s">
        <v>3467</v>
      </c>
    </row>
    <row r="1496" spans="1:9">
      <c r="A1496" s="7" t="s">
        <v>1723</v>
      </c>
      <c r="B1496" s="7">
        <v>7.8061605509999996</v>
      </c>
      <c r="C1496" s="7">
        <v>2.019634457</v>
      </c>
      <c r="D1496" s="7">
        <v>0.55163139400000005</v>
      </c>
      <c r="E1496" s="7">
        <v>-3.6612028950000002</v>
      </c>
      <c r="F1496" s="7">
        <v>2.5103400000000002E-4</v>
      </c>
      <c r="G1496" s="7">
        <v>3.131497E-3</v>
      </c>
      <c r="H1496" s="7"/>
      <c r="I1496" s="7" t="s">
        <v>3331</v>
      </c>
    </row>
    <row r="1497" spans="1:9">
      <c r="A1497" s="7" t="s">
        <v>1725</v>
      </c>
      <c r="B1497" s="7">
        <v>493.6864483</v>
      </c>
      <c r="C1497" s="7">
        <v>1.0780430050000001</v>
      </c>
      <c r="D1497" s="7">
        <v>0.29463152599999998</v>
      </c>
      <c r="E1497" s="7">
        <v>-3.6589533329999999</v>
      </c>
      <c r="F1497" s="7">
        <v>2.5324700000000001E-4</v>
      </c>
      <c r="G1497" s="7">
        <v>3.1558749999999998E-3</v>
      </c>
      <c r="H1497" s="7"/>
      <c r="I1497" s="7" t="s">
        <v>3468</v>
      </c>
    </row>
    <row r="1498" spans="1:9">
      <c r="A1498" s="7" t="s">
        <v>1724</v>
      </c>
      <c r="B1498" s="7">
        <v>232.9806557</v>
      </c>
      <c r="C1498" s="7">
        <v>2.0392563479999999</v>
      </c>
      <c r="D1498" s="7">
        <v>0.55734927300000003</v>
      </c>
      <c r="E1498" s="7">
        <v>-3.6588481370000001</v>
      </c>
      <c r="F1498" s="7">
        <v>2.5335100000000002E-4</v>
      </c>
      <c r="G1498" s="7">
        <v>3.1558749999999998E-3</v>
      </c>
      <c r="H1498" s="7"/>
      <c r="I1498" s="7"/>
    </row>
    <row r="1499" spans="1:9">
      <c r="A1499" s="7" t="s">
        <v>1726</v>
      </c>
      <c r="B1499" s="7">
        <v>28.758467419999999</v>
      </c>
      <c r="C1499" s="7">
        <v>-1.3674369719999999</v>
      </c>
      <c r="D1499" s="7">
        <v>0.37382597899999997</v>
      </c>
      <c r="E1499" s="7">
        <v>3.657950622</v>
      </c>
      <c r="F1499" s="7">
        <v>2.5423999999999998E-4</v>
      </c>
      <c r="G1499" s="7">
        <v>3.1622410000000001E-3</v>
      </c>
      <c r="H1499" s="7"/>
      <c r="I1499" s="7" t="s">
        <v>3469</v>
      </c>
    </row>
    <row r="1500" spans="1:9">
      <c r="A1500" s="7" t="s">
        <v>1727</v>
      </c>
      <c r="B1500" s="7">
        <v>17.622115090000001</v>
      </c>
      <c r="C1500" s="7">
        <v>-1.566712857</v>
      </c>
      <c r="D1500" s="7">
        <v>0.42862416599999997</v>
      </c>
      <c r="E1500" s="7">
        <v>3.6552135460000001</v>
      </c>
      <c r="F1500" s="7">
        <v>2.56968E-4</v>
      </c>
      <c r="G1500" s="7">
        <v>3.1930679999999999E-3</v>
      </c>
      <c r="H1500" s="7"/>
      <c r="I1500" s="7" t="s">
        <v>1728</v>
      </c>
    </row>
    <row r="1501" spans="1:9">
      <c r="A1501" s="7" t="s">
        <v>1729</v>
      </c>
      <c r="B1501" s="7">
        <v>140.6003068</v>
      </c>
      <c r="C1501" s="7">
        <v>1.318022531</v>
      </c>
      <c r="D1501" s="7">
        <v>0.36085621800000001</v>
      </c>
      <c r="E1501" s="7">
        <v>-3.6524866810000001</v>
      </c>
      <c r="F1501" s="7">
        <v>2.5971300000000001E-4</v>
      </c>
      <c r="G1501" s="7">
        <v>3.2240459999999999E-3</v>
      </c>
      <c r="H1501" s="7"/>
      <c r="I1501" s="7" t="s">
        <v>3298</v>
      </c>
    </row>
    <row r="1502" spans="1:9">
      <c r="A1502" s="7" t="s">
        <v>1730</v>
      </c>
      <c r="B1502" s="7">
        <v>68.72127768</v>
      </c>
      <c r="C1502" s="7">
        <v>1.1560088159999999</v>
      </c>
      <c r="D1502" s="7">
        <v>0.31655345699999998</v>
      </c>
      <c r="E1502" s="7">
        <v>-3.6518597079999999</v>
      </c>
      <c r="F1502" s="7">
        <v>2.6034799999999998E-4</v>
      </c>
      <c r="G1502" s="7">
        <v>3.2293479999999999E-3</v>
      </c>
      <c r="H1502" s="7"/>
      <c r="I1502" s="7" t="s">
        <v>3470</v>
      </c>
    </row>
    <row r="1503" spans="1:9">
      <c r="A1503" s="7" t="s">
        <v>1731</v>
      </c>
      <c r="B1503" s="7">
        <v>101.7967068</v>
      </c>
      <c r="C1503" s="7">
        <v>1.023478171</v>
      </c>
      <c r="D1503" s="7">
        <v>0.28035164000000001</v>
      </c>
      <c r="E1503" s="7">
        <v>-3.6506944269999999</v>
      </c>
      <c r="F1503" s="7">
        <v>2.6153199999999998E-4</v>
      </c>
      <c r="G1503" s="7">
        <v>3.2356400000000001E-3</v>
      </c>
      <c r="H1503" s="7"/>
      <c r="I1503" s="7" t="s">
        <v>1732</v>
      </c>
    </row>
    <row r="1504" spans="1:9">
      <c r="A1504" s="7" t="s">
        <v>1733</v>
      </c>
      <c r="B1504" s="7">
        <v>22.357816620000001</v>
      </c>
      <c r="C1504" s="7">
        <v>1.4389444</v>
      </c>
      <c r="D1504" s="7">
        <v>0.39428603400000001</v>
      </c>
      <c r="E1504" s="7">
        <v>-3.6494937080000001</v>
      </c>
      <c r="F1504" s="7">
        <v>2.6275799999999998E-4</v>
      </c>
      <c r="G1504" s="7">
        <v>3.2492290000000002E-3</v>
      </c>
      <c r="H1504" s="7"/>
      <c r="I1504" s="7" t="s">
        <v>3471</v>
      </c>
    </row>
    <row r="1505" spans="1:9">
      <c r="A1505" s="7" t="s">
        <v>1734</v>
      </c>
      <c r="B1505" s="7">
        <v>77.364885099999995</v>
      </c>
      <c r="C1505" s="7">
        <v>1.09627472</v>
      </c>
      <c r="D1505" s="7">
        <v>0.30050289400000002</v>
      </c>
      <c r="E1505" s="7">
        <v>-3.6481336510000002</v>
      </c>
      <c r="F1505" s="7">
        <v>2.6415199999999997E-4</v>
      </c>
      <c r="G1505" s="7">
        <v>3.2648960000000002E-3</v>
      </c>
      <c r="H1505" s="7"/>
      <c r="I1505" s="7" t="s">
        <v>1735</v>
      </c>
    </row>
    <row r="1506" spans="1:9">
      <c r="A1506" s="7" t="s">
        <v>1736</v>
      </c>
      <c r="B1506" s="7">
        <v>69.011330659999999</v>
      </c>
      <c r="C1506" s="7">
        <v>-1.206336335</v>
      </c>
      <c r="D1506" s="7">
        <v>0.330909591</v>
      </c>
      <c r="E1506" s="7">
        <v>3.645516379</v>
      </c>
      <c r="F1506" s="7">
        <v>2.6685499999999998E-4</v>
      </c>
      <c r="G1506" s="7">
        <v>3.2964800000000001E-3</v>
      </c>
      <c r="H1506" s="7"/>
      <c r="I1506" s="7" t="s">
        <v>3472</v>
      </c>
    </row>
    <row r="1507" spans="1:9">
      <c r="A1507" s="7" t="s">
        <v>1737</v>
      </c>
      <c r="B1507" s="7">
        <v>18.516196409999999</v>
      </c>
      <c r="C1507" s="7">
        <v>1.8136615730000001</v>
      </c>
      <c r="D1507" s="7">
        <v>0.49807132599999998</v>
      </c>
      <c r="E1507" s="7">
        <v>-3.6413691730000002</v>
      </c>
      <c r="F1507" s="7">
        <v>2.7119200000000002E-4</v>
      </c>
      <c r="G1507" s="7">
        <v>3.3449840000000001E-3</v>
      </c>
      <c r="H1507" s="7"/>
      <c r="I1507" s="7"/>
    </row>
    <row r="1508" spans="1:9">
      <c r="A1508" s="7" t="s">
        <v>1738</v>
      </c>
      <c r="B1508" s="7">
        <v>89.18607016</v>
      </c>
      <c r="C1508" s="7">
        <v>1.2802042339999999</v>
      </c>
      <c r="D1508" s="7">
        <v>0.351580799</v>
      </c>
      <c r="E1508" s="7">
        <v>-3.6412802900000001</v>
      </c>
      <c r="F1508" s="7">
        <v>2.7128599999999998E-4</v>
      </c>
      <c r="G1508" s="7">
        <v>3.3449840000000001E-3</v>
      </c>
      <c r="H1508" s="7"/>
      <c r="I1508" s="7"/>
    </row>
    <row r="1509" spans="1:9">
      <c r="A1509" s="7" t="s">
        <v>1739</v>
      </c>
      <c r="B1509" s="7">
        <v>16.88387638</v>
      </c>
      <c r="C1509" s="7">
        <v>1.4360251079999999</v>
      </c>
      <c r="D1509" s="7">
        <v>0.39441514</v>
      </c>
      <c r="E1509" s="7">
        <v>-3.640897528</v>
      </c>
      <c r="F1509" s="7">
        <v>2.7168899999999998E-4</v>
      </c>
      <c r="G1509" s="7">
        <v>3.3459330000000002E-3</v>
      </c>
      <c r="H1509" s="7"/>
      <c r="I1509" s="7"/>
    </row>
    <row r="1510" spans="1:9">
      <c r="A1510" s="7" t="s">
        <v>1740</v>
      </c>
      <c r="B1510" s="7">
        <v>54.030661619999997</v>
      </c>
      <c r="C1510" s="7">
        <v>1.1865482249999999</v>
      </c>
      <c r="D1510" s="7">
        <v>0.32589510199999999</v>
      </c>
      <c r="E1510" s="7">
        <v>-3.6408900260000001</v>
      </c>
      <c r="F1510" s="7">
        <v>2.71697E-4</v>
      </c>
      <c r="G1510" s="7">
        <v>3.3459330000000002E-3</v>
      </c>
      <c r="H1510" s="7"/>
      <c r="I1510" s="7" t="s">
        <v>3473</v>
      </c>
    </row>
    <row r="1511" spans="1:9">
      <c r="A1511" s="7" t="s">
        <v>1741</v>
      </c>
      <c r="B1511" s="7">
        <v>101.06580750000001</v>
      </c>
      <c r="C1511" s="7">
        <v>1.0998111319999999</v>
      </c>
      <c r="D1511" s="7">
        <v>0.30213185399999998</v>
      </c>
      <c r="E1511" s="7">
        <v>-3.6401694039999999</v>
      </c>
      <c r="F1511" s="7">
        <v>2.7245900000000001E-4</v>
      </c>
      <c r="G1511" s="7">
        <v>3.3507910000000001E-3</v>
      </c>
      <c r="H1511" s="7"/>
      <c r="I1511" s="7" t="s">
        <v>3474</v>
      </c>
    </row>
    <row r="1512" spans="1:9">
      <c r="A1512" s="7" t="s">
        <v>1742</v>
      </c>
      <c r="B1512" s="7">
        <v>45.842512800000002</v>
      </c>
      <c r="C1512" s="7">
        <v>1.204503482</v>
      </c>
      <c r="D1512" s="7">
        <v>0.33089933500000002</v>
      </c>
      <c r="E1512" s="7">
        <v>-3.6400903680000001</v>
      </c>
      <c r="F1512" s="7">
        <v>2.7254200000000002E-4</v>
      </c>
      <c r="G1512" s="7">
        <v>3.3507910000000001E-3</v>
      </c>
      <c r="H1512" s="7"/>
      <c r="I1512" s="7"/>
    </row>
    <row r="1513" spans="1:9">
      <c r="A1513" s="7" t="s">
        <v>1743</v>
      </c>
      <c r="B1513" s="7">
        <v>38.066163359999997</v>
      </c>
      <c r="C1513" s="7">
        <v>-1.3203516820000001</v>
      </c>
      <c r="D1513" s="7">
        <v>0.36286507600000001</v>
      </c>
      <c r="E1513" s="7">
        <v>3.6386849300000002</v>
      </c>
      <c r="F1513" s="7">
        <v>2.7403399999999999E-4</v>
      </c>
      <c r="G1513" s="7">
        <v>3.362664E-3</v>
      </c>
      <c r="H1513" s="7" t="s">
        <v>2483</v>
      </c>
      <c r="I1513" s="7" t="s">
        <v>3475</v>
      </c>
    </row>
    <row r="1514" spans="1:9">
      <c r="A1514" s="7" t="s">
        <v>1744</v>
      </c>
      <c r="B1514" s="7">
        <v>124.136664</v>
      </c>
      <c r="C1514" s="7">
        <v>1.2629172310000001</v>
      </c>
      <c r="D1514" s="7">
        <v>0.34762133899999997</v>
      </c>
      <c r="E1514" s="7">
        <v>-3.633025618</v>
      </c>
      <c r="F1514" s="7">
        <v>2.8011699999999997E-4</v>
      </c>
      <c r="G1514" s="7">
        <v>3.4307320000000001E-3</v>
      </c>
      <c r="H1514" s="7"/>
      <c r="I1514" s="7" t="s">
        <v>3476</v>
      </c>
    </row>
    <row r="1515" spans="1:9">
      <c r="A1515" s="7" t="s">
        <v>1745</v>
      </c>
      <c r="B1515" s="7">
        <v>34.28769569</v>
      </c>
      <c r="C1515" s="7">
        <v>1.3686919950000001</v>
      </c>
      <c r="D1515" s="7">
        <v>0.37711717500000003</v>
      </c>
      <c r="E1515" s="7">
        <v>-3.629354712</v>
      </c>
      <c r="F1515" s="7">
        <v>2.8413100000000002E-4</v>
      </c>
      <c r="G1515" s="7">
        <v>3.474895E-3</v>
      </c>
      <c r="H1515" s="7"/>
      <c r="I1515" s="7" t="s">
        <v>2536</v>
      </c>
    </row>
    <row r="1516" spans="1:9">
      <c r="A1516" s="7" t="s">
        <v>1746</v>
      </c>
      <c r="B1516" s="7">
        <v>23.064549150000001</v>
      </c>
      <c r="C1516" s="7">
        <v>1.7470734130000001</v>
      </c>
      <c r="D1516" s="7">
        <v>0.482422986</v>
      </c>
      <c r="E1516" s="7">
        <v>-3.6214555800000001</v>
      </c>
      <c r="F1516" s="7">
        <v>2.9294999999999999E-4</v>
      </c>
      <c r="G1516" s="7">
        <v>3.5759199999999998E-3</v>
      </c>
      <c r="H1516" s="7" t="s">
        <v>3477</v>
      </c>
      <c r="I1516" s="7" t="s">
        <v>3478</v>
      </c>
    </row>
    <row r="1517" spans="1:9">
      <c r="A1517" s="7" t="s">
        <v>1747</v>
      </c>
      <c r="B1517" s="7">
        <v>271.81607320000001</v>
      </c>
      <c r="C1517" s="7">
        <v>1.0205870349999999</v>
      </c>
      <c r="D1517" s="7">
        <v>0.282173324</v>
      </c>
      <c r="E1517" s="7">
        <v>-3.6168799389999999</v>
      </c>
      <c r="F1517" s="7">
        <v>2.9817599999999999E-4</v>
      </c>
      <c r="G1517" s="7">
        <v>3.634502E-3</v>
      </c>
      <c r="H1517" s="7"/>
      <c r="I1517" s="7" t="s">
        <v>2536</v>
      </c>
    </row>
    <row r="1518" spans="1:9">
      <c r="A1518" s="7" t="s">
        <v>1749</v>
      </c>
      <c r="B1518" s="7">
        <v>48.515733869999998</v>
      </c>
      <c r="C1518" s="7">
        <v>1.4587928649999999</v>
      </c>
      <c r="D1518" s="7">
        <v>0.40342743599999997</v>
      </c>
      <c r="E1518" s="7">
        <v>-3.615998153</v>
      </c>
      <c r="F1518" s="7">
        <v>2.9919300000000001E-4</v>
      </c>
      <c r="G1518" s="7">
        <v>3.6445230000000002E-3</v>
      </c>
      <c r="H1518" s="7"/>
      <c r="I1518" s="7" t="s">
        <v>3479</v>
      </c>
    </row>
    <row r="1519" spans="1:9">
      <c r="A1519" s="7" t="s">
        <v>1748</v>
      </c>
      <c r="B1519" s="7">
        <v>3053.480188</v>
      </c>
      <c r="C1519" s="7">
        <v>1.1239376569999999</v>
      </c>
      <c r="D1519" s="7">
        <v>0.31083032399999999</v>
      </c>
      <c r="E1519" s="7">
        <v>-3.615920236</v>
      </c>
      <c r="F1519" s="7">
        <v>2.9928300000000001E-4</v>
      </c>
      <c r="G1519" s="7">
        <v>3.6445230000000002E-3</v>
      </c>
      <c r="H1519" s="7"/>
      <c r="I1519" s="7" t="s">
        <v>788</v>
      </c>
    </row>
    <row r="1520" spans="1:9">
      <c r="A1520" s="7" t="s">
        <v>1750</v>
      </c>
      <c r="B1520" s="7">
        <v>20.823547359999999</v>
      </c>
      <c r="C1520" s="7">
        <v>1.4495171769999999</v>
      </c>
      <c r="D1520" s="7">
        <v>0.40147436399999997</v>
      </c>
      <c r="E1520" s="7">
        <v>-3.6104850229999998</v>
      </c>
      <c r="F1520" s="7">
        <v>3.0562500000000002E-4</v>
      </c>
      <c r="G1520" s="7">
        <v>3.7164519999999999E-3</v>
      </c>
      <c r="H1520" s="7" t="s">
        <v>3480</v>
      </c>
      <c r="I1520" s="7" t="s">
        <v>3481</v>
      </c>
    </row>
    <row r="1521" spans="1:9">
      <c r="A1521" s="7" t="s">
        <v>1751</v>
      </c>
      <c r="B1521" s="7">
        <v>27.313125979999999</v>
      </c>
      <c r="C1521" s="7">
        <v>-1.341712762</v>
      </c>
      <c r="D1521" s="7">
        <v>0.37176752699999999</v>
      </c>
      <c r="E1521" s="7">
        <v>3.6090101020000001</v>
      </c>
      <c r="F1521" s="7">
        <v>3.0736799999999998E-4</v>
      </c>
      <c r="G1521" s="7">
        <v>3.7358679999999998E-3</v>
      </c>
      <c r="H1521" s="7"/>
      <c r="I1521" s="7" t="s">
        <v>2991</v>
      </c>
    </row>
    <row r="1522" spans="1:9">
      <c r="A1522" s="7" t="s">
        <v>1752</v>
      </c>
      <c r="B1522" s="7">
        <v>42.677632350000003</v>
      </c>
      <c r="C1522" s="7">
        <v>-1.411279768</v>
      </c>
      <c r="D1522" s="7">
        <v>0.39119471500000003</v>
      </c>
      <c r="E1522" s="7">
        <v>3.6076146069999999</v>
      </c>
      <c r="F1522" s="7">
        <v>3.0902499999999999E-4</v>
      </c>
      <c r="G1522" s="7">
        <v>3.7506670000000001E-3</v>
      </c>
      <c r="H1522" s="7"/>
      <c r="I1522" s="7" t="s">
        <v>3482</v>
      </c>
    </row>
    <row r="1523" spans="1:9">
      <c r="A1523" s="7" t="s">
        <v>1753</v>
      </c>
      <c r="B1523" s="7">
        <v>64.474660369999995</v>
      </c>
      <c r="C1523" s="7">
        <v>-1.3331922199999999</v>
      </c>
      <c r="D1523" s="7">
        <v>0.36996401800000001</v>
      </c>
      <c r="E1523" s="7">
        <v>3.6035726609999998</v>
      </c>
      <c r="F1523" s="7">
        <v>3.1387299999999999E-4</v>
      </c>
      <c r="G1523" s="7">
        <v>3.8058950000000001E-3</v>
      </c>
      <c r="H1523" s="7"/>
      <c r="I1523" s="7" t="s">
        <v>2749</v>
      </c>
    </row>
    <row r="1524" spans="1:9">
      <c r="A1524" s="7" t="s">
        <v>1754</v>
      </c>
      <c r="B1524" s="7">
        <v>24.30737637</v>
      </c>
      <c r="C1524" s="7">
        <v>-1.4056464310000001</v>
      </c>
      <c r="D1524" s="7">
        <v>0.39018299099999998</v>
      </c>
      <c r="E1524" s="7">
        <v>3.6025312839999999</v>
      </c>
      <c r="F1524" s="7">
        <v>3.1513299999999999E-4</v>
      </c>
      <c r="G1524" s="7">
        <v>3.8193699999999999E-3</v>
      </c>
      <c r="H1524" s="7"/>
      <c r="I1524" s="7" t="s">
        <v>3483</v>
      </c>
    </row>
    <row r="1525" spans="1:9">
      <c r="A1525" s="7" t="s">
        <v>1755</v>
      </c>
      <c r="B1525" s="7">
        <v>403.64118300000001</v>
      </c>
      <c r="C1525" s="7">
        <v>1.038999338</v>
      </c>
      <c r="D1525" s="7">
        <v>0.28860201800000002</v>
      </c>
      <c r="E1525" s="7">
        <v>-3.600111139</v>
      </c>
      <c r="F1525" s="7">
        <v>3.1808100000000001E-4</v>
      </c>
      <c r="G1525" s="7">
        <v>3.851447E-3</v>
      </c>
      <c r="H1525" s="7"/>
      <c r="I1525" s="7" t="s">
        <v>3484</v>
      </c>
    </row>
    <row r="1526" spans="1:9">
      <c r="A1526" s="7" t="s">
        <v>1756</v>
      </c>
      <c r="B1526" s="7">
        <v>10.05904357</v>
      </c>
      <c r="C1526" s="7">
        <v>-1.8032241200000001</v>
      </c>
      <c r="D1526" s="7">
        <v>0.500905712</v>
      </c>
      <c r="E1526" s="7">
        <v>3.5999272430000002</v>
      </c>
      <c r="F1526" s="7">
        <v>3.1830600000000003E-4</v>
      </c>
      <c r="G1526" s="7">
        <v>3.8523490000000001E-3</v>
      </c>
      <c r="H1526" s="7"/>
      <c r="I1526" s="7" t="s">
        <v>3485</v>
      </c>
    </row>
    <row r="1527" spans="1:9">
      <c r="A1527" s="7" t="s">
        <v>1757</v>
      </c>
      <c r="B1527" s="7">
        <v>8.2777196790000005</v>
      </c>
      <c r="C1527" s="7">
        <v>-1.858156702</v>
      </c>
      <c r="D1527" s="7">
        <v>0.51659254499999996</v>
      </c>
      <c r="E1527" s="7">
        <v>3.596948346</v>
      </c>
      <c r="F1527" s="7">
        <v>3.2197200000000001E-4</v>
      </c>
      <c r="G1527" s="7">
        <v>3.8893600000000001E-3</v>
      </c>
      <c r="H1527" s="7"/>
      <c r="I1527" s="7"/>
    </row>
    <row r="1528" spans="1:9">
      <c r="A1528" s="7" t="s">
        <v>1758</v>
      </c>
      <c r="B1528" s="7">
        <v>45.716559369999999</v>
      </c>
      <c r="C1528" s="7">
        <v>1.182723486</v>
      </c>
      <c r="D1528" s="7">
        <v>0.32909749300000002</v>
      </c>
      <c r="E1528" s="7">
        <v>-3.593839247</v>
      </c>
      <c r="F1528" s="7">
        <v>3.25841E-4</v>
      </c>
      <c r="G1528" s="7">
        <v>3.9323769999999999E-3</v>
      </c>
      <c r="H1528" s="7"/>
      <c r="I1528" s="7"/>
    </row>
    <row r="1529" spans="1:9">
      <c r="A1529" s="7" t="s">
        <v>1759</v>
      </c>
      <c r="B1529" s="7">
        <v>4.2879624569999999</v>
      </c>
      <c r="C1529" s="7">
        <v>-2.2540353290000001</v>
      </c>
      <c r="D1529" s="7">
        <v>0.62753250000000005</v>
      </c>
      <c r="E1529" s="7">
        <v>3.5919021419999999</v>
      </c>
      <c r="F1529" s="7">
        <v>3.2827300000000002E-4</v>
      </c>
      <c r="G1529" s="7">
        <v>3.9579960000000001E-3</v>
      </c>
      <c r="H1529" s="7"/>
      <c r="I1529" s="7"/>
    </row>
    <row r="1530" spans="1:9">
      <c r="A1530" s="7" t="s">
        <v>1760</v>
      </c>
      <c r="B1530" s="7">
        <v>10.561574820000001</v>
      </c>
      <c r="C1530" s="7">
        <v>-1.941491868</v>
      </c>
      <c r="D1530" s="7">
        <v>0.54111651400000005</v>
      </c>
      <c r="E1530" s="7">
        <v>3.5879368270000001</v>
      </c>
      <c r="F1530" s="7">
        <v>3.3330499999999999E-4</v>
      </c>
      <c r="G1530" s="7">
        <v>4.0111050000000001E-3</v>
      </c>
      <c r="H1530" s="7"/>
      <c r="I1530" s="7" t="s">
        <v>3486</v>
      </c>
    </row>
    <row r="1531" spans="1:9">
      <c r="A1531" s="7" t="s">
        <v>1761</v>
      </c>
      <c r="B1531" s="7">
        <v>29.11240334</v>
      </c>
      <c r="C1531" s="7">
        <v>-1.4105383840000001</v>
      </c>
      <c r="D1531" s="7">
        <v>0.393356239</v>
      </c>
      <c r="E1531" s="7">
        <v>3.585905715</v>
      </c>
      <c r="F1531" s="7">
        <v>3.3590999999999997E-4</v>
      </c>
      <c r="G1531" s="7">
        <v>4.0367620000000002E-3</v>
      </c>
      <c r="H1531" s="7"/>
      <c r="I1531" s="7"/>
    </row>
    <row r="1532" spans="1:9">
      <c r="A1532" s="7" t="s">
        <v>1762</v>
      </c>
      <c r="B1532" s="7">
        <v>138.18488110000001</v>
      </c>
      <c r="C1532" s="7">
        <v>1.3653333910000001</v>
      </c>
      <c r="D1532" s="7">
        <v>0.38090822000000002</v>
      </c>
      <c r="E1532" s="7">
        <v>-3.584415661</v>
      </c>
      <c r="F1532" s="7">
        <v>3.3783400000000002E-4</v>
      </c>
      <c r="G1532" s="7">
        <v>4.0541630000000004E-3</v>
      </c>
      <c r="H1532" s="7"/>
      <c r="I1532" s="7"/>
    </row>
    <row r="1533" spans="1:9">
      <c r="A1533" s="7" t="s">
        <v>1763</v>
      </c>
      <c r="B1533" s="7">
        <v>29.053342730000001</v>
      </c>
      <c r="C1533" s="7">
        <v>-1.1424957099999999</v>
      </c>
      <c r="D1533" s="7">
        <v>0.31893362800000002</v>
      </c>
      <c r="E1533" s="7">
        <v>3.5822365789999999</v>
      </c>
      <c r="F1533" s="7">
        <v>3.4066499999999998E-4</v>
      </c>
      <c r="G1533" s="7">
        <v>4.0828310000000003E-3</v>
      </c>
      <c r="H1533" s="7"/>
      <c r="I1533" s="7" t="s">
        <v>3487</v>
      </c>
    </row>
    <row r="1534" spans="1:9">
      <c r="A1534" s="7" t="s">
        <v>1764</v>
      </c>
      <c r="B1534" s="7">
        <v>36.709320409999997</v>
      </c>
      <c r="C1534" s="7">
        <v>1.4547793579999999</v>
      </c>
      <c r="D1534" s="7">
        <v>0.40630232700000002</v>
      </c>
      <c r="E1534" s="7">
        <v>-3.580534149</v>
      </c>
      <c r="F1534" s="7">
        <v>3.4289299999999998E-4</v>
      </c>
      <c r="G1534" s="7">
        <v>4.1052429999999997E-3</v>
      </c>
      <c r="H1534" s="7"/>
      <c r="I1534" s="7" t="s">
        <v>1890</v>
      </c>
    </row>
    <row r="1535" spans="1:9">
      <c r="A1535" s="7" t="s">
        <v>1765</v>
      </c>
      <c r="B1535" s="7">
        <v>31.71388202</v>
      </c>
      <c r="C1535" s="7">
        <v>-1.1990821869999999</v>
      </c>
      <c r="D1535" s="7">
        <v>0.33498857999999998</v>
      </c>
      <c r="E1535" s="7">
        <v>3.5794718360000002</v>
      </c>
      <c r="F1535" s="7">
        <v>3.4428900000000001E-4</v>
      </c>
      <c r="G1535" s="7">
        <v>4.1181129999999996E-3</v>
      </c>
      <c r="H1535" s="7" t="s">
        <v>3488</v>
      </c>
      <c r="I1535" s="7" t="s">
        <v>2422</v>
      </c>
    </row>
    <row r="1536" spans="1:9">
      <c r="A1536" s="7" t="s">
        <v>1766</v>
      </c>
      <c r="B1536" s="7">
        <v>39.094126250000002</v>
      </c>
      <c r="C1536" s="7">
        <v>1.2834797330000001</v>
      </c>
      <c r="D1536" s="7">
        <v>0.35868561599999998</v>
      </c>
      <c r="E1536" s="7">
        <v>-3.5782860379999999</v>
      </c>
      <c r="F1536" s="7">
        <v>3.45855E-4</v>
      </c>
      <c r="G1536" s="7">
        <v>4.1349050000000004E-3</v>
      </c>
      <c r="H1536" s="7" t="s">
        <v>3489</v>
      </c>
      <c r="I1536" s="7" t="s">
        <v>2358</v>
      </c>
    </row>
    <row r="1537" spans="1:9">
      <c r="A1537" s="7" t="s">
        <v>1767</v>
      </c>
      <c r="B1537" s="7">
        <v>11.01997156</v>
      </c>
      <c r="C1537" s="7">
        <v>1.8557533100000001</v>
      </c>
      <c r="D1537" s="7">
        <v>0.51883995199999999</v>
      </c>
      <c r="E1537" s="7">
        <v>-3.5767355680000001</v>
      </c>
      <c r="F1537" s="7">
        <v>3.4791200000000003E-4</v>
      </c>
      <c r="G1537" s="7">
        <v>4.1556129999999998E-3</v>
      </c>
      <c r="H1537" s="7"/>
      <c r="I1537" s="7"/>
    </row>
    <row r="1538" spans="1:9">
      <c r="A1538" s="7" t="s">
        <v>1768</v>
      </c>
      <c r="B1538" s="7">
        <v>10.55588425</v>
      </c>
      <c r="C1538" s="7">
        <v>-2.0080619080000002</v>
      </c>
      <c r="D1538" s="7">
        <v>0.56148521900000004</v>
      </c>
      <c r="E1538" s="7">
        <v>3.5763397530000001</v>
      </c>
      <c r="F1538" s="7">
        <v>3.4843899999999998E-4</v>
      </c>
      <c r="G1538" s="7">
        <v>4.1599649999999998E-3</v>
      </c>
      <c r="H1538" s="7"/>
      <c r="I1538" s="7" t="s">
        <v>3490</v>
      </c>
    </row>
    <row r="1539" spans="1:9">
      <c r="A1539" s="7" t="s">
        <v>1769</v>
      </c>
      <c r="B1539" s="7">
        <v>49.10996961</v>
      </c>
      <c r="C1539" s="7">
        <v>1.2032067040000001</v>
      </c>
      <c r="D1539" s="7">
        <v>0.33645514799999998</v>
      </c>
      <c r="E1539" s="7">
        <v>-3.5761280809999998</v>
      </c>
      <c r="F1539" s="7">
        <v>3.4872100000000002E-4</v>
      </c>
      <c r="G1539" s="7">
        <v>4.1610470000000002E-3</v>
      </c>
      <c r="H1539" s="7"/>
      <c r="I1539" s="7" t="s">
        <v>3491</v>
      </c>
    </row>
    <row r="1540" spans="1:9">
      <c r="A1540" s="7" t="s">
        <v>1770</v>
      </c>
      <c r="B1540" s="7">
        <v>72.438972269999994</v>
      </c>
      <c r="C1540" s="7">
        <v>1.1880924660000001</v>
      </c>
      <c r="D1540" s="7">
        <v>0.332707376</v>
      </c>
      <c r="E1540" s="7">
        <v>-3.5709832499999998</v>
      </c>
      <c r="F1540" s="7">
        <v>3.5564400000000001E-4</v>
      </c>
      <c r="G1540" s="7">
        <v>4.2321590000000001E-3</v>
      </c>
      <c r="H1540" s="7"/>
      <c r="I1540" s="7" t="s">
        <v>3492</v>
      </c>
    </row>
    <row r="1541" spans="1:9">
      <c r="A1541" s="7" t="s">
        <v>1771</v>
      </c>
      <c r="B1541" s="7">
        <v>10.0724535</v>
      </c>
      <c r="C1541" s="7">
        <v>-1.8427825609999999</v>
      </c>
      <c r="D1541" s="7">
        <v>0.51613906700000001</v>
      </c>
      <c r="E1541" s="7">
        <v>3.5703217989999998</v>
      </c>
      <c r="F1541" s="7">
        <v>3.5654300000000002E-4</v>
      </c>
      <c r="G1541" s="7">
        <v>4.2408890000000003E-3</v>
      </c>
      <c r="H1541" s="7"/>
      <c r="I1541" s="7" t="s">
        <v>2455</v>
      </c>
    </row>
    <row r="1542" spans="1:9">
      <c r="A1542" s="7" t="s">
        <v>1772</v>
      </c>
      <c r="B1542" s="7">
        <v>9.8485458420000001</v>
      </c>
      <c r="C1542" s="7">
        <v>-1.818594874</v>
      </c>
      <c r="D1542" s="7">
        <v>0.50959654600000004</v>
      </c>
      <c r="E1542" s="7">
        <v>3.5686954470000001</v>
      </c>
      <c r="F1542" s="7">
        <v>3.5876300000000001E-4</v>
      </c>
      <c r="G1542" s="7">
        <v>4.2638559999999999E-3</v>
      </c>
      <c r="H1542" s="7"/>
      <c r="I1542" s="7" t="s">
        <v>2386</v>
      </c>
    </row>
    <row r="1543" spans="1:9">
      <c r="A1543" s="7" t="s">
        <v>1773</v>
      </c>
      <c r="B1543" s="7">
        <v>31.363761610000001</v>
      </c>
      <c r="C1543" s="7">
        <v>-1.4343898530000001</v>
      </c>
      <c r="D1543" s="7">
        <v>0.40201232599999998</v>
      </c>
      <c r="E1543" s="7">
        <v>3.5680245639999999</v>
      </c>
      <c r="F1543" s="7">
        <v>3.5968300000000002E-4</v>
      </c>
      <c r="G1543" s="7">
        <v>4.270294E-3</v>
      </c>
      <c r="H1543" s="7"/>
      <c r="I1543" s="7" t="s">
        <v>1774</v>
      </c>
    </row>
    <row r="1544" spans="1:9">
      <c r="A1544" s="7" t="s">
        <v>1775</v>
      </c>
      <c r="B1544" s="7">
        <v>4.0564818650000003</v>
      </c>
      <c r="C1544" s="7">
        <v>-2.2181641519999999</v>
      </c>
      <c r="D1544" s="7">
        <v>0.62172013199999998</v>
      </c>
      <c r="E1544" s="7">
        <v>3.5677856299999999</v>
      </c>
      <c r="F1544" s="7">
        <v>3.6001099999999998E-4</v>
      </c>
      <c r="G1544" s="7">
        <v>4.2722070000000001E-3</v>
      </c>
      <c r="H1544" s="7"/>
      <c r="I1544" s="7" t="s">
        <v>3198</v>
      </c>
    </row>
    <row r="1545" spans="1:9">
      <c r="A1545" s="7" t="s">
        <v>1776</v>
      </c>
      <c r="B1545" s="7">
        <v>41.671275020000003</v>
      </c>
      <c r="C1545" s="7">
        <v>-1.0279266279999999</v>
      </c>
      <c r="D1545" s="7">
        <v>0.28821406799999999</v>
      </c>
      <c r="E1545" s="7">
        <v>3.566538709</v>
      </c>
      <c r="F1545" s="7">
        <v>3.61727E-4</v>
      </c>
      <c r="G1545" s="7">
        <v>4.2866120000000004E-3</v>
      </c>
      <c r="H1545" s="7"/>
      <c r="I1545" s="7"/>
    </row>
    <row r="1546" spans="1:9">
      <c r="A1546" s="7" t="s">
        <v>1777</v>
      </c>
      <c r="B1546" s="7">
        <v>17.819125660000001</v>
      </c>
      <c r="C1546" s="7">
        <v>-1.487334717</v>
      </c>
      <c r="D1546" s="7">
        <v>0.41709674899999999</v>
      </c>
      <c r="E1546" s="7">
        <v>3.5659225829999999</v>
      </c>
      <c r="F1546" s="7">
        <v>3.6257800000000001E-4</v>
      </c>
      <c r="G1546" s="7">
        <v>4.2947080000000004E-3</v>
      </c>
      <c r="H1546" s="7"/>
      <c r="I1546" s="7" t="s">
        <v>2404</v>
      </c>
    </row>
    <row r="1547" spans="1:9">
      <c r="A1547" s="7" t="s">
        <v>1778</v>
      </c>
      <c r="B1547" s="7">
        <v>26.727285980000001</v>
      </c>
      <c r="C1547" s="7">
        <v>-1.5779349650000001</v>
      </c>
      <c r="D1547" s="7">
        <v>0.442830954</v>
      </c>
      <c r="E1547" s="7">
        <v>3.5632896729999999</v>
      </c>
      <c r="F1547" s="7">
        <v>3.6623599999999998E-4</v>
      </c>
      <c r="G1547" s="7">
        <v>4.3340200000000001E-3</v>
      </c>
      <c r="H1547" s="7"/>
      <c r="I1547" s="7" t="s">
        <v>3493</v>
      </c>
    </row>
    <row r="1548" spans="1:9">
      <c r="A1548" s="7" t="s">
        <v>1779</v>
      </c>
      <c r="B1548" s="7">
        <v>11.62343783</v>
      </c>
      <c r="C1548" s="7">
        <v>-1.7146103429999999</v>
      </c>
      <c r="D1548" s="7">
        <v>0.481725342</v>
      </c>
      <c r="E1548" s="7">
        <v>3.5593110710000002</v>
      </c>
      <c r="F1548" s="7">
        <v>3.7182900000000001E-4</v>
      </c>
      <c r="G1548" s="7">
        <v>4.3880270000000001E-3</v>
      </c>
      <c r="H1548" s="7"/>
      <c r="I1548" s="7" t="s">
        <v>1196</v>
      </c>
    </row>
    <row r="1549" spans="1:9">
      <c r="A1549" s="7" t="s">
        <v>1780</v>
      </c>
      <c r="B1549" s="7">
        <v>16.44036487</v>
      </c>
      <c r="C1549" s="7">
        <v>1.9098028250000001</v>
      </c>
      <c r="D1549" s="7">
        <v>0.53691376400000002</v>
      </c>
      <c r="E1549" s="7">
        <v>-3.5570010569999999</v>
      </c>
      <c r="F1549" s="7">
        <v>3.75113E-4</v>
      </c>
      <c r="G1549" s="7">
        <v>4.4226990000000004E-3</v>
      </c>
      <c r="H1549" s="7"/>
      <c r="I1549" s="7" t="s">
        <v>3494</v>
      </c>
    </row>
    <row r="1550" spans="1:9">
      <c r="A1550" s="7" t="s">
        <v>1781</v>
      </c>
      <c r="B1550" s="7">
        <v>77.257004929999994</v>
      </c>
      <c r="C1550" s="7">
        <v>-1.1618706169999999</v>
      </c>
      <c r="D1550" s="7">
        <v>0.327738162</v>
      </c>
      <c r="E1550" s="7">
        <v>3.545118489</v>
      </c>
      <c r="F1550" s="7">
        <v>3.9243699999999998E-4</v>
      </c>
      <c r="G1550" s="7">
        <v>4.6163180000000003E-3</v>
      </c>
      <c r="H1550" s="7"/>
      <c r="I1550" s="7" t="s">
        <v>3495</v>
      </c>
    </row>
    <row r="1551" spans="1:9">
      <c r="A1551" s="7" t="s">
        <v>1782</v>
      </c>
      <c r="B1551" s="7">
        <v>8.5348343549999992</v>
      </c>
      <c r="C1551" s="7">
        <v>-1.8008809210000001</v>
      </c>
      <c r="D1551" s="7">
        <v>0.50867224300000002</v>
      </c>
      <c r="E1551" s="7">
        <v>3.540356182</v>
      </c>
      <c r="F1551" s="7">
        <v>3.9958700000000002E-4</v>
      </c>
      <c r="G1551" s="7">
        <v>4.6875019999999996E-3</v>
      </c>
      <c r="H1551" s="7"/>
      <c r="I1551" s="7"/>
    </row>
    <row r="1552" spans="1:9">
      <c r="A1552" s="7" t="s">
        <v>1783</v>
      </c>
      <c r="B1552" s="7">
        <v>121.5461636</v>
      </c>
      <c r="C1552" s="7">
        <v>1.4202798809999999</v>
      </c>
      <c r="D1552" s="7">
        <v>0.4013023</v>
      </c>
      <c r="E1552" s="7">
        <v>-3.5391770309999999</v>
      </c>
      <c r="F1552" s="7">
        <v>4.0137700000000002E-4</v>
      </c>
      <c r="G1552" s="7">
        <v>4.7063340000000004E-3</v>
      </c>
      <c r="H1552" s="7"/>
      <c r="I1552" s="7" t="s">
        <v>3496</v>
      </c>
    </row>
    <row r="1553" spans="1:9">
      <c r="A1553" s="7" t="s">
        <v>1784</v>
      </c>
      <c r="B1553" s="7">
        <v>23.58143939</v>
      </c>
      <c r="C1553" s="7">
        <v>1.8805444549999999</v>
      </c>
      <c r="D1553" s="7">
        <v>0.53151935400000005</v>
      </c>
      <c r="E1553" s="7">
        <v>-3.5380545269999999</v>
      </c>
      <c r="F1553" s="7">
        <v>4.03087E-4</v>
      </c>
      <c r="G1553" s="7">
        <v>4.7242220000000001E-3</v>
      </c>
      <c r="H1553" s="7"/>
      <c r="I1553" s="7"/>
    </row>
    <row r="1554" spans="1:9">
      <c r="A1554" s="7" t="s">
        <v>1785</v>
      </c>
      <c r="B1554" s="7">
        <v>27.635444159999999</v>
      </c>
      <c r="C1554" s="7">
        <v>-1.579630978</v>
      </c>
      <c r="D1554" s="7">
        <v>0.446496966</v>
      </c>
      <c r="E1554" s="7">
        <v>3.5378313850000001</v>
      </c>
      <c r="F1554" s="7">
        <v>4.03428E-4</v>
      </c>
      <c r="G1554" s="7">
        <v>4.7260510000000002E-3</v>
      </c>
      <c r="H1554" s="7"/>
      <c r="I1554" s="7"/>
    </row>
    <row r="1555" spans="1:9">
      <c r="A1555" s="7" t="s">
        <v>1786</v>
      </c>
      <c r="B1555" s="7">
        <v>43.883876739999998</v>
      </c>
      <c r="C1555" s="7">
        <v>-1.2236417939999999</v>
      </c>
      <c r="D1555" s="7">
        <v>0.34595267699999999</v>
      </c>
      <c r="E1555" s="7">
        <v>3.5370207389999999</v>
      </c>
      <c r="F1555" s="7">
        <v>4.0466800000000001E-4</v>
      </c>
      <c r="G1555" s="7">
        <v>4.7384109999999997E-3</v>
      </c>
      <c r="H1555" s="7"/>
      <c r="I1555" s="7" t="s">
        <v>3497</v>
      </c>
    </row>
    <row r="1556" spans="1:9">
      <c r="A1556" s="7" t="s">
        <v>1788</v>
      </c>
      <c r="B1556" s="7">
        <v>7.2666219500000002</v>
      </c>
      <c r="C1556" s="7">
        <v>-1.935240699</v>
      </c>
      <c r="D1556" s="7">
        <v>0.54719052800000001</v>
      </c>
      <c r="E1556" s="7">
        <v>3.5366853049999998</v>
      </c>
      <c r="F1556" s="7">
        <v>4.0518200000000002E-4</v>
      </c>
      <c r="G1556" s="7">
        <v>4.7395329999999998E-3</v>
      </c>
      <c r="H1556" s="7"/>
      <c r="I1556" s="7"/>
    </row>
    <row r="1557" spans="1:9">
      <c r="A1557" s="7" t="s">
        <v>1787</v>
      </c>
      <c r="B1557" s="7">
        <v>18.626985829999999</v>
      </c>
      <c r="C1557" s="7">
        <v>-1.4050318040000001</v>
      </c>
      <c r="D1557" s="7">
        <v>0.397283306</v>
      </c>
      <c r="E1557" s="7">
        <v>3.5365991530000001</v>
      </c>
      <c r="F1557" s="7">
        <v>4.0531399999999999E-4</v>
      </c>
      <c r="G1557" s="7">
        <v>4.7395329999999998E-3</v>
      </c>
      <c r="H1557" s="7"/>
      <c r="I1557" s="7" t="s">
        <v>3498</v>
      </c>
    </row>
    <row r="1558" spans="1:9">
      <c r="A1558" s="7" t="s">
        <v>1789</v>
      </c>
      <c r="B1558" s="7">
        <v>67.055502340000004</v>
      </c>
      <c r="C1558" s="7">
        <v>-1.0819174110000001</v>
      </c>
      <c r="D1558" s="7">
        <v>0.30594202999999998</v>
      </c>
      <c r="E1558" s="7">
        <v>3.536347755</v>
      </c>
      <c r="F1558" s="7">
        <v>4.057E-4</v>
      </c>
      <c r="G1558" s="7">
        <v>4.7418190000000004E-3</v>
      </c>
      <c r="H1558" s="7"/>
      <c r="I1558" s="7"/>
    </row>
    <row r="1559" spans="1:9">
      <c r="A1559" s="7" t="s">
        <v>1790</v>
      </c>
      <c r="B1559" s="7">
        <v>774.60785810000004</v>
      </c>
      <c r="C1559" s="7">
        <v>1.075278309</v>
      </c>
      <c r="D1559" s="7">
        <v>0.304128764</v>
      </c>
      <c r="E1559" s="7">
        <v>-3.5356021360000001</v>
      </c>
      <c r="F1559" s="7">
        <v>4.06847E-4</v>
      </c>
      <c r="G1559" s="7">
        <v>4.7494920000000001E-3</v>
      </c>
      <c r="H1559" s="7"/>
      <c r="I1559" s="7"/>
    </row>
    <row r="1560" spans="1:9">
      <c r="A1560" s="7" t="s">
        <v>1791</v>
      </c>
      <c r="B1560" s="7">
        <v>17.749172130000002</v>
      </c>
      <c r="C1560" s="7">
        <v>-1.332302681</v>
      </c>
      <c r="D1560" s="7">
        <v>0.37682944899999998</v>
      </c>
      <c r="E1560" s="7">
        <v>3.5355588199999999</v>
      </c>
      <c r="F1560" s="7">
        <v>4.0691399999999997E-4</v>
      </c>
      <c r="G1560" s="7">
        <v>4.7494920000000001E-3</v>
      </c>
      <c r="H1560" s="7"/>
      <c r="I1560" s="7" t="s">
        <v>3499</v>
      </c>
    </row>
    <row r="1561" spans="1:9">
      <c r="A1561" s="7" t="s">
        <v>1792</v>
      </c>
      <c r="B1561" s="7">
        <v>25.13642716</v>
      </c>
      <c r="C1561" s="7">
        <v>1.6283645689999999</v>
      </c>
      <c r="D1561" s="7">
        <v>0.46103937099999998</v>
      </c>
      <c r="E1561" s="7">
        <v>-3.531942543</v>
      </c>
      <c r="F1561" s="7">
        <v>4.1251900000000003E-4</v>
      </c>
      <c r="G1561" s="7">
        <v>4.8105279999999997E-3</v>
      </c>
      <c r="H1561" s="7"/>
      <c r="I1561" s="7" t="s">
        <v>3500</v>
      </c>
    </row>
    <row r="1562" spans="1:9">
      <c r="A1562" s="7" t="s">
        <v>1793</v>
      </c>
      <c r="B1562" s="7">
        <v>16.131970989999999</v>
      </c>
      <c r="C1562" s="7">
        <v>-1.8367327680000001</v>
      </c>
      <c r="D1562" s="7">
        <v>0.520141878</v>
      </c>
      <c r="E1562" s="7">
        <v>3.5312149380000002</v>
      </c>
      <c r="F1562" s="7">
        <v>4.1365500000000002E-4</v>
      </c>
      <c r="G1562" s="7">
        <v>4.8215829999999999E-3</v>
      </c>
      <c r="H1562" s="7"/>
      <c r="I1562" s="7"/>
    </row>
    <row r="1563" spans="1:9">
      <c r="A1563" s="7" t="s">
        <v>1794</v>
      </c>
      <c r="B1563" s="7">
        <v>94.578313870000002</v>
      </c>
      <c r="C1563" s="7">
        <v>-1.101902787</v>
      </c>
      <c r="D1563" s="7">
        <v>0.31221504100000003</v>
      </c>
      <c r="E1563" s="7">
        <v>3.5293071829999998</v>
      </c>
      <c r="F1563" s="7">
        <v>4.16649E-4</v>
      </c>
      <c r="G1563" s="7">
        <v>4.8520569999999999E-3</v>
      </c>
      <c r="H1563" s="7"/>
      <c r="I1563" s="7"/>
    </row>
    <row r="1564" spans="1:9">
      <c r="A1564" s="7" t="s">
        <v>1795</v>
      </c>
      <c r="B1564" s="7">
        <v>12.81324611</v>
      </c>
      <c r="C1564" s="7">
        <v>-1.6111922510000001</v>
      </c>
      <c r="D1564" s="7">
        <v>0.45662486099999999</v>
      </c>
      <c r="E1564" s="7">
        <v>3.5284812269999999</v>
      </c>
      <c r="F1564" s="7">
        <v>4.1795200000000003E-4</v>
      </c>
      <c r="G1564" s="7">
        <v>4.8605870000000004E-3</v>
      </c>
      <c r="H1564" s="7"/>
      <c r="I1564" s="7"/>
    </row>
    <row r="1565" spans="1:9">
      <c r="A1565" s="7" t="s">
        <v>1796</v>
      </c>
      <c r="B1565" s="7">
        <v>20.40863259</v>
      </c>
      <c r="C1565" s="7">
        <v>-1.384421304</v>
      </c>
      <c r="D1565" s="7">
        <v>0.39278868099999997</v>
      </c>
      <c r="E1565" s="7">
        <v>3.5245957209999998</v>
      </c>
      <c r="F1565" s="7">
        <v>4.2412999999999999E-4</v>
      </c>
      <c r="G1565" s="7">
        <v>4.927954E-3</v>
      </c>
      <c r="H1565" s="7"/>
      <c r="I1565" s="7" t="s">
        <v>3501</v>
      </c>
    </row>
    <row r="1566" spans="1:9">
      <c r="A1566" s="7" t="s">
        <v>1797</v>
      </c>
      <c r="B1566" s="7">
        <v>8.3775151999999995</v>
      </c>
      <c r="C1566" s="7">
        <v>-1.8690450709999999</v>
      </c>
      <c r="D1566" s="7">
        <v>0.53045791099999995</v>
      </c>
      <c r="E1566" s="7">
        <v>3.5234559289999998</v>
      </c>
      <c r="F1566" s="7">
        <v>4.2595799999999999E-4</v>
      </c>
      <c r="G1566" s="7">
        <v>4.9424639999999997E-3</v>
      </c>
      <c r="H1566" s="7" t="s">
        <v>3502</v>
      </c>
      <c r="I1566" s="7" t="s">
        <v>3503</v>
      </c>
    </row>
    <row r="1567" spans="1:9">
      <c r="A1567" s="7" t="s">
        <v>1798</v>
      </c>
      <c r="B1567" s="7">
        <v>30.35885377</v>
      </c>
      <c r="C1567" s="7">
        <v>1.164978737</v>
      </c>
      <c r="D1567" s="7">
        <v>0.33067470799999998</v>
      </c>
      <c r="E1567" s="7">
        <v>-3.5230355000000002</v>
      </c>
      <c r="F1567" s="7">
        <v>4.2663400000000001E-4</v>
      </c>
      <c r="G1567" s="7">
        <v>4.9480669999999996E-3</v>
      </c>
      <c r="H1567" s="7" t="s">
        <v>3504</v>
      </c>
      <c r="I1567" s="7" t="s">
        <v>1799</v>
      </c>
    </row>
    <row r="1568" spans="1:9">
      <c r="A1568" s="7" t="s">
        <v>1800</v>
      </c>
      <c r="B1568" s="7">
        <v>14.06655464</v>
      </c>
      <c r="C1568" s="7">
        <v>-1.5256798709999999</v>
      </c>
      <c r="D1568" s="7">
        <v>0.433511955</v>
      </c>
      <c r="E1568" s="7">
        <v>3.5193490139999999</v>
      </c>
      <c r="F1568" s="7">
        <v>4.32607E-4</v>
      </c>
      <c r="G1568" s="7">
        <v>5.0069420000000003E-3</v>
      </c>
      <c r="H1568" s="7"/>
      <c r="I1568" s="7" t="s">
        <v>1801</v>
      </c>
    </row>
    <row r="1569" spans="1:9">
      <c r="A1569" s="7" t="s">
        <v>1802</v>
      </c>
      <c r="B1569" s="7">
        <v>76.943142499999993</v>
      </c>
      <c r="C1569" s="7">
        <v>1.124833703</v>
      </c>
      <c r="D1569" s="7">
        <v>0.31980497400000002</v>
      </c>
      <c r="E1569" s="7">
        <v>-3.5172489320000002</v>
      </c>
      <c r="F1569" s="7">
        <v>4.3604499999999998E-4</v>
      </c>
      <c r="G1569" s="7">
        <v>5.0366600000000001E-3</v>
      </c>
      <c r="H1569" s="7" t="s">
        <v>2458</v>
      </c>
      <c r="I1569" s="7" t="s">
        <v>3505</v>
      </c>
    </row>
    <row r="1570" spans="1:9">
      <c r="A1570" s="7" t="s">
        <v>1803</v>
      </c>
      <c r="B1570" s="7">
        <v>18.446001590000002</v>
      </c>
      <c r="C1570" s="7">
        <v>-1.404856042</v>
      </c>
      <c r="D1570" s="7">
        <v>0.399520088</v>
      </c>
      <c r="E1570" s="7">
        <v>3.5163589669999999</v>
      </c>
      <c r="F1570" s="7">
        <v>4.3750899999999999E-4</v>
      </c>
      <c r="G1570" s="7">
        <v>5.0467400000000001E-3</v>
      </c>
      <c r="H1570" s="7"/>
      <c r="I1570" s="7" t="s">
        <v>3348</v>
      </c>
    </row>
    <row r="1571" spans="1:9">
      <c r="A1571" s="7" t="s">
        <v>1804</v>
      </c>
      <c r="B1571" s="7">
        <v>160.9804177</v>
      </c>
      <c r="C1571" s="7">
        <v>1.068551435</v>
      </c>
      <c r="D1571" s="7">
        <v>0.30457255</v>
      </c>
      <c r="E1571" s="7">
        <v>-3.5083642089999998</v>
      </c>
      <c r="F1571" s="7">
        <v>4.5087099999999999E-4</v>
      </c>
      <c r="G1571" s="7">
        <v>5.1845140000000003E-3</v>
      </c>
      <c r="H1571" s="7" t="s">
        <v>2418</v>
      </c>
      <c r="I1571" s="7" t="s">
        <v>3506</v>
      </c>
    </row>
    <row r="1572" spans="1:9">
      <c r="A1572" s="7" t="s">
        <v>1805</v>
      </c>
      <c r="B1572" s="7">
        <v>118.0189714</v>
      </c>
      <c r="C1572" s="7">
        <v>1.3806427999999999</v>
      </c>
      <c r="D1572" s="7">
        <v>0.393628333</v>
      </c>
      <c r="E1572" s="7">
        <v>-3.5074782089999998</v>
      </c>
      <c r="F1572" s="7">
        <v>4.5237499999999998E-4</v>
      </c>
      <c r="G1572" s="7">
        <v>5.1971370000000001E-3</v>
      </c>
      <c r="H1572" s="7"/>
      <c r="I1572" s="7" t="s">
        <v>3507</v>
      </c>
    </row>
    <row r="1573" spans="1:9">
      <c r="A1573" s="7" t="s">
        <v>1806</v>
      </c>
      <c r="B1573" s="7">
        <v>38.246615669999997</v>
      </c>
      <c r="C1573" s="7">
        <v>1.272355752</v>
      </c>
      <c r="D1573" s="7">
        <v>0.36287765399999999</v>
      </c>
      <c r="E1573" s="7">
        <v>-3.5062940299999998</v>
      </c>
      <c r="F1573" s="7">
        <v>4.5439299999999998E-4</v>
      </c>
      <c r="G1573" s="7">
        <v>5.2156320000000004E-3</v>
      </c>
      <c r="H1573" s="7"/>
      <c r="I1573" s="7" t="s">
        <v>3508</v>
      </c>
    </row>
    <row r="1574" spans="1:9">
      <c r="A1574" s="7" t="s">
        <v>1807</v>
      </c>
      <c r="B1574" s="7">
        <v>47.098733510000002</v>
      </c>
      <c r="C1574" s="7">
        <v>-1.112949322</v>
      </c>
      <c r="D1574" s="7">
        <v>0.31749940300000001</v>
      </c>
      <c r="E1574" s="7">
        <v>3.5053587859999999</v>
      </c>
      <c r="F1574" s="7">
        <v>4.5599200000000001E-4</v>
      </c>
      <c r="G1574" s="7">
        <v>5.2316430000000002E-3</v>
      </c>
      <c r="H1574" s="7"/>
      <c r="I1574" s="7" t="s">
        <v>3509</v>
      </c>
    </row>
    <row r="1575" spans="1:9">
      <c r="A1575" s="7" t="s">
        <v>1808</v>
      </c>
      <c r="B1575" s="7">
        <v>29.057195159999999</v>
      </c>
      <c r="C1575" s="7">
        <v>-1.1326544599999999</v>
      </c>
      <c r="D1575" s="7">
        <v>0.323232674</v>
      </c>
      <c r="E1575" s="7">
        <v>3.5041459370000001</v>
      </c>
      <c r="F1575" s="7">
        <v>4.5807399999999999E-4</v>
      </c>
      <c r="G1575" s="7">
        <v>5.2508199999999998E-3</v>
      </c>
      <c r="H1575" s="7"/>
      <c r="I1575" s="7"/>
    </row>
    <row r="1576" spans="1:9">
      <c r="A1576" s="7" t="s">
        <v>1809</v>
      </c>
      <c r="B1576" s="7">
        <v>33.472185860000003</v>
      </c>
      <c r="C1576" s="7">
        <v>1.074358879</v>
      </c>
      <c r="D1576" s="7">
        <v>0.306760327</v>
      </c>
      <c r="E1576" s="7">
        <v>-3.5022745209999999</v>
      </c>
      <c r="F1576" s="7">
        <v>4.61304E-4</v>
      </c>
      <c r="G1576" s="7">
        <v>5.2854740000000001E-3</v>
      </c>
      <c r="H1576" s="7"/>
      <c r="I1576" s="7"/>
    </row>
    <row r="1577" spans="1:9">
      <c r="A1577" s="7" t="s">
        <v>1810</v>
      </c>
      <c r="B1577" s="7">
        <v>41.518469449999998</v>
      </c>
      <c r="C1577" s="7">
        <v>-2.1312174110000002</v>
      </c>
      <c r="D1577" s="7">
        <v>0.60865965700000002</v>
      </c>
      <c r="E1577" s="7">
        <v>3.5014928090000002</v>
      </c>
      <c r="F1577" s="7">
        <v>4.6265899999999998E-4</v>
      </c>
      <c r="G1577" s="7">
        <v>5.2962599999999997E-3</v>
      </c>
      <c r="H1577" s="7"/>
      <c r="I1577" s="7"/>
    </row>
    <row r="1578" spans="1:9">
      <c r="A1578" s="7" t="s">
        <v>1811</v>
      </c>
      <c r="B1578" s="7">
        <v>72.755837920000005</v>
      </c>
      <c r="C1578" s="7">
        <v>-1.08278987</v>
      </c>
      <c r="D1578" s="7">
        <v>0.30933402500000001</v>
      </c>
      <c r="E1578" s="7">
        <v>3.5003904619999999</v>
      </c>
      <c r="F1578" s="7">
        <v>4.6457699999999998E-4</v>
      </c>
      <c r="G1578" s="7">
        <v>5.3087120000000002E-3</v>
      </c>
      <c r="H1578" s="7"/>
      <c r="I1578" s="7" t="s">
        <v>1812</v>
      </c>
    </row>
    <row r="1579" spans="1:9">
      <c r="A1579" s="7" t="s">
        <v>1813</v>
      </c>
      <c r="B1579" s="7">
        <v>6.040463538</v>
      </c>
      <c r="C1579" s="7">
        <v>-2.0900753189999999</v>
      </c>
      <c r="D1579" s="7">
        <v>0.59724956699999998</v>
      </c>
      <c r="E1579" s="7">
        <v>3.4995007720000002</v>
      </c>
      <c r="F1579" s="7">
        <v>4.6612999999999998E-4</v>
      </c>
      <c r="G1579" s="7">
        <v>5.3240819999999999E-3</v>
      </c>
      <c r="H1579" s="7"/>
      <c r="I1579" s="7"/>
    </row>
    <row r="1580" spans="1:9">
      <c r="A1580" s="7" t="s">
        <v>1814</v>
      </c>
      <c r="B1580" s="7">
        <v>9.7141280729999995</v>
      </c>
      <c r="C1580" s="7">
        <v>-2.1190812640000001</v>
      </c>
      <c r="D1580" s="7">
        <v>0.60576185599999999</v>
      </c>
      <c r="E1580" s="7">
        <v>3.498208483</v>
      </c>
      <c r="F1580" s="7">
        <v>4.6839499999999998E-4</v>
      </c>
      <c r="G1580" s="7">
        <v>5.3427919999999999E-3</v>
      </c>
      <c r="H1580" s="7"/>
      <c r="I1580" s="7" t="s">
        <v>2561</v>
      </c>
    </row>
    <row r="1581" spans="1:9">
      <c r="A1581" s="7" t="s">
        <v>1815</v>
      </c>
      <c r="B1581" s="7">
        <v>30.360998739999999</v>
      </c>
      <c r="C1581" s="7">
        <v>1.339220114</v>
      </c>
      <c r="D1581" s="7">
        <v>0.38306152100000002</v>
      </c>
      <c r="E1581" s="7">
        <v>-3.4960966889999998</v>
      </c>
      <c r="F1581" s="7">
        <v>4.72118E-4</v>
      </c>
      <c r="G1581" s="7">
        <v>5.3804580000000003E-3</v>
      </c>
      <c r="H1581" s="7"/>
      <c r="I1581" s="7" t="s">
        <v>2938</v>
      </c>
    </row>
    <row r="1582" spans="1:9">
      <c r="A1582" s="7" t="s">
        <v>1816</v>
      </c>
      <c r="B1582" s="7">
        <v>7.9051395370000002</v>
      </c>
      <c r="C1582" s="7">
        <v>1.9193692259999999</v>
      </c>
      <c r="D1582" s="7">
        <v>0.54906591999999999</v>
      </c>
      <c r="E1582" s="7">
        <v>-3.4956990710000002</v>
      </c>
      <c r="F1582" s="7">
        <v>4.7282200000000002E-4</v>
      </c>
      <c r="G1582" s="7">
        <v>5.3860820000000004E-3</v>
      </c>
      <c r="H1582" s="7"/>
      <c r="I1582" s="7"/>
    </row>
    <row r="1583" spans="1:9">
      <c r="A1583" s="7" t="s">
        <v>1817</v>
      </c>
      <c r="B1583" s="7">
        <v>96.684133040000006</v>
      </c>
      <c r="C1583" s="7">
        <v>1.4238813400000001</v>
      </c>
      <c r="D1583" s="7">
        <v>0.40791517199999999</v>
      </c>
      <c r="E1583" s="7">
        <v>-3.4906309900000001</v>
      </c>
      <c r="F1583" s="7">
        <v>4.8188099999999998E-4</v>
      </c>
      <c r="G1583" s="7">
        <v>5.4722299999999998E-3</v>
      </c>
      <c r="H1583" s="7"/>
      <c r="I1583" s="7"/>
    </row>
    <row r="1584" spans="1:9">
      <c r="A1584" s="7" t="s">
        <v>1818</v>
      </c>
      <c r="B1584" s="7">
        <v>47.735385000000001</v>
      </c>
      <c r="C1584" s="7">
        <v>1.6188199029999999</v>
      </c>
      <c r="D1584" s="7">
        <v>0.46460073800000001</v>
      </c>
      <c r="E1584" s="7">
        <v>-3.484324864</v>
      </c>
      <c r="F1584" s="7">
        <v>4.9337999999999997E-4</v>
      </c>
      <c r="G1584" s="7">
        <v>5.5829870000000002E-3</v>
      </c>
      <c r="H1584" s="7"/>
      <c r="I1584" s="7"/>
    </row>
    <row r="1585" spans="1:9">
      <c r="A1585" s="7" t="s">
        <v>1819</v>
      </c>
      <c r="B1585" s="7">
        <v>2370.8955430000001</v>
      </c>
      <c r="C1585" s="7">
        <v>1.161517428</v>
      </c>
      <c r="D1585" s="7">
        <v>0.333389571</v>
      </c>
      <c r="E1585" s="7">
        <v>-3.48396449</v>
      </c>
      <c r="F1585" s="7">
        <v>4.9404500000000003E-4</v>
      </c>
      <c r="G1585" s="7">
        <v>5.588038E-3</v>
      </c>
      <c r="H1585" s="7"/>
      <c r="I1585" s="7" t="s">
        <v>3510</v>
      </c>
    </row>
    <row r="1586" spans="1:9">
      <c r="A1586" s="7" t="s">
        <v>1820</v>
      </c>
      <c r="B1586" s="7">
        <v>13.397662459999999</v>
      </c>
      <c r="C1586" s="7">
        <v>1.863257822</v>
      </c>
      <c r="D1586" s="7">
        <v>0.53487079299999996</v>
      </c>
      <c r="E1586" s="7">
        <v>-3.483566213</v>
      </c>
      <c r="F1586" s="7">
        <v>4.9478100000000002E-4</v>
      </c>
      <c r="G1586" s="7">
        <v>5.5938860000000002E-3</v>
      </c>
      <c r="H1586" s="7"/>
      <c r="I1586" s="7"/>
    </row>
    <row r="1587" spans="1:9">
      <c r="A1587" s="7" t="s">
        <v>1822</v>
      </c>
      <c r="B1587" s="7">
        <v>39.82333148</v>
      </c>
      <c r="C1587" s="7">
        <v>-1.3970008810000001</v>
      </c>
      <c r="D1587" s="7">
        <v>0.401279832</v>
      </c>
      <c r="E1587" s="7">
        <v>3.4813632980000002</v>
      </c>
      <c r="F1587" s="7">
        <v>4.9886799999999997E-4</v>
      </c>
      <c r="G1587" s="7">
        <v>5.6318039999999998E-3</v>
      </c>
      <c r="H1587" s="7"/>
      <c r="I1587" s="7"/>
    </row>
    <row r="1588" spans="1:9">
      <c r="A1588" s="7" t="s">
        <v>1821</v>
      </c>
      <c r="B1588" s="7">
        <v>7.4544484989999997</v>
      </c>
      <c r="C1588" s="7">
        <v>-1.935304999</v>
      </c>
      <c r="D1588" s="7">
        <v>0.55591692400000003</v>
      </c>
      <c r="E1588" s="7">
        <v>3.481284547</v>
      </c>
      <c r="F1588" s="7">
        <v>4.9901500000000001E-4</v>
      </c>
      <c r="G1588" s="7">
        <v>5.6318039999999998E-3</v>
      </c>
      <c r="H1588" s="7"/>
      <c r="I1588" s="7" t="s">
        <v>2465</v>
      </c>
    </row>
    <row r="1589" spans="1:9">
      <c r="A1589" s="7" t="s">
        <v>1823</v>
      </c>
      <c r="B1589" s="7">
        <v>780.88988870000003</v>
      </c>
      <c r="C1589" s="7">
        <v>1.305136254</v>
      </c>
      <c r="D1589" s="7">
        <v>0.37505609099999998</v>
      </c>
      <c r="E1589" s="7">
        <v>-3.4798428430000001</v>
      </c>
      <c r="F1589" s="7">
        <v>5.0170800000000002E-4</v>
      </c>
      <c r="G1589" s="7">
        <v>5.6597000000000001E-3</v>
      </c>
      <c r="H1589" s="7"/>
      <c r="I1589" s="7"/>
    </row>
    <row r="1590" spans="1:9">
      <c r="A1590" s="7" t="s">
        <v>1824</v>
      </c>
      <c r="B1590" s="7">
        <v>10.993319980000001</v>
      </c>
      <c r="C1590" s="7">
        <v>-1.8746968230000001</v>
      </c>
      <c r="D1590" s="7">
        <v>0.53937518600000001</v>
      </c>
      <c r="E1590" s="7">
        <v>3.4756823649999999</v>
      </c>
      <c r="F1590" s="7">
        <v>5.0955499999999997E-4</v>
      </c>
      <c r="G1590" s="7">
        <v>5.735581E-3</v>
      </c>
      <c r="H1590" s="7"/>
      <c r="I1590" s="7" t="s">
        <v>2625</v>
      </c>
    </row>
    <row r="1591" spans="1:9">
      <c r="A1591" s="7" t="s">
        <v>1825</v>
      </c>
      <c r="B1591" s="7">
        <v>36.077087579999997</v>
      </c>
      <c r="C1591" s="7">
        <v>1.5674775059999999</v>
      </c>
      <c r="D1591" s="7">
        <v>0.451302288</v>
      </c>
      <c r="E1591" s="7">
        <v>-3.473231905</v>
      </c>
      <c r="F1591" s="7">
        <v>5.1423099999999998E-4</v>
      </c>
      <c r="G1591" s="7">
        <v>5.7781799999999999E-3</v>
      </c>
      <c r="H1591" s="7"/>
      <c r="I1591" s="7"/>
    </row>
    <row r="1592" spans="1:9">
      <c r="A1592" s="7" t="s">
        <v>1826</v>
      </c>
      <c r="B1592" s="7">
        <v>21.438183599999999</v>
      </c>
      <c r="C1592" s="7">
        <v>1.717225971</v>
      </c>
      <c r="D1592" s="7">
        <v>0.49442638100000003</v>
      </c>
      <c r="E1592" s="7">
        <v>-3.4731681760000002</v>
      </c>
      <c r="F1592" s="7">
        <v>5.1435300000000005E-4</v>
      </c>
      <c r="G1592" s="7">
        <v>5.7781799999999999E-3</v>
      </c>
      <c r="H1592" s="7"/>
      <c r="I1592" s="7" t="s">
        <v>3511</v>
      </c>
    </row>
    <row r="1593" spans="1:9">
      <c r="A1593" s="7" t="s">
        <v>1827</v>
      </c>
      <c r="B1593" s="7">
        <v>43.763816869999999</v>
      </c>
      <c r="C1593" s="7">
        <v>2.057921629</v>
      </c>
      <c r="D1593" s="7">
        <v>0.592569715</v>
      </c>
      <c r="E1593" s="7">
        <v>-3.4728768219999999</v>
      </c>
      <c r="F1593" s="7">
        <v>5.1491199999999997E-4</v>
      </c>
      <c r="G1593" s="7">
        <v>5.7806120000000001E-3</v>
      </c>
      <c r="H1593" s="7"/>
      <c r="I1593" s="7" t="s">
        <v>3512</v>
      </c>
    </row>
    <row r="1594" spans="1:9">
      <c r="A1594" s="7" t="s">
        <v>1828</v>
      </c>
      <c r="B1594" s="7">
        <v>6.9097493190000003</v>
      </c>
      <c r="C1594" s="7">
        <v>-2.0481618720000001</v>
      </c>
      <c r="D1594" s="7">
        <v>0.59031773300000001</v>
      </c>
      <c r="E1594" s="7">
        <v>3.4695923209999999</v>
      </c>
      <c r="F1594" s="7">
        <v>5.21249E-4</v>
      </c>
      <c r="G1594" s="7">
        <v>5.8440640000000004E-3</v>
      </c>
      <c r="H1594" s="7"/>
      <c r="I1594" s="7" t="s">
        <v>3147</v>
      </c>
    </row>
    <row r="1595" spans="1:9">
      <c r="A1595" s="7" t="s">
        <v>1829</v>
      </c>
      <c r="B1595" s="7">
        <v>58.421014739999997</v>
      </c>
      <c r="C1595" s="7">
        <v>1.195038051</v>
      </c>
      <c r="D1595" s="7">
        <v>0.34456382400000002</v>
      </c>
      <c r="E1595" s="7">
        <v>-3.468263254</v>
      </c>
      <c r="F1595" s="7">
        <v>5.2383400000000004E-4</v>
      </c>
      <c r="G1595" s="7">
        <v>5.8653339999999998E-3</v>
      </c>
      <c r="H1595" s="7" t="s">
        <v>3513</v>
      </c>
      <c r="I1595" s="7" t="s">
        <v>3514</v>
      </c>
    </row>
    <row r="1596" spans="1:9">
      <c r="A1596" s="7" t="s">
        <v>1830</v>
      </c>
      <c r="B1596" s="7">
        <v>14.4280671</v>
      </c>
      <c r="C1596" s="7">
        <v>-1.5039506380000001</v>
      </c>
      <c r="D1596" s="7">
        <v>0.43396704899999999</v>
      </c>
      <c r="E1596" s="7">
        <v>3.4655871700000001</v>
      </c>
      <c r="F1596" s="7">
        <v>5.2907500000000005E-4</v>
      </c>
      <c r="G1596" s="7">
        <v>5.9188380000000001E-3</v>
      </c>
      <c r="H1596" s="7"/>
      <c r="I1596" s="7" t="s">
        <v>2686</v>
      </c>
    </row>
    <row r="1597" spans="1:9">
      <c r="A1597" s="7" t="s">
        <v>1831</v>
      </c>
      <c r="B1597" s="7">
        <v>52.487708159999997</v>
      </c>
      <c r="C1597" s="7">
        <v>-1.054328495</v>
      </c>
      <c r="D1597" s="7">
        <v>0.30426431599999998</v>
      </c>
      <c r="E1597" s="7">
        <v>3.4651730029999999</v>
      </c>
      <c r="F1597" s="7">
        <v>5.2988999999999998E-4</v>
      </c>
      <c r="G1597" s="7">
        <v>5.9253709999999996E-3</v>
      </c>
      <c r="H1597" s="7" t="s">
        <v>2456</v>
      </c>
      <c r="I1597" s="7" t="s">
        <v>3515</v>
      </c>
    </row>
    <row r="1598" spans="1:9">
      <c r="A1598" s="7" t="s">
        <v>1832</v>
      </c>
      <c r="B1598" s="7">
        <v>6.6403483760000004</v>
      </c>
      <c r="C1598" s="7">
        <v>-1.924081001</v>
      </c>
      <c r="D1598" s="7">
        <v>0.55536449700000001</v>
      </c>
      <c r="E1598" s="7">
        <v>3.4645372719999998</v>
      </c>
      <c r="F1598" s="7">
        <v>5.3114500000000001E-4</v>
      </c>
      <c r="G1598" s="7">
        <v>5.9367990000000004E-3</v>
      </c>
      <c r="H1598" s="7"/>
      <c r="I1598" s="7"/>
    </row>
    <row r="1599" spans="1:9">
      <c r="A1599" s="7" t="s">
        <v>1833</v>
      </c>
      <c r="B1599" s="7">
        <v>29.684918790000001</v>
      </c>
      <c r="C1599" s="7">
        <v>1.148676528</v>
      </c>
      <c r="D1599" s="7">
        <v>0.33162657400000001</v>
      </c>
      <c r="E1599" s="7">
        <v>-3.4637650280000001</v>
      </c>
      <c r="F1599" s="7">
        <v>5.3267199999999998E-4</v>
      </c>
      <c r="G1599" s="7">
        <v>5.9488170000000003E-3</v>
      </c>
      <c r="H1599" s="7"/>
      <c r="I1599" s="7" t="s">
        <v>3516</v>
      </c>
    </row>
    <row r="1600" spans="1:9">
      <c r="A1600" s="7" t="s">
        <v>1834</v>
      </c>
      <c r="B1600" s="7">
        <v>115.3176177</v>
      </c>
      <c r="C1600" s="7">
        <v>-1.118832222</v>
      </c>
      <c r="D1600" s="7">
        <v>0.32335301599999999</v>
      </c>
      <c r="E1600" s="7">
        <v>3.460095216</v>
      </c>
      <c r="F1600" s="7">
        <v>5.3998399999999997E-4</v>
      </c>
      <c r="G1600" s="7">
        <v>6.017204E-3</v>
      </c>
      <c r="H1600" s="7"/>
      <c r="I1600" s="7" t="s">
        <v>1835</v>
      </c>
    </row>
    <row r="1601" spans="1:9">
      <c r="A1601" s="7" t="s">
        <v>1836</v>
      </c>
      <c r="B1601" s="7">
        <v>36.353535100000002</v>
      </c>
      <c r="C1601" s="7">
        <v>1.0095604410000001</v>
      </c>
      <c r="D1601" s="7">
        <v>0.291813039</v>
      </c>
      <c r="E1601" s="7">
        <v>-3.4596138820000002</v>
      </c>
      <c r="F1601" s="7">
        <v>5.4095E-4</v>
      </c>
      <c r="G1601" s="7">
        <v>6.0238870000000003E-3</v>
      </c>
      <c r="H1601" s="7"/>
      <c r="I1601" s="7" t="s">
        <v>2378</v>
      </c>
    </row>
    <row r="1602" spans="1:9">
      <c r="A1602" s="7" t="s">
        <v>1837</v>
      </c>
      <c r="B1602" s="7">
        <v>6.9027192380000004</v>
      </c>
      <c r="C1602" s="7">
        <v>-1.9144833889999999</v>
      </c>
      <c r="D1602" s="7">
        <v>0.55338897499999995</v>
      </c>
      <c r="E1602" s="7">
        <v>3.4595618539999999</v>
      </c>
      <c r="F1602" s="7">
        <v>5.4105500000000003E-4</v>
      </c>
      <c r="G1602" s="7">
        <v>6.0238870000000003E-3</v>
      </c>
      <c r="H1602" s="7"/>
      <c r="I1602" s="7" t="s">
        <v>3517</v>
      </c>
    </row>
    <row r="1603" spans="1:9">
      <c r="A1603" s="7" t="s">
        <v>1838</v>
      </c>
      <c r="B1603" s="7">
        <v>46.564789830000002</v>
      </c>
      <c r="C1603" s="7">
        <v>1.1020852160000001</v>
      </c>
      <c r="D1603" s="7">
        <v>0.31859786800000001</v>
      </c>
      <c r="E1603" s="7">
        <v>-3.459173228</v>
      </c>
      <c r="F1603" s="7">
        <v>5.4183599999999997E-4</v>
      </c>
      <c r="G1603" s="7">
        <v>6.0299619999999998E-3</v>
      </c>
      <c r="H1603" s="7"/>
      <c r="I1603" s="7" t="s">
        <v>3518</v>
      </c>
    </row>
    <row r="1604" spans="1:9">
      <c r="A1604" s="7" t="s">
        <v>1839</v>
      </c>
      <c r="B1604" s="7">
        <v>67.47772861</v>
      </c>
      <c r="C1604" s="7">
        <v>1.137850743</v>
      </c>
      <c r="D1604" s="7">
        <v>0.32901313999999998</v>
      </c>
      <c r="E1604" s="7">
        <v>-3.4583747699999998</v>
      </c>
      <c r="F1604" s="7">
        <v>5.4344500000000004E-4</v>
      </c>
      <c r="G1604" s="7">
        <v>6.0426059999999998E-3</v>
      </c>
      <c r="H1604" s="7"/>
      <c r="I1604" s="7" t="s">
        <v>2536</v>
      </c>
    </row>
    <row r="1605" spans="1:9">
      <c r="A1605" s="7" t="s">
        <v>1840</v>
      </c>
      <c r="B1605" s="7">
        <v>7.431709874</v>
      </c>
      <c r="C1605" s="7">
        <v>-1.899728898</v>
      </c>
      <c r="D1605" s="7">
        <v>0.54957600600000001</v>
      </c>
      <c r="E1605" s="7">
        <v>3.4567173160000002</v>
      </c>
      <c r="F1605" s="7">
        <v>5.4679800000000003E-4</v>
      </c>
      <c r="G1605" s="7">
        <v>6.0719750000000003E-3</v>
      </c>
      <c r="H1605" s="7"/>
      <c r="I1605" s="7" t="s">
        <v>3519</v>
      </c>
    </row>
    <row r="1606" spans="1:9">
      <c r="A1606" s="7" t="s">
        <v>1841</v>
      </c>
      <c r="B1606" s="7">
        <v>63.448636950000001</v>
      </c>
      <c r="C1606" s="7">
        <v>-1.1316360889999999</v>
      </c>
      <c r="D1606" s="7">
        <v>0.32762230599999997</v>
      </c>
      <c r="E1606" s="7">
        <v>3.4540874330000002</v>
      </c>
      <c r="F1606" s="7">
        <v>5.5215799999999997E-4</v>
      </c>
      <c r="G1606" s="7">
        <v>6.1182199999999997E-3</v>
      </c>
      <c r="H1606" s="7"/>
      <c r="I1606" s="7" t="s">
        <v>2355</v>
      </c>
    </row>
    <row r="1607" spans="1:9">
      <c r="A1607" s="7" t="s">
        <v>1842</v>
      </c>
      <c r="B1607" s="7">
        <v>13.74787169</v>
      </c>
      <c r="C1607" s="7">
        <v>-1.7654317070000001</v>
      </c>
      <c r="D1607" s="7">
        <v>0.51133905300000004</v>
      </c>
      <c r="E1607" s="7">
        <v>3.4525657650000001</v>
      </c>
      <c r="F1607" s="7">
        <v>5.5528200000000004E-4</v>
      </c>
      <c r="G1607" s="7">
        <v>6.14943E-3</v>
      </c>
      <c r="H1607" s="7"/>
      <c r="I1607" s="7" t="s">
        <v>3520</v>
      </c>
    </row>
    <row r="1608" spans="1:9">
      <c r="A1608" s="7" t="s">
        <v>1843</v>
      </c>
      <c r="B1608" s="7">
        <v>17.440177510000002</v>
      </c>
      <c r="C1608" s="7">
        <v>1.4617160849999999</v>
      </c>
      <c r="D1608" s="7">
        <v>0.42340580300000003</v>
      </c>
      <c r="E1608" s="7">
        <v>-3.4522816550000002</v>
      </c>
      <c r="F1608" s="7">
        <v>5.5586700000000004E-4</v>
      </c>
      <c r="G1608" s="7">
        <v>6.1513239999999997E-3</v>
      </c>
      <c r="H1608" s="7"/>
      <c r="I1608" s="7" t="s">
        <v>2381</v>
      </c>
    </row>
    <row r="1609" spans="1:9">
      <c r="A1609" s="7" t="s">
        <v>1844</v>
      </c>
      <c r="B1609" s="7">
        <v>142.56238350000001</v>
      </c>
      <c r="C1609" s="7">
        <v>1.022692495</v>
      </c>
      <c r="D1609" s="7">
        <v>0.296494645</v>
      </c>
      <c r="E1609" s="7">
        <v>-3.449278133</v>
      </c>
      <c r="F1609" s="7">
        <v>5.6208699999999996E-4</v>
      </c>
      <c r="G1609" s="7">
        <v>6.2143739999999999E-3</v>
      </c>
      <c r="H1609" s="7"/>
      <c r="I1609" s="7"/>
    </row>
    <row r="1610" spans="1:9">
      <c r="A1610" s="7" t="s">
        <v>1845</v>
      </c>
      <c r="B1610" s="7">
        <v>107.2813735</v>
      </c>
      <c r="C1610" s="7">
        <v>1.1450202060000001</v>
      </c>
      <c r="D1610" s="7">
        <v>0.33203079200000002</v>
      </c>
      <c r="E1610" s="7">
        <v>-3.4485362030000002</v>
      </c>
      <c r="F1610" s="7">
        <v>5.6363400000000003E-4</v>
      </c>
      <c r="G1610" s="7">
        <v>6.2238119999999996E-3</v>
      </c>
      <c r="H1610" s="7"/>
      <c r="I1610" s="7"/>
    </row>
    <row r="1611" spans="1:9">
      <c r="A1611" s="7" t="s">
        <v>1846</v>
      </c>
      <c r="B1611" s="7">
        <v>6.5496743500000001</v>
      </c>
      <c r="C1611" s="7">
        <v>-1.9184152059999999</v>
      </c>
      <c r="D1611" s="7">
        <v>0.55636568200000003</v>
      </c>
      <c r="E1611" s="7">
        <v>3.4481192300000001</v>
      </c>
      <c r="F1611" s="7">
        <v>5.6450499999999998E-4</v>
      </c>
      <c r="G1611" s="7">
        <v>6.2307400000000002E-3</v>
      </c>
      <c r="H1611" s="7"/>
      <c r="I1611" s="7"/>
    </row>
    <row r="1612" spans="1:9">
      <c r="A1612" s="7" t="s">
        <v>1847</v>
      </c>
      <c r="B1612" s="7">
        <v>9.8923512739999993</v>
      </c>
      <c r="C1612" s="7">
        <v>1.6744417380000001</v>
      </c>
      <c r="D1612" s="7">
        <v>0.48593780800000003</v>
      </c>
      <c r="E1612" s="7">
        <v>-3.4457943169999998</v>
      </c>
      <c r="F1612" s="7">
        <v>5.6938400000000004E-4</v>
      </c>
      <c r="G1612" s="7">
        <v>6.2818789999999998E-3</v>
      </c>
      <c r="H1612" s="7"/>
      <c r="I1612" s="7" t="s">
        <v>3521</v>
      </c>
    </row>
    <row r="1613" spans="1:9">
      <c r="A1613" s="7" t="s">
        <v>1848</v>
      </c>
      <c r="B1613" s="7">
        <v>19.757937850000001</v>
      </c>
      <c r="C1613" s="7">
        <v>-1.6378119289999999</v>
      </c>
      <c r="D1613" s="7">
        <v>0.47538338400000002</v>
      </c>
      <c r="E1613" s="7">
        <v>3.4452443750000001</v>
      </c>
      <c r="F1613" s="7">
        <v>5.7054299999999996E-4</v>
      </c>
      <c r="G1613" s="7">
        <v>6.2919619999999999E-3</v>
      </c>
      <c r="H1613" s="7"/>
      <c r="I1613" s="7" t="s">
        <v>2703</v>
      </c>
    </row>
    <row r="1614" spans="1:9">
      <c r="A1614" s="7" t="s">
        <v>1849</v>
      </c>
      <c r="B1614" s="7">
        <v>44.737189569999998</v>
      </c>
      <c r="C1614" s="7">
        <v>1.217614349</v>
      </c>
      <c r="D1614" s="7">
        <v>0.353608221</v>
      </c>
      <c r="E1614" s="7">
        <v>-3.4433994349999999</v>
      </c>
      <c r="F1614" s="7">
        <v>5.7445E-4</v>
      </c>
      <c r="G1614" s="7">
        <v>6.3295900000000004E-3</v>
      </c>
      <c r="H1614" s="7" t="s">
        <v>3522</v>
      </c>
      <c r="I1614" s="7" t="s">
        <v>3523</v>
      </c>
    </row>
    <row r="1615" spans="1:9">
      <c r="A1615" s="7" t="s">
        <v>1850</v>
      </c>
      <c r="B1615" s="7">
        <v>20.7081442</v>
      </c>
      <c r="C1615" s="7">
        <v>1.5036968740000001</v>
      </c>
      <c r="D1615" s="7">
        <v>0.436714402</v>
      </c>
      <c r="E1615" s="7">
        <v>-3.4432042260000002</v>
      </c>
      <c r="F1615" s="7">
        <v>5.7486500000000003E-4</v>
      </c>
      <c r="G1615" s="7">
        <v>6.3314340000000004E-3</v>
      </c>
      <c r="H1615" s="7"/>
      <c r="I1615" s="7" t="s">
        <v>3524</v>
      </c>
    </row>
    <row r="1616" spans="1:9">
      <c r="A1616" s="7" t="s">
        <v>1851</v>
      </c>
      <c r="B1616" s="7">
        <v>20.509724769999998</v>
      </c>
      <c r="C1616" s="7">
        <v>1.6097510690000001</v>
      </c>
      <c r="D1616" s="7">
        <v>0.46776922100000001</v>
      </c>
      <c r="E1616" s="7">
        <v>-3.4413360169999998</v>
      </c>
      <c r="F1616" s="7">
        <v>5.7884899999999999E-4</v>
      </c>
      <c r="G1616" s="7">
        <v>6.372572E-3</v>
      </c>
      <c r="H1616" s="7"/>
      <c r="I1616" s="7"/>
    </row>
    <row r="1617" spans="1:9">
      <c r="A1617" s="7" t="s">
        <v>1852</v>
      </c>
      <c r="B1617" s="7">
        <v>5.4944095769999999</v>
      </c>
      <c r="C1617" s="7">
        <v>-1.966564687</v>
      </c>
      <c r="D1617" s="7">
        <v>0.57159443300000001</v>
      </c>
      <c r="E1617" s="7">
        <v>3.4404895729999998</v>
      </c>
      <c r="F1617" s="7">
        <v>5.8066300000000003E-4</v>
      </c>
      <c r="G1617" s="7">
        <v>6.3842969999999997E-3</v>
      </c>
      <c r="H1617" s="7"/>
      <c r="I1617" s="7"/>
    </row>
    <row r="1618" spans="1:9">
      <c r="A1618" s="7" t="s">
        <v>1853</v>
      </c>
      <c r="B1618" s="7">
        <v>119.2014664</v>
      </c>
      <c r="C1618" s="7">
        <v>1.142059073</v>
      </c>
      <c r="D1618" s="7">
        <v>0.33201136199999998</v>
      </c>
      <c r="E1618" s="7">
        <v>-3.4398192459999999</v>
      </c>
      <c r="F1618" s="7">
        <v>5.8210300000000005E-4</v>
      </c>
      <c r="G1618" s="7">
        <v>6.3973800000000003E-3</v>
      </c>
      <c r="H1618" s="7"/>
      <c r="I1618" s="7" t="s">
        <v>1854</v>
      </c>
    </row>
    <row r="1619" spans="1:9">
      <c r="A1619" s="7" t="s">
        <v>1856</v>
      </c>
      <c r="B1619" s="7">
        <v>27.75698586</v>
      </c>
      <c r="C1619" s="7">
        <v>1.095189223</v>
      </c>
      <c r="D1619" s="7">
        <v>0.318406462</v>
      </c>
      <c r="E1619" s="7">
        <v>-3.4395948359999999</v>
      </c>
      <c r="F1619" s="7">
        <v>5.8258599999999995E-4</v>
      </c>
      <c r="G1619" s="7">
        <v>6.3976809999999997E-3</v>
      </c>
      <c r="H1619" s="7"/>
      <c r="I1619" s="7" t="s">
        <v>838</v>
      </c>
    </row>
    <row r="1620" spans="1:9">
      <c r="A1620" s="7" t="s">
        <v>1855</v>
      </c>
      <c r="B1620" s="7">
        <v>188.5540067</v>
      </c>
      <c r="C1620" s="7">
        <v>-1.006620466</v>
      </c>
      <c r="D1620" s="7">
        <v>0.29265846499999998</v>
      </c>
      <c r="E1620" s="7">
        <v>3.4395740680000002</v>
      </c>
      <c r="F1620" s="7">
        <v>5.8263E-4</v>
      </c>
      <c r="G1620" s="7">
        <v>6.3976809999999997E-3</v>
      </c>
      <c r="H1620" s="7"/>
      <c r="I1620" s="7"/>
    </row>
    <row r="1621" spans="1:9">
      <c r="A1621" s="7" t="s">
        <v>1857</v>
      </c>
      <c r="B1621" s="7">
        <v>48.000956989999999</v>
      </c>
      <c r="C1621" s="7">
        <v>-1.098098418</v>
      </c>
      <c r="D1621" s="7">
        <v>0.31944592700000002</v>
      </c>
      <c r="E1621" s="7">
        <v>3.4375095309999999</v>
      </c>
      <c r="F1621" s="7">
        <v>5.8708999999999996E-4</v>
      </c>
      <c r="G1621" s="7">
        <v>6.441123E-3</v>
      </c>
      <c r="H1621" s="7"/>
      <c r="I1621" s="7"/>
    </row>
    <row r="1622" spans="1:9">
      <c r="A1622" s="7" t="s">
        <v>1858</v>
      </c>
      <c r="B1622" s="7">
        <v>86.011805089999996</v>
      </c>
      <c r="C1622" s="7">
        <v>-1.0277906429999999</v>
      </c>
      <c r="D1622" s="7">
        <v>0.29905185400000001</v>
      </c>
      <c r="E1622" s="7">
        <v>3.4368308679999999</v>
      </c>
      <c r="F1622" s="7">
        <v>5.8856299999999996E-4</v>
      </c>
      <c r="G1622" s="7">
        <v>6.45175E-3</v>
      </c>
      <c r="H1622" s="7"/>
      <c r="I1622" s="7" t="s">
        <v>3525</v>
      </c>
    </row>
    <row r="1623" spans="1:9">
      <c r="A1623" s="7" t="s">
        <v>1859</v>
      </c>
      <c r="B1623" s="7">
        <v>3.969522048</v>
      </c>
      <c r="C1623" s="7">
        <v>-2.1442853579999999</v>
      </c>
      <c r="D1623" s="7">
        <v>0.62486641499999995</v>
      </c>
      <c r="E1623" s="7">
        <v>3.4315900240000001</v>
      </c>
      <c r="F1623" s="7">
        <v>6.0005400000000004E-4</v>
      </c>
      <c r="G1623" s="7">
        <v>6.5608460000000004E-3</v>
      </c>
      <c r="H1623" s="7"/>
      <c r="I1623" s="7"/>
    </row>
    <row r="1624" spans="1:9">
      <c r="A1624" s="7" t="s">
        <v>1860</v>
      </c>
      <c r="B1624" s="7">
        <v>21.783418529999999</v>
      </c>
      <c r="C1624" s="7">
        <v>-1.2767626169999999</v>
      </c>
      <c r="D1624" s="7">
        <v>0.37252614000000001</v>
      </c>
      <c r="E1624" s="7">
        <v>3.4273101380000002</v>
      </c>
      <c r="F1624" s="7">
        <v>6.0959199999999995E-4</v>
      </c>
      <c r="G1624" s="7">
        <v>6.6537640000000004E-3</v>
      </c>
      <c r="H1624" s="7"/>
      <c r="I1624" s="7" t="s">
        <v>2950</v>
      </c>
    </row>
    <row r="1625" spans="1:9">
      <c r="A1625" s="7" t="s">
        <v>1861</v>
      </c>
      <c r="B1625" s="7">
        <v>24.748653919999999</v>
      </c>
      <c r="C1625" s="7">
        <v>1.4479679519999999</v>
      </c>
      <c r="D1625" s="7">
        <v>0.42315812000000003</v>
      </c>
      <c r="E1625" s="7">
        <v>-3.4218129899999998</v>
      </c>
      <c r="F1625" s="7">
        <v>6.2205099999999998E-4</v>
      </c>
      <c r="G1625" s="7">
        <v>6.7781819999999998E-3</v>
      </c>
      <c r="H1625" s="7"/>
      <c r="I1625" s="7"/>
    </row>
    <row r="1626" spans="1:9">
      <c r="A1626" s="7" t="s">
        <v>1862</v>
      </c>
      <c r="B1626" s="7">
        <v>47.345377159999998</v>
      </c>
      <c r="C1626" s="7">
        <v>1.55891252</v>
      </c>
      <c r="D1626" s="7">
        <v>0.45580457699999999</v>
      </c>
      <c r="E1626" s="7">
        <v>-3.4201335400000001</v>
      </c>
      <c r="F1626" s="7">
        <v>6.2590400000000004E-4</v>
      </c>
      <c r="G1626" s="7">
        <v>6.8143639999999998E-3</v>
      </c>
      <c r="H1626" s="7"/>
      <c r="I1626" s="7"/>
    </row>
    <row r="1627" spans="1:9">
      <c r="A1627" s="7" t="s">
        <v>1863</v>
      </c>
      <c r="B1627" s="7">
        <v>36.205035670000001</v>
      </c>
      <c r="C1627" s="7">
        <v>-1.1162981249999999</v>
      </c>
      <c r="D1627" s="7">
        <v>0.32648452300000003</v>
      </c>
      <c r="E1627" s="7">
        <v>3.4191456179999999</v>
      </c>
      <c r="F1627" s="7">
        <v>6.2818100000000001E-4</v>
      </c>
      <c r="G1627" s="7">
        <v>6.8333380000000004E-3</v>
      </c>
      <c r="H1627" s="7"/>
      <c r="I1627" s="7"/>
    </row>
    <row r="1628" spans="1:9">
      <c r="A1628" s="7" t="s">
        <v>1864</v>
      </c>
      <c r="B1628" s="7">
        <v>27.023194159999999</v>
      </c>
      <c r="C1628" s="7">
        <v>1.33464801</v>
      </c>
      <c r="D1628" s="7">
        <v>0.390383429</v>
      </c>
      <c r="E1628" s="7">
        <v>-3.41881317</v>
      </c>
      <c r="F1628" s="7">
        <v>6.2894899999999996E-4</v>
      </c>
      <c r="G1628" s="7">
        <v>6.8358789999999996E-3</v>
      </c>
      <c r="H1628" s="7"/>
      <c r="I1628" s="7" t="s">
        <v>3526</v>
      </c>
    </row>
    <row r="1629" spans="1:9">
      <c r="A1629" s="7" t="s">
        <v>1865</v>
      </c>
      <c r="B1629" s="7">
        <v>60.039696970000001</v>
      </c>
      <c r="C1629" s="7">
        <v>1.317368758</v>
      </c>
      <c r="D1629" s="7">
        <v>0.38545114899999999</v>
      </c>
      <c r="E1629" s="7">
        <v>-3.4177320830000002</v>
      </c>
      <c r="F1629" s="7">
        <v>6.3145200000000001E-4</v>
      </c>
      <c r="G1629" s="7">
        <v>6.8543520000000002E-3</v>
      </c>
      <c r="H1629" s="7"/>
      <c r="I1629" s="7" t="s">
        <v>1866</v>
      </c>
    </row>
    <row r="1630" spans="1:9">
      <c r="A1630" s="7" t="s">
        <v>1867</v>
      </c>
      <c r="B1630" s="7">
        <v>8.8327007880000004</v>
      </c>
      <c r="C1630" s="7">
        <v>-1.869534257</v>
      </c>
      <c r="D1630" s="7">
        <v>0.54729079899999999</v>
      </c>
      <c r="E1630" s="7">
        <v>3.415979696</v>
      </c>
      <c r="F1630" s="7">
        <v>6.3553000000000004E-4</v>
      </c>
      <c r="G1630" s="7">
        <v>6.8956879999999996E-3</v>
      </c>
      <c r="H1630" s="7"/>
      <c r="I1630" s="7" t="s">
        <v>2363</v>
      </c>
    </row>
    <row r="1631" spans="1:9">
      <c r="A1631" s="7" t="s">
        <v>1868</v>
      </c>
      <c r="B1631" s="7">
        <v>24.972151310000001</v>
      </c>
      <c r="C1631" s="7">
        <v>1.300141532</v>
      </c>
      <c r="D1631" s="7">
        <v>0.38067632200000001</v>
      </c>
      <c r="E1631" s="7">
        <v>-3.415346467</v>
      </c>
      <c r="F1631" s="7">
        <v>6.3700900000000001E-4</v>
      </c>
      <c r="G1631" s="7">
        <v>6.9088099999999996E-3</v>
      </c>
      <c r="H1631" s="7"/>
      <c r="I1631" s="7"/>
    </row>
    <row r="1632" spans="1:9">
      <c r="A1632" s="7" t="s">
        <v>1869</v>
      </c>
      <c r="B1632" s="7">
        <v>49.97802557</v>
      </c>
      <c r="C1632" s="7">
        <v>-1.261643625</v>
      </c>
      <c r="D1632" s="7">
        <v>0.369545181</v>
      </c>
      <c r="E1632" s="7">
        <v>3.4140443149999999</v>
      </c>
      <c r="F1632" s="7">
        <v>6.4006200000000005E-4</v>
      </c>
      <c r="G1632" s="7">
        <v>6.9389730000000002E-3</v>
      </c>
      <c r="H1632" s="7" t="s">
        <v>3527</v>
      </c>
      <c r="I1632" s="7" t="s">
        <v>1870</v>
      </c>
    </row>
    <row r="1633" spans="1:9">
      <c r="A1633" s="7" t="s">
        <v>1871</v>
      </c>
      <c r="B1633" s="7">
        <v>20.038850249999999</v>
      </c>
      <c r="C1633" s="7">
        <v>-1.331934095</v>
      </c>
      <c r="D1633" s="7">
        <v>0.39065859200000003</v>
      </c>
      <c r="E1633" s="7">
        <v>3.4094580830000001</v>
      </c>
      <c r="F1633" s="7">
        <v>6.5092100000000005E-4</v>
      </c>
      <c r="G1633" s="7">
        <v>7.0417800000000001E-3</v>
      </c>
      <c r="H1633" s="7"/>
      <c r="I1633" s="7"/>
    </row>
    <row r="1634" spans="1:9">
      <c r="A1634" s="7" t="s">
        <v>1872</v>
      </c>
      <c r="B1634" s="7">
        <v>15.0378522</v>
      </c>
      <c r="C1634" s="7">
        <v>1.4642081069999999</v>
      </c>
      <c r="D1634" s="7">
        <v>0.42973555899999999</v>
      </c>
      <c r="E1634" s="7">
        <v>-3.4072305059999999</v>
      </c>
      <c r="F1634" s="7">
        <v>6.5625700000000004E-4</v>
      </c>
      <c r="G1634" s="7">
        <v>7.0905109999999999E-3</v>
      </c>
      <c r="H1634" s="7"/>
      <c r="I1634" s="7" t="s">
        <v>3528</v>
      </c>
    </row>
    <row r="1635" spans="1:9">
      <c r="A1635" s="7" t="s">
        <v>1873</v>
      </c>
      <c r="B1635" s="7">
        <v>34.15495327</v>
      </c>
      <c r="C1635" s="7">
        <v>-1.197230209</v>
      </c>
      <c r="D1635" s="7">
        <v>0.351484984</v>
      </c>
      <c r="E1635" s="7">
        <v>3.4062058510000002</v>
      </c>
      <c r="F1635" s="7">
        <v>6.5872499999999998E-4</v>
      </c>
      <c r="G1635" s="7">
        <v>7.1141729999999997E-3</v>
      </c>
      <c r="H1635" s="7"/>
      <c r="I1635" s="7"/>
    </row>
    <row r="1636" spans="1:9">
      <c r="A1636" s="7" t="s">
        <v>1874</v>
      </c>
      <c r="B1636" s="7">
        <v>10.65171935</v>
      </c>
      <c r="C1636" s="7">
        <v>1.7622835050000001</v>
      </c>
      <c r="D1636" s="7">
        <v>0.51752843599999998</v>
      </c>
      <c r="E1636" s="7">
        <v>-3.4051916449999999</v>
      </c>
      <c r="F1636" s="7">
        <v>6.6117599999999997E-4</v>
      </c>
      <c r="G1636" s="7">
        <v>7.1376360000000002E-3</v>
      </c>
      <c r="H1636" s="7"/>
      <c r="I1636" s="7" t="s">
        <v>2154</v>
      </c>
    </row>
    <row r="1637" spans="1:9">
      <c r="A1637" s="7" t="s">
        <v>1875</v>
      </c>
      <c r="B1637" s="7">
        <v>20.808523619999999</v>
      </c>
      <c r="C1637" s="7">
        <v>-1.3793036409999999</v>
      </c>
      <c r="D1637" s="7">
        <v>0.405998311</v>
      </c>
      <c r="E1637" s="7">
        <v>3.3973137420000001</v>
      </c>
      <c r="F1637" s="7">
        <v>6.8050900000000004E-4</v>
      </c>
      <c r="G1637" s="7">
        <v>7.3277869999999997E-3</v>
      </c>
      <c r="H1637" s="7"/>
      <c r="I1637" s="7" t="s">
        <v>3529</v>
      </c>
    </row>
    <row r="1638" spans="1:9">
      <c r="A1638" s="7" t="s">
        <v>1876</v>
      </c>
      <c r="B1638" s="7">
        <v>37.762079919999998</v>
      </c>
      <c r="C1638" s="7">
        <v>-1.480551765</v>
      </c>
      <c r="D1638" s="7">
        <v>0.43614877899999999</v>
      </c>
      <c r="E1638" s="7">
        <v>3.3946025689999999</v>
      </c>
      <c r="F1638" s="7">
        <v>6.8728300000000001E-4</v>
      </c>
      <c r="G1638" s="7">
        <v>7.3789900000000002E-3</v>
      </c>
      <c r="H1638" s="7"/>
      <c r="I1638" s="7" t="s">
        <v>3095</v>
      </c>
    </row>
    <row r="1639" spans="1:9">
      <c r="A1639" s="7" t="s">
        <v>1877</v>
      </c>
      <c r="B1639" s="7">
        <v>30.911897870000001</v>
      </c>
      <c r="C1639" s="7">
        <v>1.423691592</v>
      </c>
      <c r="D1639" s="7">
        <v>0.41955631300000001</v>
      </c>
      <c r="E1639" s="7">
        <v>-3.3933265850000001</v>
      </c>
      <c r="F1639" s="7">
        <v>6.9049300000000003E-4</v>
      </c>
      <c r="G1639" s="7">
        <v>7.4072340000000004E-3</v>
      </c>
      <c r="H1639" s="7" t="s">
        <v>3530</v>
      </c>
      <c r="I1639" s="7" t="s">
        <v>3531</v>
      </c>
    </row>
    <row r="1640" spans="1:9">
      <c r="A1640" s="7" t="s">
        <v>1878</v>
      </c>
      <c r="B1640" s="7">
        <v>10.836227239999999</v>
      </c>
      <c r="C1640" s="7">
        <v>-1.8787767479999999</v>
      </c>
      <c r="D1640" s="7">
        <v>0.55398337399999997</v>
      </c>
      <c r="E1640" s="7">
        <v>3.391395546</v>
      </c>
      <c r="F1640" s="7">
        <v>6.9537699999999995E-4</v>
      </c>
      <c r="G1640" s="7">
        <v>7.4440210000000003E-3</v>
      </c>
      <c r="H1640" s="7"/>
      <c r="I1640" s="7" t="s">
        <v>3532</v>
      </c>
    </row>
    <row r="1641" spans="1:9">
      <c r="A1641" s="7" t="s">
        <v>1879</v>
      </c>
      <c r="B1641" s="7">
        <v>34.35765688</v>
      </c>
      <c r="C1641" s="7">
        <v>-1.1776978819999999</v>
      </c>
      <c r="D1641" s="7">
        <v>0.34762626699999999</v>
      </c>
      <c r="E1641" s="7">
        <v>3.3878276559999998</v>
      </c>
      <c r="F1641" s="7">
        <v>7.0448500000000003E-4</v>
      </c>
      <c r="G1641" s="7">
        <v>7.5171200000000004E-3</v>
      </c>
      <c r="H1641" s="7"/>
      <c r="I1641" s="7" t="s">
        <v>2778</v>
      </c>
    </row>
    <row r="1642" spans="1:9">
      <c r="A1642" s="7" t="s">
        <v>1880</v>
      </c>
      <c r="B1642" s="7">
        <v>16.252067390000001</v>
      </c>
      <c r="C1642" s="7">
        <v>1.3527015849999999</v>
      </c>
      <c r="D1642" s="7">
        <v>0.399286109</v>
      </c>
      <c r="E1642" s="7">
        <v>-3.3878002600000001</v>
      </c>
      <c r="F1642" s="7">
        <v>7.0455599999999995E-4</v>
      </c>
      <c r="G1642" s="7">
        <v>7.5171200000000004E-3</v>
      </c>
      <c r="H1642" s="7"/>
      <c r="I1642" s="7" t="s">
        <v>989</v>
      </c>
    </row>
    <row r="1643" spans="1:9">
      <c r="A1643" s="7" t="s">
        <v>1881</v>
      </c>
      <c r="B1643" s="7">
        <v>25.222408049999999</v>
      </c>
      <c r="C1643" s="7">
        <v>-1.2878203109999999</v>
      </c>
      <c r="D1643" s="7">
        <v>0.38028842400000001</v>
      </c>
      <c r="E1643" s="7">
        <v>3.3864304820000002</v>
      </c>
      <c r="F1643" s="7">
        <v>7.0808199999999996E-4</v>
      </c>
      <c r="G1643" s="7">
        <v>7.5515970000000002E-3</v>
      </c>
      <c r="H1643" s="7" t="s">
        <v>3533</v>
      </c>
      <c r="I1643" s="7" t="s">
        <v>3534</v>
      </c>
    </row>
    <row r="1644" spans="1:9">
      <c r="A1644" s="7" t="s">
        <v>1883</v>
      </c>
      <c r="B1644" s="7">
        <v>5.5480398810000002</v>
      </c>
      <c r="C1644" s="7">
        <v>-2.0151755900000001</v>
      </c>
      <c r="D1644" s="7">
        <v>0.59558323099999999</v>
      </c>
      <c r="E1644" s="7">
        <v>3.383533125</v>
      </c>
      <c r="F1644" s="7">
        <v>7.1559599999999998E-4</v>
      </c>
      <c r="G1644" s="7">
        <v>7.6254110000000003E-3</v>
      </c>
      <c r="H1644" s="7"/>
      <c r="I1644" s="7" t="s">
        <v>2498</v>
      </c>
    </row>
    <row r="1645" spans="1:9">
      <c r="A1645" s="7" t="s">
        <v>1882</v>
      </c>
      <c r="B1645" s="7">
        <v>17.52352514</v>
      </c>
      <c r="C1645" s="7">
        <v>-1.2824646159999999</v>
      </c>
      <c r="D1645" s="7">
        <v>0.37903135700000001</v>
      </c>
      <c r="E1645" s="7">
        <v>3.383531708</v>
      </c>
      <c r="F1645" s="7">
        <v>7.1559900000000003E-4</v>
      </c>
      <c r="G1645" s="7">
        <v>7.6254110000000003E-3</v>
      </c>
      <c r="H1645" s="7"/>
      <c r="I1645" s="7"/>
    </row>
    <row r="1646" spans="1:9">
      <c r="A1646" s="7" t="s">
        <v>1884</v>
      </c>
      <c r="B1646" s="7">
        <v>6.6731504570000002</v>
      </c>
      <c r="C1646" s="7">
        <v>-1.9358820910000001</v>
      </c>
      <c r="D1646" s="7">
        <v>0.57234178599999996</v>
      </c>
      <c r="E1646" s="7">
        <v>3.3823881770000002</v>
      </c>
      <c r="F1646" s="7">
        <v>7.1858499999999999E-4</v>
      </c>
      <c r="G1646" s="7">
        <v>7.65404E-3</v>
      </c>
      <c r="H1646" s="7"/>
      <c r="I1646" s="7"/>
    </row>
    <row r="1647" spans="1:9">
      <c r="A1647" s="7" t="s">
        <v>1885</v>
      </c>
      <c r="B1647" s="7">
        <v>17.73665922</v>
      </c>
      <c r="C1647" s="7">
        <v>1.492937559</v>
      </c>
      <c r="D1647" s="7">
        <v>0.44143476199999998</v>
      </c>
      <c r="E1647" s="7">
        <v>-3.3820117669999998</v>
      </c>
      <c r="F1647" s="7">
        <v>7.1957100000000001E-4</v>
      </c>
      <c r="G1647" s="7">
        <v>7.6581590000000003E-3</v>
      </c>
      <c r="H1647" s="7"/>
      <c r="I1647" s="7" t="s">
        <v>3535</v>
      </c>
    </row>
    <row r="1648" spans="1:9">
      <c r="A1648" s="7" t="s">
        <v>1886</v>
      </c>
      <c r="B1648" s="7">
        <v>5.0147940450000004</v>
      </c>
      <c r="C1648" s="7">
        <v>-1.9948706140000001</v>
      </c>
      <c r="D1648" s="7">
        <v>0.59016630699999995</v>
      </c>
      <c r="E1648" s="7">
        <v>3.3801838430000002</v>
      </c>
      <c r="F1648" s="7">
        <v>7.2437399999999996E-4</v>
      </c>
      <c r="G1648" s="7">
        <v>7.7028670000000004E-3</v>
      </c>
      <c r="H1648" s="7"/>
      <c r="I1648" s="7"/>
    </row>
    <row r="1649" spans="1:9">
      <c r="A1649" s="7" t="s">
        <v>1887</v>
      </c>
      <c r="B1649" s="7">
        <v>31.091334150000002</v>
      </c>
      <c r="C1649" s="7">
        <v>-1.677050766</v>
      </c>
      <c r="D1649" s="7">
        <v>0.49656154299999999</v>
      </c>
      <c r="E1649" s="7">
        <v>3.3773271230000002</v>
      </c>
      <c r="F1649" s="7">
        <v>7.3193900000000003E-4</v>
      </c>
      <c r="G1649" s="7">
        <v>7.7800880000000001E-3</v>
      </c>
      <c r="H1649" s="7" t="s">
        <v>3536</v>
      </c>
      <c r="I1649" s="7" t="s">
        <v>1888</v>
      </c>
    </row>
    <row r="1650" spans="1:9">
      <c r="A1650" s="7" t="s">
        <v>1889</v>
      </c>
      <c r="B1650" s="7">
        <v>21.120013950000001</v>
      </c>
      <c r="C1650" s="7">
        <v>1.3646139129999999</v>
      </c>
      <c r="D1650" s="7">
        <v>0.40436683400000001</v>
      </c>
      <c r="E1650" s="7">
        <v>-3.3746929699999999</v>
      </c>
      <c r="F1650" s="7">
        <v>7.3898099999999999E-4</v>
      </c>
      <c r="G1650" s="7">
        <v>7.8484120000000008E-3</v>
      </c>
      <c r="H1650" s="7"/>
      <c r="I1650" s="7" t="s">
        <v>3537</v>
      </c>
    </row>
    <row r="1651" spans="1:9">
      <c r="A1651" s="7" t="s">
        <v>1891</v>
      </c>
      <c r="B1651" s="7">
        <v>14.82362299</v>
      </c>
      <c r="C1651" s="7">
        <v>-1.4493698189999999</v>
      </c>
      <c r="D1651" s="7">
        <v>0.429797447</v>
      </c>
      <c r="E1651" s="7">
        <v>3.3722159820000002</v>
      </c>
      <c r="F1651" s="7">
        <v>7.4565899999999997E-4</v>
      </c>
      <c r="G1651" s="7">
        <v>7.9086320000000005E-3</v>
      </c>
      <c r="H1651" s="7"/>
      <c r="I1651" s="7"/>
    </row>
    <row r="1652" spans="1:9">
      <c r="A1652" s="7" t="s">
        <v>1892</v>
      </c>
      <c r="B1652" s="7">
        <v>75.119143379999997</v>
      </c>
      <c r="C1652" s="7">
        <v>-1.075736094</v>
      </c>
      <c r="D1652" s="7">
        <v>0.31905021</v>
      </c>
      <c r="E1652" s="7">
        <v>3.3716827610000002</v>
      </c>
      <c r="F1652" s="7">
        <v>7.4710499999999997E-4</v>
      </c>
      <c r="G1652" s="7">
        <v>7.9182560000000003E-3</v>
      </c>
      <c r="H1652" s="7"/>
      <c r="I1652" s="7"/>
    </row>
    <row r="1653" spans="1:9">
      <c r="A1653" s="7" t="s">
        <v>1893</v>
      </c>
      <c r="B1653" s="7">
        <v>1134.8359720000001</v>
      </c>
      <c r="C1653" s="7">
        <v>1.0626668029999999</v>
      </c>
      <c r="D1653" s="7">
        <v>0.31554397099999998</v>
      </c>
      <c r="E1653" s="7">
        <v>-3.3677297030000002</v>
      </c>
      <c r="F1653" s="7">
        <v>7.5789900000000003E-4</v>
      </c>
      <c r="G1653" s="7">
        <v>8.0094320000000004E-3</v>
      </c>
      <c r="H1653" s="7" t="s">
        <v>3538</v>
      </c>
      <c r="I1653" s="7" t="s">
        <v>6</v>
      </c>
    </row>
    <row r="1654" spans="1:9">
      <c r="A1654" s="7" t="s">
        <v>1894</v>
      </c>
      <c r="B1654" s="7">
        <v>4.4735049289999997</v>
      </c>
      <c r="C1654" s="7">
        <v>2.0028964569999999</v>
      </c>
      <c r="D1654" s="7">
        <v>0.59480373200000003</v>
      </c>
      <c r="E1654" s="7">
        <v>-3.3673232830000002</v>
      </c>
      <c r="F1654" s="7">
        <v>7.5901699999999996E-4</v>
      </c>
      <c r="G1654" s="7">
        <v>8.0179350000000003E-3</v>
      </c>
      <c r="H1654" s="7"/>
      <c r="I1654" s="7" t="s">
        <v>3539</v>
      </c>
    </row>
    <row r="1655" spans="1:9">
      <c r="A1655" s="7" t="s">
        <v>1895</v>
      </c>
      <c r="B1655" s="7">
        <v>10.6455837</v>
      </c>
      <c r="C1655" s="7">
        <v>1.65663323</v>
      </c>
      <c r="D1655" s="7">
        <v>0.49286467699999997</v>
      </c>
      <c r="E1655" s="7">
        <v>-3.361233436</v>
      </c>
      <c r="F1655" s="7">
        <v>7.75952E-4</v>
      </c>
      <c r="G1655" s="7">
        <v>8.1754519999999997E-3</v>
      </c>
      <c r="H1655" s="7"/>
      <c r="I1655" s="7" t="s">
        <v>3540</v>
      </c>
    </row>
    <row r="1656" spans="1:9">
      <c r="A1656" s="7" t="s">
        <v>1896</v>
      </c>
      <c r="B1656" s="7">
        <v>13.32528158</v>
      </c>
      <c r="C1656" s="7">
        <v>-1.4601571799999999</v>
      </c>
      <c r="D1656" s="7">
        <v>0.434517349</v>
      </c>
      <c r="E1656" s="7">
        <v>3.3604116909999999</v>
      </c>
      <c r="F1656" s="7">
        <v>7.7826399999999997E-4</v>
      </c>
      <c r="G1656" s="7">
        <v>8.1941919999999994E-3</v>
      </c>
      <c r="H1656" s="7"/>
      <c r="I1656" s="7" t="s">
        <v>3541</v>
      </c>
    </row>
    <row r="1657" spans="1:9">
      <c r="A1657" s="7" t="s">
        <v>1897</v>
      </c>
      <c r="B1657" s="7">
        <v>11.495993110000001</v>
      </c>
      <c r="C1657" s="7">
        <v>1.917368958</v>
      </c>
      <c r="D1657" s="7">
        <v>0.57079944900000001</v>
      </c>
      <c r="E1657" s="7">
        <v>-3.3590939199999998</v>
      </c>
      <c r="F1657" s="7">
        <v>7.8198500000000002E-4</v>
      </c>
      <c r="G1657" s="7">
        <v>8.2265959999999992E-3</v>
      </c>
      <c r="H1657" s="7"/>
      <c r="I1657" s="7" t="s">
        <v>3542</v>
      </c>
    </row>
    <row r="1658" spans="1:9">
      <c r="A1658" s="7" t="s">
        <v>1898</v>
      </c>
      <c r="B1658" s="7">
        <v>30.599839830000001</v>
      </c>
      <c r="C1658" s="7">
        <v>1.1498139460000001</v>
      </c>
      <c r="D1658" s="7">
        <v>0.342489614</v>
      </c>
      <c r="E1658" s="7">
        <v>-3.3572228160000002</v>
      </c>
      <c r="F1658" s="7">
        <v>7.8729600000000005E-4</v>
      </c>
      <c r="G1658" s="7">
        <v>8.2790699999999995E-3</v>
      </c>
      <c r="H1658" s="7"/>
      <c r="I1658" s="7" t="s">
        <v>1899</v>
      </c>
    </row>
    <row r="1659" spans="1:9">
      <c r="A1659" s="7" t="s">
        <v>1900</v>
      </c>
      <c r="B1659" s="7">
        <v>25.82292374</v>
      </c>
      <c r="C1659" s="7">
        <v>1.411429158</v>
      </c>
      <c r="D1659" s="7">
        <v>0.42060025600000001</v>
      </c>
      <c r="E1659" s="7">
        <v>-3.3557496389999999</v>
      </c>
      <c r="F1659" s="7">
        <v>7.9150200000000003E-4</v>
      </c>
      <c r="G1659" s="7">
        <v>8.3028189999999995E-3</v>
      </c>
      <c r="H1659" s="7"/>
      <c r="I1659" s="7" t="s">
        <v>2778</v>
      </c>
    </row>
    <row r="1660" spans="1:9">
      <c r="A1660" s="7" t="s">
        <v>1901</v>
      </c>
      <c r="B1660" s="7">
        <v>40.960741970000001</v>
      </c>
      <c r="C1660" s="7">
        <v>-1.1755611210000001</v>
      </c>
      <c r="D1660" s="7">
        <v>0.35062419900000003</v>
      </c>
      <c r="E1660" s="7">
        <v>3.3527666539999998</v>
      </c>
      <c r="F1660" s="7">
        <v>8.0008100000000001E-4</v>
      </c>
      <c r="G1660" s="7">
        <v>8.3893769999999999E-3</v>
      </c>
      <c r="H1660" s="7"/>
      <c r="I1660" s="7"/>
    </row>
    <row r="1661" spans="1:9">
      <c r="A1661" s="7" t="s">
        <v>1903</v>
      </c>
      <c r="B1661" s="7">
        <v>17.013440620000001</v>
      </c>
      <c r="C1661" s="7">
        <v>-1.923189724</v>
      </c>
      <c r="D1661" s="7">
        <v>0.57399356199999996</v>
      </c>
      <c r="E1661" s="7">
        <v>3.3505423269999999</v>
      </c>
      <c r="F1661" s="7">
        <v>8.0653500000000004E-4</v>
      </c>
      <c r="G1661" s="7">
        <v>8.440019E-3</v>
      </c>
      <c r="H1661" s="7"/>
      <c r="I1661" s="7" t="s">
        <v>3463</v>
      </c>
    </row>
    <row r="1662" spans="1:9">
      <c r="A1662" s="7" t="s">
        <v>1902</v>
      </c>
      <c r="B1662" s="7">
        <v>28.550694790000001</v>
      </c>
      <c r="C1662" s="7">
        <v>-1.393199254</v>
      </c>
      <c r="D1662" s="7">
        <v>0.41581414500000002</v>
      </c>
      <c r="E1662" s="7">
        <v>3.3505335760000001</v>
      </c>
      <c r="F1662" s="7">
        <v>8.0656E-4</v>
      </c>
      <c r="G1662" s="7">
        <v>8.440019E-3</v>
      </c>
      <c r="H1662" s="7"/>
      <c r="I1662" s="7" t="s">
        <v>3543</v>
      </c>
    </row>
    <row r="1663" spans="1:9">
      <c r="A1663" s="7" t="s">
        <v>1904</v>
      </c>
      <c r="B1663" s="7">
        <v>21.039684430000001</v>
      </c>
      <c r="C1663" s="7">
        <v>1.3449208500000001</v>
      </c>
      <c r="D1663" s="7">
        <v>0.40166434600000001</v>
      </c>
      <c r="E1663" s="7">
        <v>-3.3483700120000002</v>
      </c>
      <c r="F1663" s="7">
        <v>8.1288400000000005E-4</v>
      </c>
      <c r="G1663" s="7">
        <v>8.4922980000000006E-3</v>
      </c>
      <c r="H1663" s="7"/>
      <c r="I1663" s="7"/>
    </row>
    <row r="1664" spans="1:9">
      <c r="A1664" s="7" t="s">
        <v>1905</v>
      </c>
      <c r="B1664" s="7">
        <v>36.98049632</v>
      </c>
      <c r="C1664" s="7">
        <v>1.1816980070000001</v>
      </c>
      <c r="D1664" s="7">
        <v>0.35293260599999998</v>
      </c>
      <c r="E1664" s="7">
        <v>-3.3482256609999999</v>
      </c>
      <c r="F1664" s="7">
        <v>8.13308E-4</v>
      </c>
      <c r="G1664" s="7">
        <v>8.4932549999999999E-3</v>
      </c>
      <c r="H1664" s="7"/>
      <c r="I1664" s="7" t="s">
        <v>3028</v>
      </c>
    </row>
    <row r="1665" spans="1:9">
      <c r="A1665" s="7" t="s">
        <v>1906</v>
      </c>
      <c r="B1665" s="7">
        <v>41.492744170000002</v>
      </c>
      <c r="C1665" s="7">
        <v>-1.1541386419999999</v>
      </c>
      <c r="D1665" s="7">
        <v>0.34494959600000002</v>
      </c>
      <c r="E1665" s="7">
        <v>3.3458182179999998</v>
      </c>
      <c r="F1665" s="7">
        <v>8.2040200000000002E-4</v>
      </c>
      <c r="G1665" s="7">
        <v>8.5565740000000008E-3</v>
      </c>
      <c r="H1665" s="7"/>
      <c r="I1665" s="7" t="s">
        <v>3544</v>
      </c>
    </row>
    <row r="1666" spans="1:9">
      <c r="A1666" s="7" t="s">
        <v>1907</v>
      </c>
      <c r="B1666" s="7">
        <v>645.4291657</v>
      </c>
      <c r="C1666" s="7">
        <v>1.017684662</v>
      </c>
      <c r="D1666" s="7">
        <v>0.30418586199999997</v>
      </c>
      <c r="E1666" s="7">
        <v>-3.3456014559999998</v>
      </c>
      <c r="F1666" s="7">
        <v>8.2104300000000003E-4</v>
      </c>
      <c r="G1666" s="7">
        <v>8.5565740000000008E-3</v>
      </c>
      <c r="H1666" s="7"/>
      <c r="I1666" s="7"/>
    </row>
    <row r="1667" spans="1:9">
      <c r="A1667" s="7" t="s">
        <v>1908</v>
      </c>
      <c r="B1667" s="7">
        <v>14.354632369999999</v>
      </c>
      <c r="C1667" s="7">
        <v>1.4787485490000001</v>
      </c>
      <c r="D1667" s="7">
        <v>0.44209925300000003</v>
      </c>
      <c r="E1667" s="7">
        <v>-3.3448338569999998</v>
      </c>
      <c r="F1667" s="7">
        <v>8.2331899999999998E-4</v>
      </c>
      <c r="G1667" s="7">
        <v>8.5767959999999994E-3</v>
      </c>
      <c r="H1667" s="7" t="s">
        <v>3545</v>
      </c>
      <c r="I1667" s="7" t="s">
        <v>2441</v>
      </c>
    </row>
    <row r="1668" spans="1:9">
      <c r="A1668" s="7" t="s">
        <v>1909</v>
      </c>
      <c r="B1668" s="7">
        <v>16.788709449999999</v>
      </c>
      <c r="C1668" s="7">
        <v>1.578729445</v>
      </c>
      <c r="D1668" s="7">
        <v>0.47208767299999999</v>
      </c>
      <c r="E1668" s="7">
        <v>-3.3441446030000002</v>
      </c>
      <c r="F1668" s="7">
        <v>8.2536700000000003E-4</v>
      </c>
      <c r="G1668" s="7">
        <v>8.5946340000000003E-3</v>
      </c>
      <c r="H1668" s="7"/>
      <c r="I1668" s="7"/>
    </row>
    <row r="1669" spans="1:9">
      <c r="A1669" s="7" t="s">
        <v>1910</v>
      </c>
      <c r="B1669" s="7">
        <v>79.365535940000001</v>
      </c>
      <c r="C1669" s="7">
        <v>-1.194356473</v>
      </c>
      <c r="D1669" s="7">
        <v>0.35716404699999998</v>
      </c>
      <c r="E1669" s="7">
        <v>3.3439997149999998</v>
      </c>
      <c r="F1669" s="7">
        <v>8.2579799999999998E-4</v>
      </c>
      <c r="G1669" s="7">
        <v>8.5956260000000003E-3</v>
      </c>
      <c r="H1669" s="7" t="s">
        <v>3546</v>
      </c>
      <c r="I1669" s="7" t="s">
        <v>3547</v>
      </c>
    </row>
    <row r="1670" spans="1:9">
      <c r="A1670" s="7" t="s">
        <v>1911</v>
      </c>
      <c r="B1670" s="7">
        <v>40.636868380000003</v>
      </c>
      <c r="C1670" s="7">
        <v>-1.1720424309999999</v>
      </c>
      <c r="D1670" s="7">
        <v>0.35093892700000001</v>
      </c>
      <c r="E1670" s="7">
        <v>3.339733329</v>
      </c>
      <c r="F1670" s="7">
        <v>8.3858900000000004E-4</v>
      </c>
      <c r="G1670" s="7">
        <v>8.719358E-3</v>
      </c>
      <c r="H1670" s="7" t="s">
        <v>2403</v>
      </c>
      <c r="I1670" s="7" t="s">
        <v>3548</v>
      </c>
    </row>
    <row r="1671" spans="1:9">
      <c r="A1671" s="7" t="s">
        <v>1912</v>
      </c>
      <c r="B1671" s="7">
        <v>12.92440053</v>
      </c>
      <c r="C1671" s="7">
        <v>-1.5178224810000001</v>
      </c>
      <c r="D1671" s="7">
        <v>0.45447952200000002</v>
      </c>
      <c r="E1671" s="7">
        <v>3.3396938829999998</v>
      </c>
      <c r="F1671" s="7">
        <v>8.3870799999999997E-4</v>
      </c>
      <c r="G1671" s="7">
        <v>8.719358E-3</v>
      </c>
      <c r="H1671" s="7"/>
      <c r="I1671" s="7" t="s">
        <v>1913</v>
      </c>
    </row>
    <row r="1672" spans="1:9">
      <c r="A1672" s="7" t="s">
        <v>1914</v>
      </c>
      <c r="B1672" s="7">
        <v>6.9903621520000003</v>
      </c>
      <c r="C1672" s="7">
        <v>-1.868287858</v>
      </c>
      <c r="D1672" s="7">
        <v>0.55971920100000006</v>
      </c>
      <c r="E1672" s="7">
        <v>3.3379020289999999</v>
      </c>
      <c r="F1672" s="7">
        <v>8.4413499999999998E-4</v>
      </c>
      <c r="G1672" s="7">
        <v>8.7686540000000007E-3</v>
      </c>
      <c r="H1672" s="7" t="s">
        <v>3549</v>
      </c>
      <c r="I1672" s="7" t="s">
        <v>3550</v>
      </c>
    </row>
    <row r="1673" spans="1:9">
      <c r="A1673" s="7" t="s">
        <v>1915</v>
      </c>
      <c r="B1673" s="7">
        <v>48.09648507</v>
      </c>
      <c r="C1673" s="7">
        <v>1.0061038739999999</v>
      </c>
      <c r="D1673" s="7">
        <v>0.30150570700000001</v>
      </c>
      <c r="E1673" s="7">
        <v>-3.3369314449999998</v>
      </c>
      <c r="F1673" s="7">
        <v>8.4708799999999996E-4</v>
      </c>
      <c r="G1673" s="7">
        <v>8.7921930000000002E-3</v>
      </c>
      <c r="H1673" s="7"/>
      <c r="I1673" s="7" t="s">
        <v>627</v>
      </c>
    </row>
    <row r="1674" spans="1:9">
      <c r="A1674" s="7" t="s">
        <v>1916</v>
      </c>
      <c r="B1674" s="7">
        <v>50.546528639999998</v>
      </c>
      <c r="C1674" s="7">
        <v>1.172604167</v>
      </c>
      <c r="D1674" s="7">
        <v>0.351428091</v>
      </c>
      <c r="E1674" s="7">
        <v>-3.3366830840000001</v>
      </c>
      <c r="F1674" s="7">
        <v>8.4784599999999997E-4</v>
      </c>
      <c r="G1674" s="7">
        <v>8.7964849999999997E-3</v>
      </c>
      <c r="H1674" s="7"/>
      <c r="I1674" s="7" t="s">
        <v>3519</v>
      </c>
    </row>
    <row r="1675" spans="1:9">
      <c r="A1675" s="7" t="s">
        <v>1917</v>
      </c>
      <c r="B1675" s="7">
        <v>58.076930230000002</v>
      </c>
      <c r="C1675" s="7">
        <v>-1.0244652480000001</v>
      </c>
      <c r="D1675" s="7">
        <v>0.30706519900000001</v>
      </c>
      <c r="E1675" s="7">
        <v>3.3363117990000002</v>
      </c>
      <c r="F1675" s="7">
        <v>8.4897900000000003E-4</v>
      </c>
      <c r="G1675" s="7">
        <v>8.8011040000000006E-3</v>
      </c>
      <c r="H1675" s="7"/>
      <c r="I1675" s="7" t="s">
        <v>2850</v>
      </c>
    </row>
    <row r="1676" spans="1:9">
      <c r="A1676" s="7" t="s">
        <v>1918</v>
      </c>
      <c r="B1676" s="7">
        <v>63.544504660000001</v>
      </c>
      <c r="C1676" s="7">
        <v>-1.1681823069999999</v>
      </c>
      <c r="D1676" s="7">
        <v>0.35035195499999999</v>
      </c>
      <c r="E1676" s="7">
        <v>3.3343108039999998</v>
      </c>
      <c r="F1676" s="7">
        <v>8.5511099999999998E-4</v>
      </c>
      <c r="G1676" s="7">
        <v>8.8610779999999997E-3</v>
      </c>
      <c r="H1676" s="7" t="s">
        <v>3551</v>
      </c>
      <c r="I1676" s="7" t="s">
        <v>1919</v>
      </c>
    </row>
    <row r="1677" spans="1:9">
      <c r="A1677" s="7" t="s">
        <v>1920</v>
      </c>
      <c r="B1677" s="7">
        <v>52.230319420000001</v>
      </c>
      <c r="C1677" s="7">
        <v>1.1811624979999999</v>
      </c>
      <c r="D1677" s="7">
        <v>0.35480582700000002</v>
      </c>
      <c r="E1677" s="7">
        <v>-3.3290391750000001</v>
      </c>
      <c r="F1677" s="7">
        <v>8.7146100000000002E-4</v>
      </c>
      <c r="G1677" s="7">
        <v>9.0049840000000006E-3</v>
      </c>
      <c r="H1677" s="7"/>
      <c r="I1677" s="7" t="s">
        <v>1921</v>
      </c>
    </row>
    <row r="1678" spans="1:9">
      <c r="A1678" s="7" t="s">
        <v>1922</v>
      </c>
      <c r="B1678" s="7">
        <v>25.680356339999999</v>
      </c>
      <c r="C1678" s="7">
        <v>-1.561576026</v>
      </c>
      <c r="D1678" s="7">
        <v>0.46918058299999998</v>
      </c>
      <c r="E1678" s="7">
        <v>3.3283048829999999</v>
      </c>
      <c r="F1678" s="7">
        <v>8.7376200000000004E-4</v>
      </c>
      <c r="G1678" s="7">
        <v>9.0214679999999995E-3</v>
      </c>
      <c r="H1678" s="7"/>
      <c r="I1678" s="7"/>
    </row>
    <row r="1679" spans="1:9">
      <c r="A1679" s="7" t="s">
        <v>1923</v>
      </c>
      <c r="B1679" s="7">
        <v>85.638354190000001</v>
      </c>
      <c r="C1679" s="7">
        <v>-1.0153805410000001</v>
      </c>
      <c r="D1679" s="7">
        <v>0.305305612</v>
      </c>
      <c r="E1679" s="7">
        <v>3.3257840719999998</v>
      </c>
      <c r="F1679" s="7">
        <v>8.8170200000000005E-4</v>
      </c>
      <c r="G1679" s="7">
        <v>9.0887780000000005E-3</v>
      </c>
      <c r="H1679" s="7" t="s">
        <v>3552</v>
      </c>
      <c r="I1679" s="7" t="s">
        <v>1924</v>
      </c>
    </row>
    <row r="1680" spans="1:9">
      <c r="A1680" s="7" t="s">
        <v>1925</v>
      </c>
      <c r="B1680" s="7">
        <v>16.185476680000001</v>
      </c>
      <c r="C1680" s="7">
        <v>-1.3349786610000001</v>
      </c>
      <c r="D1680" s="7">
        <v>0.40156275200000002</v>
      </c>
      <c r="E1680" s="7">
        <v>3.3244583940000001</v>
      </c>
      <c r="F1680" s="7">
        <v>8.8590499999999998E-4</v>
      </c>
      <c r="G1680" s="7">
        <v>9.1247450000000001E-3</v>
      </c>
      <c r="H1680" s="7"/>
      <c r="I1680" s="7" t="s">
        <v>3553</v>
      </c>
    </row>
    <row r="1681" spans="1:9">
      <c r="A1681" s="7" t="s">
        <v>1926</v>
      </c>
      <c r="B1681" s="7">
        <v>74.182236959999997</v>
      </c>
      <c r="C1681" s="7">
        <v>1.4814706639999999</v>
      </c>
      <c r="D1681" s="7">
        <v>0.445760934</v>
      </c>
      <c r="E1681" s="7">
        <v>-3.3234645559999998</v>
      </c>
      <c r="F1681" s="7">
        <v>8.89067E-4</v>
      </c>
      <c r="G1681" s="7">
        <v>9.1536359999999997E-3</v>
      </c>
      <c r="H1681" s="7"/>
      <c r="I1681" s="7"/>
    </row>
    <row r="1682" spans="1:9">
      <c r="A1682" s="7" t="s">
        <v>1927</v>
      </c>
      <c r="B1682" s="7">
        <v>32.677047870000003</v>
      </c>
      <c r="C1682" s="7">
        <v>1.4471242580000001</v>
      </c>
      <c r="D1682" s="7">
        <v>0.43548104500000001</v>
      </c>
      <c r="E1682" s="7">
        <v>-3.323047635</v>
      </c>
      <c r="F1682" s="7">
        <v>8.9039700000000002E-4</v>
      </c>
      <c r="G1682" s="7">
        <v>9.1636400000000007E-3</v>
      </c>
      <c r="H1682" s="7"/>
      <c r="I1682" s="7" t="s">
        <v>3554</v>
      </c>
    </row>
    <row r="1683" spans="1:9">
      <c r="A1683" s="7" t="s">
        <v>1928</v>
      </c>
      <c r="B1683" s="7">
        <v>323.23897840000001</v>
      </c>
      <c r="C1683" s="7">
        <v>-1.0208116920000001</v>
      </c>
      <c r="D1683" s="7">
        <v>0.30736049700000001</v>
      </c>
      <c r="E1683" s="7">
        <v>3.321219546</v>
      </c>
      <c r="F1683" s="7">
        <v>8.9625000000000002E-4</v>
      </c>
      <c r="G1683" s="7">
        <v>9.2201680000000008E-3</v>
      </c>
      <c r="H1683" s="7" t="s">
        <v>3555</v>
      </c>
      <c r="I1683" s="7" t="s">
        <v>3556</v>
      </c>
    </row>
    <row r="1684" spans="1:9">
      <c r="A1684" s="7" t="s">
        <v>1929</v>
      </c>
      <c r="B1684" s="7">
        <v>141.6466125</v>
      </c>
      <c r="C1684" s="7">
        <v>1.055344998</v>
      </c>
      <c r="D1684" s="7">
        <v>0.31786329699999999</v>
      </c>
      <c r="E1684" s="7">
        <v>-3.320122231</v>
      </c>
      <c r="F1684" s="7">
        <v>8.9977999999999998E-4</v>
      </c>
      <c r="G1684" s="7">
        <v>9.2527660000000008E-3</v>
      </c>
      <c r="H1684" s="7"/>
      <c r="I1684" s="7" t="s">
        <v>3557</v>
      </c>
    </row>
    <row r="1685" spans="1:9">
      <c r="A1685" s="7" t="s">
        <v>1930</v>
      </c>
      <c r="B1685" s="7">
        <v>37.702782210000002</v>
      </c>
      <c r="C1685" s="7">
        <v>1.3584551359999999</v>
      </c>
      <c r="D1685" s="7">
        <v>0.40923558300000001</v>
      </c>
      <c r="E1685" s="7">
        <v>-3.3194941830000002</v>
      </c>
      <c r="F1685" s="7">
        <v>9.0180700000000002E-4</v>
      </c>
      <c r="G1685" s="7">
        <v>9.2587190000000003E-3</v>
      </c>
      <c r="H1685" s="7"/>
      <c r="I1685" s="7" t="s">
        <v>3558</v>
      </c>
    </row>
    <row r="1686" spans="1:9">
      <c r="A1686" s="7" t="s">
        <v>1931</v>
      </c>
      <c r="B1686" s="7">
        <v>6.3005027910000004</v>
      </c>
      <c r="C1686" s="7">
        <v>-1.9809802969999999</v>
      </c>
      <c r="D1686" s="7">
        <v>0.59814273900000003</v>
      </c>
      <c r="E1686" s="7">
        <v>3.3118855520000001</v>
      </c>
      <c r="F1686" s="7">
        <v>9.2669400000000004E-4</v>
      </c>
      <c r="G1686" s="7">
        <v>9.4686419999999993E-3</v>
      </c>
      <c r="H1686" s="7"/>
      <c r="I1686" s="7"/>
    </row>
    <row r="1687" spans="1:9">
      <c r="A1687" s="7" t="s">
        <v>1932</v>
      </c>
      <c r="B1687" s="7">
        <v>34.720608009999999</v>
      </c>
      <c r="C1687" s="7">
        <v>-1.153935022</v>
      </c>
      <c r="D1687" s="7">
        <v>0.34848316499999998</v>
      </c>
      <c r="E1687" s="7">
        <v>3.311307802</v>
      </c>
      <c r="F1687" s="7">
        <v>9.2860999999999996E-4</v>
      </c>
      <c r="G1687" s="7">
        <v>9.4844260000000007E-3</v>
      </c>
      <c r="H1687" s="7" t="s">
        <v>3559</v>
      </c>
      <c r="I1687" s="7" t="s">
        <v>3560</v>
      </c>
    </row>
    <row r="1688" spans="1:9">
      <c r="A1688" s="7" t="s">
        <v>1933</v>
      </c>
      <c r="B1688" s="7">
        <v>3.0469548259999999</v>
      </c>
      <c r="C1688" s="7">
        <v>-2.0556045549999999</v>
      </c>
      <c r="D1688" s="7">
        <v>0.621280626</v>
      </c>
      <c r="E1688" s="7">
        <v>3.3086571029999998</v>
      </c>
      <c r="F1688" s="7">
        <v>9.3744599999999998E-4</v>
      </c>
      <c r="G1688" s="7">
        <v>9.5594059999999995E-3</v>
      </c>
      <c r="H1688" s="7"/>
      <c r="I1688" s="7"/>
    </row>
    <row r="1689" spans="1:9">
      <c r="A1689" s="7" t="s">
        <v>1934</v>
      </c>
      <c r="B1689" s="7">
        <v>25.493285579999998</v>
      </c>
      <c r="C1689" s="7">
        <v>-1.3500163119999999</v>
      </c>
      <c r="D1689" s="7">
        <v>0.40817032399999997</v>
      </c>
      <c r="E1689" s="7">
        <v>3.30748277</v>
      </c>
      <c r="F1689" s="7">
        <v>9.4138499999999999E-4</v>
      </c>
      <c r="G1689" s="7">
        <v>9.5957509999999996E-3</v>
      </c>
      <c r="H1689" s="7"/>
      <c r="I1689" s="7"/>
    </row>
    <row r="1690" spans="1:9">
      <c r="A1690" s="7" t="s">
        <v>1935</v>
      </c>
      <c r="B1690" s="7">
        <v>3.72979423</v>
      </c>
      <c r="C1690" s="7">
        <v>-2.072111547</v>
      </c>
      <c r="D1690" s="7">
        <v>0.62656503399999997</v>
      </c>
      <c r="E1690" s="7">
        <v>3.3070973239999999</v>
      </c>
      <c r="F1690" s="7">
        <v>9.4268100000000001E-4</v>
      </c>
      <c r="G1690" s="7">
        <v>9.6051379999999992E-3</v>
      </c>
      <c r="H1690" s="7"/>
      <c r="I1690" s="7" t="s">
        <v>3561</v>
      </c>
    </row>
    <row r="1691" spans="1:9">
      <c r="A1691" s="7" t="s">
        <v>1936</v>
      </c>
      <c r="B1691" s="7">
        <v>37.924754810000003</v>
      </c>
      <c r="C1691" s="7">
        <v>-1.226860361</v>
      </c>
      <c r="D1691" s="7">
        <v>0.37123019099999999</v>
      </c>
      <c r="E1691" s="7">
        <v>3.3048507119999999</v>
      </c>
      <c r="F1691" s="7">
        <v>9.5027000000000002E-4</v>
      </c>
      <c r="G1691" s="7">
        <v>9.6632660000000002E-3</v>
      </c>
      <c r="H1691" s="7"/>
      <c r="I1691" s="7"/>
    </row>
    <row r="1692" spans="1:9">
      <c r="A1692" s="7" t="s">
        <v>1937</v>
      </c>
      <c r="B1692" s="7">
        <v>24.02573873</v>
      </c>
      <c r="C1692" s="7">
        <v>-1.181594311</v>
      </c>
      <c r="D1692" s="7">
        <v>0.35764118499999997</v>
      </c>
      <c r="E1692" s="7">
        <v>3.303854141</v>
      </c>
      <c r="F1692" s="7">
        <v>9.5365399999999996E-4</v>
      </c>
      <c r="G1692" s="7">
        <v>9.6937810000000003E-3</v>
      </c>
      <c r="H1692" s="7"/>
      <c r="I1692" s="7"/>
    </row>
    <row r="1693" spans="1:9">
      <c r="A1693" s="7" t="s">
        <v>1938</v>
      </c>
      <c r="B1693" s="7">
        <v>9.0050447499999997</v>
      </c>
      <c r="C1693" s="7">
        <v>-1.6528217780000001</v>
      </c>
      <c r="D1693" s="7">
        <v>0.500538225</v>
      </c>
      <c r="E1693" s="7">
        <v>3.3020890230000002</v>
      </c>
      <c r="F1693" s="7">
        <v>9.5967600000000002E-4</v>
      </c>
      <c r="G1693" s="7">
        <v>9.7433780000000005E-3</v>
      </c>
      <c r="H1693" s="7"/>
      <c r="I1693" s="7"/>
    </row>
    <row r="1694" spans="1:9">
      <c r="A1694" s="7" t="s">
        <v>1939</v>
      </c>
      <c r="B1694" s="7">
        <v>21.13169619</v>
      </c>
      <c r="C1694" s="7">
        <v>-1.2654845990000001</v>
      </c>
      <c r="D1694" s="7">
        <v>0.383258184</v>
      </c>
      <c r="E1694" s="7">
        <v>3.301911488</v>
      </c>
      <c r="F1694" s="7">
        <v>9.6028400000000005E-4</v>
      </c>
      <c r="G1694" s="7">
        <v>9.7456790000000001E-3</v>
      </c>
      <c r="H1694" s="7"/>
      <c r="I1694" s="7"/>
    </row>
    <row r="1695" spans="1:9">
      <c r="A1695" s="7" t="s">
        <v>1940</v>
      </c>
      <c r="B1695" s="7">
        <v>55.60307117</v>
      </c>
      <c r="C1695" s="7">
        <v>1.179799885</v>
      </c>
      <c r="D1695" s="7">
        <v>0.35736843800000001</v>
      </c>
      <c r="E1695" s="7">
        <v>-3.3013544600000002</v>
      </c>
      <c r="F1695" s="7">
        <v>9.6219199999999995E-4</v>
      </c>
      <c r="G1695" s="7">
        <v>9.7573099999999999E-3</v>
      </c>
      <c r="H1695" s="7"/>
      <c r="I1695" s="7" t="s">
        <v>3562</v>
      </c>
    </row>
    <row r="1696" spans="1:9">
      <c r="A1696" s="7" t="s">
        <v>1941</v>
      </c>
      <c r="B1696" s="7">
        <v>58.609184310000003</v>
      </c>
      <c r="C1696" s="7">
        <v>1.1992120070000001</v>
      </c>
      <c r="D1696" s="7">
        <v>0.36368620200000001</v>
      </c>
      <c r="E1696" s="7">
        <v>-3.2973810979999998</v>
      </c>
      <c r="F1696" s="7">
        <v>9.7590999999999997E-4</v>
      </c>
      <c r="G1696" s="7">
        <v>9.8690329999999993E-3</v>
      </c>
      <c r="H1696" s="7"/>
      <c r="I1696" s="7" t="s">
        <v>2756</v>
      </c>
    </row>
    <row r="1697" spans="1:9">
      <c r="A1697" s="7" t="s">
        <v>1942</v>
      </c>
      <c r="B1697" s="7">
        <v>6.062788898</v>
      </c>
      <c r="C1697" s="7">
        <v>-1.9617822659999999</v>
      </c>
      <c r="D1697" s="7">
        <v>0.59503761099999997</v>
      </c>
      <c r="E1697" s="7">
        <v>3.2969046500000001</v>
      </c>
      <c r="F1697" s="7">
        <v>9.7756699999999993E-4</v>
      </c>
      <c r="G1697" s="7">
        <v>9.8818840000000005E-3</v>
      </c>
      <c r="H1697" s="7"/>
      <c r="I1697" s="7"/>
    </row>
    <row r="1698" spans="1:9">
      <c r="A1698" s="7" t="s">
        <v>1943</v>
      </c>
      <c r="B1698" s="7">
        <v>12.361274399999999</v>
      </c>
      <c r="C1698" s="7">
        <v>-1.8485155259999999</v>
      </c>
      <c r="D1698" s="7">
        <v>0.56086439600000004</v>
      </c>
      <c r="E1698" s="7">
        <v>3.2958332490000002</v>
      </c>
      <c r="F1698" s="7">
        <v>9.8130200000000009E-4</v>
      </c>
      <c r="G1698" s="7">
        <v>9.9118130000000002E-3</v>
      </c>
      <c r="H1698" s="7"/>
      <c r="I1698" s="7" t="s">
        <v>3563</v>
      </c>
    </row>
    <row r="1699" spans="1:9">
      <c r="A1699" s="7" t="s">
        <v>1946</v>
      </c>
      <c r="B1699" s="7">
        <v>62.45501299</v>
      </c>
      <c r="C1699" s="7">
        <v>2.0069892729999999</v>
      </c>
      <c r="D1699" s="7">
        <v>0.60914810600000002</v>
      </c>
      <c r="E1699" s="7">
        <v>-3.294747622</v>
      </c>
      <c r="F1699" s="7">
        <v>9.8510099999999995E-4</v>
      </c>
      <c r="G1699" s="7">
        <v>9.9456430000000005E-3</v>
      </c>
      <c r="H1699" s="7"/>
      <c r="I1699" s="7"/>
    </row>
    <row r="1700" spans="1:9">
      <c r="A1700" s="7" t="s">
        <v>1947</v>
      </c>
      <c r="B1700" s="7">
        <v>25.336848329999999</v>
      </c>
      <c r="C1700" s="7">
        <v>-1.1746808470000001</v>
      </c>
      <c r="D1700" s="7">
        <v>0.35655277600000002</v>
      </c>
      <c r="E1700" s="7">
        <v>3.2945497189999999</v>
      </c>
      <c r="F1700" s="7">
        <v>9.8579500000000003E-4</v>
      </c>
      <c r="G1700" s="7">
        <v>9.9456430000000005E-3</v>
      </c>
      <c r="H1700" s="7"/>
      <c r="I1700" s="7"/>
    </row>
    <row r="1701" spans="1:9">
      <c r="A1701" s="7" t="s">
        <v>1944</v>
      </c>
      <c r="B1701" s="7">
        <v>15.014683399999999</v>
      </c>
      <c r="C1701" s="7">
        <v>1.738170432</v>
      </c>
      <c r="D1701" s="7">
        <v>0.52759072299999998</v>
      </c>
      <c r="E1701" s="7">
        <v>-3.2945432019999998</v>
      </c>
      <c r="F1701" s="7">
        <v>9.8581800000000007E-4</v>
      </c>
      <c r="G1701" s="7">
        <v>9.9456430000000005E-3</v>
      </c>
      <c r="H1701" s="7"/>
      <c r="I1701" s="7" t="s">
        <v>1945</v>
      </c>
    </row>
    <row r="1702" spans="1:9">
      <c r="A1702" s="7" t="s">
        <v>1948</v>
      </c>
      <c r="B1702" s="7">
        <v>53.071240539999998</v>
      </c>
      <c r="C1702" s="7">
        <v>1.4211925649999999</v>
      </c>
      <c r="D1702" s="7">
        <v>0.431660616</v>
      </c>
      <c r="E1702" s="7">
        <v>-3.2923841349999998</v>
      </c>
      <c r="F1702" s="7">
        <v>9.9341800000000004E-4</v>
      </c>
      <c r="G1702" s="7">
        <v>1.001837E-2</v>
      </c>
      <c r="H1702" s="7"/>
      <c r="I1702" s="7"/>
    </row>
    <row r="1703" spans="1:9">
      <c r="A1703" s="7" t="s">
        <v>1949</v>
      </c>
      <c r="B1703" s="7">
        <v>199.83387020000001</v>
      </c>
      <c r="C1703" s="7">
        <v>-1.0261454759999999</v>
      </c>
      <c r="D1703" s="7">
        <v>0.31170520200000001</v>
      </c>
      <c r="E1703" s="7">
        <v>3.2920383470000001</v>
      </c>
      <c r="F1703" s="7">
        <v>9.9463999999999998E-4</v>
      </c>
      <c r="G1703" s="7">
        <v>1.0022978E-2</v>
      </c>
      <c r="H1703" s="7" t="s">
        <v>2501</v>
      </c>
      <c r="I1703" s="7" t="s">
        <v>3564</v>
      </c>
    </row>
    <row r="1704" spans="1:9">
      <c r="A1704" s="7" t="s">
        <v>1950</v>
      </c>
      <c r="B1704" s="7">
        <v>32.490015530000001</v>
      </c>
      <c r="C1704" s="7">
        <v>-1.027570136</v>
      </c>
      <c r="D1704" s="7">
        <v>0.31217944800000003</v>
      </c>
      <c r="E1704" s="7">
        <v>3.2916008470000002</v>
      </c>
      <c r="F1704" s="7">
        <v>9.9618899999999997E-4</v>
      </c>
      <c r="G1704" s="7">
        <v>1.0034446000000001E-2</v>
      </c>
      <c r="H1704" s="7" t="s">
        <v>2468</v>
      </c>
      <c r="I1704" s="7" t="s">
        <v>3565</v>
      </c>
    </row>
    <row r="1705" spans="1:9">
      <c r="A1705" s="7" t="s">
        <v>1951</v>
      </c>
      <c r="B1705" s="7">
        <v>6.5317155810000003</v>
      </c>
      <c r="C1705" s="7">
        <v>1.873309205</v>
      </c>
      <c r="D1705" s="7">
        <v>0.56945343900000001</v>
      </c>
      <c r="E1705" s="7">
        <v>-3.2896617629999998</v>
      </c>
      <c r="F1705" s="7">
        <v>1.003079E-3</v>
      </c>
      <c r="G1705" s="7">
        <v>1.008796E-2</v>
      </c>
      <c r="H1705" s="7"/>
      <c r="I1705" s="7"/>
    </row>
    <row r="1706" spans="1:9">
      <c r="A1706" s="7" t="s">
        <v>1952</v>
      </c>
      <c r="B1706" s="7">
        <v>34.961215029999998</v>
      </c>
      <c r="C1706" s="7">
        <v>-1.05638422</v>
      </c>
      <c r="D1706" s="7">
        <v>0.32146217599999999</v>
      </c>
      <c r="E1706" s="7">
        <v>3.2861851259999999</v>
      </c>
      <c r="F1706" s="7">
        <v>1.0155419999999999E-3</v>
      </c>
      <c r="G1706" s="7">
        <v>1.0197273999999999E-2</v>
      </c>
      <c r="H1706" s="7"/>
      <c r="I1706" s="7"/>
    </row>
    <row r="1707" spans="1:9">
      <c r="A1707" s="7" t="s">
        <v>1954</v>
      </c>
      <c r="B1707" s="7">
        <v>3.9576820970000002</v>
      </c>
      <c r="C1707" s="7">
        <v>-2.055703753</v>
      </c>
      <c r="D1707" s="7">
        <v>0.62593424499999994</v>
      </c>
      <c r="E1707" s="7">
        <v>3.2842167820000001</v>
      </c>
      <c r="F1707" s="7">
        <v>1.0226619999999999E-3</v>
      </c>
      <c r="G1707" s="7">
        <v>1.0261711E-2</v>
      </c>
      <c r="H1707" s="7"/>
      <c r="I1707" s="7" t="s">
        <v>3566</v>
      </c>
    </row>
    <row r="1708" spans="1:9">
      <c r="A1708" s="7" t="s">
        <v>1953</v>
      </c>
      <c r="B1708" s="7">
        <v>7.0604230350000003</v>
      </c>
      <c r="C1708" s="7">
        <v>-1.8740240130000001</v>
      </c>
      <c r="D1708" s="7">
        <v>0.57061996999999998</v>
      </c>
      <c r="E1708" s="7">
        <v>3.2841893209999999</v>
      </c>
      <c r="F1708" s="7">
        <v>1.022762E-3</v>
      </c>
      <c r="G1708" s="7">
        <v>1.0261711E-2</v>
      </c>
      <c r="H1708" s="7"/>
      <c r="I1708" s="7"/>
    </row>
    <row r="1709" spans="1:9">
      <c r="A1709" s="7" t="s">
        <v>1955</v>
      </c>
      <c r="B1709" s="7">
        <v>9.4941987559999994</v>
      </c>
      <c r="C1709" s="7">
        <v>-1.660604078</v>
      </c>
      <c r="D1709" s="7">
        <v>0.50603273900000001</v>
      </c>
      <c r="E1709" s="7">
        <v>3.281613916</v>
      </c>
      <c r="F1709" s="7">
        <v>1.0321480000000001E-3</v>
      </c>
      <c r="G1709" s="7">
        <v>1.0347771E-2</v>
      </c>
      <c r="H1709" s="7"/>
      <c r="I1709" s="7" t="s">
        <v>3567</v>
      </c>
    </row>
    <row r="1710" spans="1:9">
      <c r="A1710" s="7" t="s">
        <v>1956</v>
      </c>
      <c r="B1710" s="7">
        <v>14.212119080000001</v>
      </c>
      <c r="C1710" s="7">
        <v>-1.670787035</v>
      </c>
      <c r="D1710" s="7">
        <v>0.50943186500000004</v>
      </c>
      <c r="E1710" s="7">
        <v>3.279706569</v>
      </c>
      <c r="F1710" s="7">
        <v>1.0391510000000001E-3</v>
      </c>
      <c r="G1710" s="7">
        <v>1.0404002000000001E-2</v>
      </c>
      <c r="H1710" s="7" t="s">
        <v>3568</v>
      </c>
      <c r="I1710" s="7" t="s">
        <v>2715</v>
      </c>
    </row>
    <row r="1711" spans="1:9">
      <c r="A1711" s="7" t="s">
        <v>1957</v>
      </c>
      <c r="B1711" s="7">
        <v>6.0166389159999998</v>
      </c>
      <c r="C1711" s="7">
        <v>-1.887669759</v>
      </c>
      <c r="D1711" s="7">
        <v>0.57558520300000005</v>
      </c>
      <c r="E1711" s="7">
        <v>3.2795661699999998</v>
      </c>
      <c r="F1711" s="7">
        <v>1.0396680000000001E-3</v>
      </c>
      <c r="G1711" s="7">
        <v>1.0404002000000001E-2</v>
      </c>
      <c r="H1711" s="7"/>
      <c r="I1711" s="7"/>
    </row>
    <row r="1712" spans="1:9">
      <c r="A1712" s="7" t="s">
        <v>1958</v>
      </c>
      <c r="B1712" s="7">
        <v>9.0343620389999995</v>
      </c>
      <c r="C1712" s="7">
        <v>-1.5681212710000001</v>
      </c>
      <c r="D1712" s="7">
        <v>0.47831036999999998</v>
      </c>
      <c r="E1712" s="7">
        <v>3.2784596960000001</v>
      </c>
      <c r="F1712" s="7">
        <v>1.0437529999999999E-3</v>
      </c>
      <c r="G1712" s="7">
        <v>1.0435487E-2</v>
      </c>
      <c r="H1712" s="7"/>
      <c r="I1712" s="7" t="s">
        <v>2823</v>
      </c>
    </row>
    <row r="1713" spans="1:9">
      <c r="A1713" s="7" t="s">
        <v>1959</v>
      </c>
      <c r="B1713" s="7">
        <v>6.8297996039999997</v>
      </c>
      <c r="C1713" s="7">
        <v>1.984075394</v>
      </c>
      <c r="D1713" s="7">
        <v>0.60526985899999997</v>
      </c>
      <c r="E1713" s="7">
        <v>-3.2780013160000001</v>
      </c>
      <c r="F1713" s="7">
        <v>1.0454489999999999E-3</v>
      </c>
      <c r="G1713" s="7">
        <v>1.0444284999999999E-2</v>
      </c>
      <c r="H1713" s="7"/>
      <c r="I1713" s="7" t="s">
        <v>3569</v>
      </c>
    </row>
    <row r="1714" spans="1:9">
      <c r="A1714" s="7" t="s">
        <v>1960</v>
      </c>
      <c r="B1714" s="7">
        <v>27.22887824</v>
      </c>
      <c r="C1714" s="7">
        <v>-1.1594474889999999</v>
      </c>
      <c r="D1714" s="7">
        <v>0.35387645099999998</v>
      </c>
      <c r="E1714" s="7">
        <v>3.2764188889999999</v>
      </c>
      <c r="F1714" s="7">
        <v>1.0513250000000001E-3</v>
      </c>
      <c r="G1714" s="7">
        <v>1.0494791999999999E-2</v>
      </c>
      <c r="H1714" s="7"/>
      <c r="I1714" s="7" t="s">
        <v>3171</v>
      </c>
    </row>
    <row r="1715" spans="1:9">
      <c r="A1715" s="7" t="s">
        <v>1961</v>
      </c>
      <c r="B1715" s="7">
        <v>21.073610909999999</v>
      </c>
      <c r="C1715" s="7">
        <v>-1.216581358</v>
      </c>
      <c r="D1715" s="7">
        <v>0.37155928300000002</v>
      </c>
      <c r="E1715" s="7">
        <v>3.2742590809999998</v>
      </c>
      <c r="F1715" s="7">
        <v>1.059394E-3</v>
      </c>
      <c r="G1715" s="7">
        <v>1.0567096999999999E-2</v>
      </c>
      <c r="H1715" s="7"/>
      <c r="I1715" s="7"/>
    </row>
    <row r="1716" spans="1:9">
      <c r="A1716" s="7" t="s">
        <v>1962</v>
      </c>
      <c r="B1716" s="7">
        <v>23.7120873</v>
      </c>
      <c r="C1716" s="7">
        <v>1.3596637810000001</v>
      </c>
      <c r="D1716" s="7">
        <v>0.41530375800000002</v>
      </c>
      <c r="E1716" s="7">
        <v>-3.2739019420000002</v>
      </c>
      <c r="F1716" s="7">
        <v>1.060734E-3</v>
      </c>
      <c r="G1716" s="7">
        <v>1.0576337999999999E-2</v>
      </c>
      <c r="H1716" s="7"/>
      <c r="I1716" s="7" t="s">
        <v>3570</v>
      </c>
    </row>
    <row r="1717" spans="1:9">
      <c r="A1717" s="7" t="s">
        <v>1963</v>
      </c>
      <c r="B1717" s="7">
        <v>23.810307550000001</v>
      </c>
      <c r="C1717" s="7">
        <v>1.3975336949999999</v>
      </c>
      <c r="D1717" s="7">
        <v>0.42690131100000001</v>
      </c>
      <c r="E1717" s="7">
        <v>-3.2736692509999998</v>
      </c>
      <c r="F1717" s="7">
        <v>1.0616079999999999E-3</v>
      </c>
      <c r="G1717" s="7">
        <v>1.0580927E-2</v>
      </c>
      <c r="H1717" s="7"/>
      <c r="I1717" s="7" t="s">
        <v>3571</v>
      </c>
    </row>
    <row r="1718" spans="1:9">
      <c r="A1718" s="7" t="s">
        <v>1964</v>
      </c>
      <c r="B1718" s="7">
        <v>12.23577721</v>
      </c>
      <c r="C1718" s="7">
        <v>1.371781776</v>
      </c>
      <c r="D1718" s="7">
        <v>0.41930007400000002</v>
      </c>
      <c r="E1718" s="7">
        <v>-3.2715991770000001</v>
      </c>
      <c r="F1718" s="7">
        <v>1.0694109999999999E-3</v>
      </c>
      <c r="G1718" s="7">
        <v>1.0654546000000001E-2</v>
      </c>
      <c r="H1718" s="7"/>
      <c r="I1718" s="7" t="s">
        <v>1965</v>
      </c>
    </row>
    <row r="1719" spans="1:9">
      <c r="A1719" s="7" t="s">
        <v>1966</v>
      </c>
      <c r="B1719" s="7">
        <v>13.95400976</v>
      </c>
      <c r="C1719" s="7">
        <v>-1.632641647</v>
      </c>
      <c r="D1719" s="7">
        <v>0.49905254399999999</v>
      </c>
      <c r="E1719" s="7">
        <v>3.271482464</v>
      </c>
      <c r="F1719" s="7">
        <v>1.069852E-3</v>
      </c>
      <c r="G1719" s="7">
        <v>1.0654795E-2</v>
      </c>
      <c r="H1719" s="7"/>
      <c r="I1719" s="7" t="s">
        <v>3572</v>
      </c>
    </row>
    <row r="1720" spans="1:9">
      <c r="A1720" s="7" t="s">
        <v>1967</v>
      </c>
      <c r="B1720" s="7">
        <v>17.597353689999998</v>
      </c>
      <c r="C1720" s="7">
        <v>-1.317419417</v>
      </c>
      <c r="D1720" s="7">
        <v>0.403290814</v>
      </c>
      <c r="E1720" s="7">
        <v>3.2666735029999998</v>
      </c>
      <c r="F1720" s="7">
        <v>1.0881910000000001E-3</v>
      </c>
      <c r="G1720" s="7">
        <v>1.0801460000000001E-2</v>
      </c>
      <c r="H1720" s="7"/>
      <c r="I1720" s="7" t="s">
        <v>3573</v>
      </c>
    </row>
    <row r="1721" spans="1:9">
      <c r="A1721" s="7" t="s">
        <v>1968</v>
      </c>
      <c r="B1721" s="7">
        <v>52.440275280000002</v>
      </c>
      <c r="C1721" s="7">
        <v>1.0635016429999999</v>
      </c>
      <c r="D1721" s="7">
        <v>0.32566853499999998</v>
      </c>
      <c r="E1721" s="7">
        <v>-3.2655953219999998</v>
      </c>
      <c r="F1721" s="7">
        <v>1.0923420000000001E-3</v>
      </c>
      <c r="G1721" s="7">
        <v>1.0832395E-2</v>
      </c>
      <c r="H1721" s="7"/>
      <c r="I1721" s="7" t="s">
        <v>3574</v>
      </c>
    </row>
    <row r="1722" spans="1:9">
      <c r="A1722" s="7" t="s">
        <v>1969</v>
      </c>
      <c r="B1722" s="7">
        <v>5.5357691669999998</v>
      </c>
      <c r="C1722" s="7">
        <v>-1.899921041</v>
      </c>
      <c r="D1722" s="7">
        <v>0.58200682299999995</v>
      </c>
      <c r="E1722" s="7">
        <v>3.2644308720000002</v>
      </c>
      <c r="F1722" s="7">
        <v>1.096842E-3</v>
      </c>
      <c r="G1722" s="7">
        <v>1.0864386E-2</v>
      </c>
      <c r="H1722" s="7"/>
      <c r="I1722" s="7"/>
    </row>
    <row r="1723" spans="1:9">
      <c r="A1723" s="7" t="s">
        <v>1970</v>
      </c>
      <c r="B1723" s="7">
        <v>31.556193029999999</v>
      </c>
      <c r="C1723" s="7">
        <v>1.3223609409999999</v>
      </c>
      <c r="D1723" s="7">
        <v>0.40553869799999998</v>
      </c>
      <c r="E1723" s="7">
        <v>-3.2607515550000001</v>
      </c>
      <c r="F1723" s="7">
        <v>1.1111739999999999E-3</v>
      </c>
      <c r="G1723" s="7">
        <v>1.0993571000000001E-2</v>
      </c>
      <c r="H1723" s="7"/>
      <c r="I1723" s="7"/>
    </row>
    <row r="1724" spans="1:9">
      <c r="A1724" s="7" t="s">
        <v>1971</v>
      </c>
      <c r="B1724" s="7">
        <v>57.64767612</v>
      </c>
      <c r="C1724" s="7">
        <v>-1.202236149</v>
      </c>
      <c r="D1724" s="7">
        <v>0.36881162299999998</v>
      </c>
      <c r="E1724" s="7">
        <v>3.2597566740000001</v>
      </c>
      <c r="F1724" s="7">
        <v>1.115078E-3</v>
      </c>
      <c r="G1724" s="7">
        <v>1.1023678E-2</v>
      </c>
      <c r="H1724" s="7"/>
      <c r="I1724" s="7" t="s">
        <v>3575</v>
      </c>
    </row>
    <row r="1725" spans="1:9">
      <c r="A1725" s="7" t="s">
        <v>1972</v>
      </c>
      <c r="B1725" s="7">
        <v>432.0707999</v>
      </c>
      <c r="C1725" s="7">
        <v>1.0817542250000001</v>
      </c>
      <c r="D1725" s="7">
        <v>0.331896519</v>
      </c>
      <c r="E1725" s="7">
        <v>-3.2593117500000002</v>
      </c>
      <c r="F1725" s="7">
        <v>1.116829E-3</v>
      </c>
      <c r="G1725" s="7">
        <v>1.1032896E-2</v>
      </c>
      <c r="H1725" s="7"/>
      <c r="I1725" s="7"/>
    </row>
    <row r="1726" spans="1:9">
      <c r="A1726" s="7" t="s">
        <v>1973</v>
      </c>
      <c r="B1726" s="7">
        <v>11.76228731</v>
      </c>
      <c r="C1726" s="7">
        <v>1.552030158</v>
      </c>
      <c r="D1726" s="7">
        <v>0.47618885399999999</v>
      </c>
      <c r="E1726" s="7">
        <v>-3.2592744370000002</v>
      </c>
      <c r="F1726" s="7">
        <v>1.116976E-3</v>
      </c>
      <c r="G1726" s="7">
        <v>1.1032896E-2</v>
      </c>
      <c r="H1726" s="7" t="s">
        <v>3576</v>
      </c>
      <c r="I1726" s="7" t="s">
        <v>1710</v>
      </c>
    </row>
    <row r="1727" spans="1:9">
      <c r="A1727" s="7" t="s">
        <v>1974</v>
      </c>
      <c r="B1727" s="7">
        <v>15.51243097</v>
      </c>
      <c r="C1727" s="7">
        <v>1.6300891850000001</v>
      </c>
      <c r="D1727" s="7">
        <v>0.50038281699999998</v>
      </c>
      <c r="E1727" s="7">
        <v>-3.2576841769999998</v>
      </c>
      <c r="F1727" s="7">
        <v>1.1232530000000001E-3</v>
      </c>
      <c r="G1727" s="7">
        <v>1.1087361E-2</v>
      </c>
      <c r="H1727" s="7"/>
      <c r="I1727" s="7" t="s">
        <v>3563</v>
      </c>
    </row>
    <row r="1728" spans="1:9">
      <c r="A1728" s="7" t="s">
        <v>1975</v>
      </c>
      <c r="B1728" s="7">
        <v>33.504272210000003</v>
      </c>
      <c r="C1728" s="7">
        <v>-1.1312664320000001</v>
      </c>
      <c r="D1728" s="7">
        <v>0.347380091</v>
      </c>
      <c r="E1728" s="7">
        <v>3.2565666860000002</v>
      </c>
      <c r="F1728" s="7">
        <v>1.1276840000000001E-3</v>
      </c>
      <c r="G1728" s="7">
        <v>1.1122514999999999E-2</v>
      </c>
      <c r="H1728" s="7" t="s">
        <v>3577</v>
      </c>
      <c r="I1728" s="7" t="s">
        <v>3578</v>
      </c>
    </row>
    <row r="1729" spans="1:9">
      <c r="A1729" s="7" t="s">
        <v>1976</v>
      </c>
      <c r="B1729" s="7">
        <v>30.25076086</v>
      </c>
      <c r="C1729" s="7">
        <v>-1.2441296449999999</v>
      </c>
      <c r="D1729" s="7">
        <v>0.38224740299999999</v>
      </c>
      <c r="E1729" s="7">
        <v>3.254775923</v>
      </c>
      <c r="F1729" s="7">
        <v>1.134819E-3</v>
      </c>
      <c r="G1729" s="7">
        <v>1.1188567999999999E-2</v>
      </c>
      <c r="H1729" s="7"/>
      <c r="I1729" s="7" t="s">
        <v>2445</v>
      </c>
    </row>
    <row r="1730" spans="1:9">
      <c r="A1730" s="7" t="s">
        <v>1977</v>
      </c>
      <c r="B1730" s="7">
        <v>35.783200299999997</v>
      </c>
      <c r="C1730" s="7">
        <v>1.105562784</v>
      </c>
      <c r="D1730" s="7">
        <v>0.33970413599999999</v>
      </c>
      <c r="E1730" s="7">
        <v>-3.2544872659999999</v>
      </c>
      <c r="F1730" s="7">
        <v>1.135973E-3</v>
      </c>
      <c r="G1730" s="7">
        <v>1.1195630999999999E-2</v>
      </c>
      <c r="H1730" s="7"/>
      <c r="I1730" s="7"/>
    </row>
    <row r="1731" spans="1:9">
      <c r="A1731" s="7" t="s">
        <v>1978</v>
      </c>
      <c r="B1731" s="7">
        <v>393.12454179999997</v>
      </c>
      <c r="C1731" s="7">
        <v>-1.248287495</v>
      </c>
      <c r="D1731" s="7">
        <v>0.38367827399999999</v>
      </c>
      <c r="E1731" s="7">
        <v>3.2534745420000002</v>
      </c>
      <c r="F1731" s="7">
        <v>1.1400290000000001E-3</v>
      </c>
      <c r="G1731" s="7">
        <v>1.1231287E-2</v>
      </c>
      <c r="H1731" s="7" t="s">
        <v>2375</v>
      </c>
      <c r="I1731" s="7" t="s">
        <v>3579</v>
      </c>
    </row>
    <row r="1732" spans="1:9">
      <c r="A1732" s="7" t="s">
        <v>1979</v>
      </c>
      <c r="B1732" s="7">
        <v>60.201649959999997</v>
      </c>
      <c r="C1732" s="7">
        <v>1.149558538</v>
      </c>
      <c r="D1732" s="7">
        <v>0.35341428200000002</v>
      </c>
      <c r="E1732" s="7">
        <v>-3.2527223580000002</v>
      </c>
      <c r="F1732" s="7">
        <v>1.143051E-3</v>
      </c>
      <c r="G1732" s="7">
        <v>1.1256723E-2</v>
      </c>
      <c r="H1732" s="7"/>
      <c r="I1732" s="7" t="s">
        <v>3580</v>
      </c>
    </row>
    <row r="1733" spans="1:9">
      <c r="A1733" s="7" t="s">
        <v>1980</v>
      </c>
      <c r="B1733" s="7">
        <v>6.1526074519999998</v>
      </c>
      <c r="C1733" s="7">
        <v>-1.814651222</v>
      </c>
      <c r="D1733" s="7">
        <v>0.55793850599999995</v>
      </c>
      <c r="E1733" s="7">
        <v>3.2524215500000002</v>
      </c>
      <c r="F1733" s="7">
        <v>1.1442620000000001E-3</v>
      </c>
      <c r="G1733" s="7">
        <v>1.1263232E-2</v>
      </c>
      <c r="H1733" s="7"/>
      <c r="I1733" s="7" t="s">
        <v>3581</v>
      </c>
    </row>
    <row r="1734" spans="1:9">
      <c r="A1734" s="7" t="s">
        <v>1983</v>
      </c>
      <c r="B1734" s="7">
        <v>15.29609037</v>
      </c>
      <c r="C1734" s="7">
        <v>-1.410153397</v>
      </c>
      <c r="D1734" s="7">
        <v>0.43367995500000001</v>
      </c>
      <c r="E1734" s="7">
        <v>3.2515992090000001</v>
      </c>
      <c r="F1734" s="7">
        <v>1.1475770000000001E-3</v>
      </c>
      <c r="G1734" s="7">
        <v>1.1286091999999999E-2</v>
      </c>
      <c r="H1734" s="7"/>
      <c r="I1734" s="7" t="s">
        <v>3582</v>
      </c>
    </row>
    <row r="1735" spans="1:9">
      <c r="A1735" s="7" t="s">
        <v>1981</v>
      </c>
      <c r="B1735" s="7">
        <v>52.30937875</v>
      </c>
      <c r="C1735" s="7">
        <v>1.051316594</v>
      </c>
      <c r="D1735" s="7">
        <v>0.32332836999999998</v>
      </c>
      <c r="E1735" s="7">
        <v>-3.2515445280000002</v>
      </c>
      <c r="F1735" s="7">
        <v>1.147798E-3</v>
      </c>
      <c r="G1735" s="7">
        <v>1.1286091999999999E-2</v>
      </c>
      <c r="H1735" s="7"/>
      <c r="I1735" s="7" t="s">
        <v>1982</v>
      </c>
    </row>
    <row r="1736" spans="1:9">
      <c r="A1736" s="7" t="s">
        <v>1984</v>
      </c>
      <c r="B1736" s="7">
        <v>58.14914066</v>
      </c>
      <c r="C1736" s="7">
        <v>1.099847276</v>
      </c>
      <c r="D1736" s="7">
        <v>0.33833375100000002</v>
      </c>
      <c r="E1736" s="7">
        <v>-3.250776111</v>
      </c>
      <c r="F1736" s="7">
        <v>1.150905E-3</v>
      </c>
      <c r="G1736" s="7">
        <v>1.1307945999999999E-2</v>
      </c>
      <c r="H1736" s="7"/>
      <c r="I1736" s="7"/>
    </row>
    <row r="1737" spans="1:9">
      <c r="A1737" s="7" t="s">
        <v>1985</v>
      </c>
      <c r="B1737" s="7">
        <v>8.9397775230000001</v>
      </c>
      <c r="C1737" s="7">
        <v>1.87639618</v>
      </c>
      <c r="D1737" s="7">
        <v>0.577293006</v>
      </c>
      <c r="E1737" s="7">
        <v>-3.2503358969999998</v>
      </c>
      <c r="F1737" s="7">
        <v>1.152688E-3</v>
      </c>
      <c r="G1737" s="7">
        <v>1.1316774999999999E-2</v>
      </c>
      <c r="H1737" s="7"/>
      <c r="I1737" s="7" t="s">
        <v>2536</v>
      </c>
    </row>
    <row r="1738" spans="1:9">
      <c r="A1738" s="7" t="s">
        <v>1986</v>
      </c>
      <c r="B1738" s="7">
        <v>5.620599007</v>
      </c>
      <c r="C1738" s="7">
        <v>1.8091601399999999</v>
      </c>
      <c r="D1738" s="7">
        <v>0.55668770400000001</v>
      </c>
      <c r="E1738" s="7">
        <v>-3.2498654579999999</v>
      </c>
      <c r="F1738" s="7">
        <v>1.1545959999999999E-3</v>
      </c>
      <c r="G1738" s="7">
        <v>1.1331163999999999E-2</v>
      </c>
      <c r="H1738" s="7" t="s">
        <v>3583</v>
      </c>
      <c r="I1738" s="7" t="s">
        <v>3300</v>
      </c>
    </row>
    <row r="1739" spans="1:9">
      <c r="A1739" s="7" t="s">
        <v>1987</v>
      </c>
      <c r="B1739" s="7">
        <v>25.305171980000001</v>
      </c>
      <c r="C1739" s="7">
        <v>1.329153762</v>
      </c>
      <c r="D1739" s="7">
        <v>0.40905087899999998</v>
      </c>
      <c r="E1739" s="7">
        <v>-3.249360486</v>
      </c>
      <c r="F1739" s="7">
        <v>1.1566479999999999E-3</v>
      </c>
      <c r="G1739" s="7">
        <v>1.1346947E-2</v>
      </c>
      <c r="H1739" s="7"/>
      <c r="I1739" s="7" t="s">
        <v>3584</v>
      </c>
    </row>
    <row r="1740" spans="1:9">
      <c r="A1740" s="7" t="s">
        <v>1988</v>
      </c>
      <c r="B1740" s="7">
        <v>145.46638859999999</v>
      </c>
      <c r="C1740" s="7">
        <v>-1.6922377420000001</v>
      </c>
      <c r="D1740" s="7">
        <v>0.52090951500000005</v>
      </c>
      <c r="E1740" s="7">
        <v>3.2486212910000001</v>
      </c>
      <c r="F1740" s="7">
        <v>1.159658E-3</v>
      </c>
      <c r="G1740" s="7">
        <v>1.1369601E-2</v>
      </c>
      <c r="H1740" s="7" t="s">
        <v>3585</v>
      </c>
      <c r="I1740" s="7" t="s">
        <v>3586</v>
      </c>
    </row>
    <row r="1741" spans="1:9">
      <c r="A1741" s="7" t="s">
        <v>1989</v>
      </c>
      <c r="B1741" s="7">
        <v>19.273696650000002</v>
      </c>
      <c r="C1741" s="7">
        <v>-1.223337173</v>
      </c>
      <c r="D1741" s="7">
        <v>0.37657654200000001</v>
      </c>
      <c r="E1741" s="7">
        <v>3.2485750859999998</v>
      </c>
      <c r="F1741" s="7">
        <v>1.159846E-3</v>
      </c>
      <c r="G1741" s="7">
        <v>1.1369601E-2</v>
      </c>
      <c r="H1741" s="7"/>
      <c r="I1741" s="7" t="s">
        <v>3587</v>
      </c>
    </row>
    <row r="1742" spans="1:9">
      <c r="A1742" s="7" t="s">
        <v>1990</v>
      </c>
      <c r="B1742" s="7">
        <v>78.481062570000006</v>
      </c>
      <c r="C1742" s="7">
        <v>-1.939406315</v>
      </c>
      <c r="D1742" s="7">
        <v>0.59709986199999998</v>
      </c>
      <c r="E1742" s="7">
        <v>3.2480434840000001</v>
      </c>
      <c r="F1742" s="7">
        <v>1.162015E-3</v>
      </c>
      <c r="G1742" s="7">
        <v>1.1383015E-2</v>
      </c>
      <c r="H1742" s="7" t="s">
        <v>3588</v>
      </c>
      <c r="I1742" s="7" t="s">
        <v>2382</v>
      </c>
    </row>
    <row r="1743" spans="1:9">
      <c r="A1743" s="7" t="s">
        <v>1991</v>
      </c>
      <c r="B1743" s="7">
        <v>63.389707780000002</v>
      </c>
      <c r="C1743" s="7">
        <v>1.4531562179999999</v>
      </c>
      <c r="D1743" s="7">
        <v>0.44773298099999997</v>
      </c>
      <c r="E1743" s="7">
        <v>-3.2455867230000002</v>
      </c>
      <c r="F1743" s="7">
        <v>1.1720890000000001E-3</v>
      </c>
      <c r="G1743" s="7">
        <v>1.1463259E-2</v>
      </c>
      <c r="H1743" s="7" t="s">
        <v>3589</v>
      </c>
      <c r="I1743" s="7" t="s">
        <v>2790</v>
      </c>
    </row>
    <row r="1744" spans="1:9">
      <c r="A1744" s="7" t="s">
        <v>1992</v>
      </c>
      <c r="B1744" s="7">
        <v>3.8753010209999998</v>
      </c>
      <c r="C1744" s="7">
        <v>-1.9948952049999999</v>
      </c>
      <c r="D1744" s="7">
        <v>0.61476059999999999</v>
      </c>
      <c r="E1744" s="7">
        <v>3.244995217</v>
      </c>
      <c r="F1744" s="7">
        <v>1.174526E-3</v>
      </c>
      <c r="G1744" s="7">
        <v>1.1482707999999999E-2</v>
      </c>
      <c r="H1744" s="7"/>
      <c r="I1744" s="7" t="s">
        <v>3590</v>
      </c>
    </row>
    <row r="1745" spans="1:9">
      <c r="A1745" s="7" t="s">
        <v>1993</v>
      </c>
      <c r="B1745" s="7">
        <v>28.24068853</v>
      </c>
      <c r="C1745" s="7">
        <v>-1.376799597</v>
      </c>
      <c r="D1745" s="7">
        <v>0.424688709</v>
      </c>
      <c r="E1745" s="7">
        <v>3.2419029949999998</v>
      </c>
      <c r="F1745" s="7">
        <v>1.1873439999999999E-3</v>
      </c>
      <c r="G1745" s="7">
        <v>1.1581473E-2</v>
      </c>
      <c r="H1745" s="7"/>
      <c r="I1745" s="7" t="s">
        <v>1994</v>
      </c>
    </row>
    <row r="1746" spans="1:9">
      <c r="A1746" s="7" t="s">
        <v>1995</v>
      </c>
      <c r="B1746" s="7">
        <v>345.67021260000001</v>
      </c>
      <c r="C1746" s="7">
        <v>1.0158055420000001</v>
      </c>
      <c r="D1746" s="7">
        <v>0.313601933</v>
      </c>
      <c r="E1746" s="7">
        <v>-3.2391558709999999</v>
      </c>
      <c r="F1746" s="7">
        <v>1.1988400000000001E-3</v>
      </c>
      <c r="G1746" s="7">
        <v>1.1671358999999999E-2</v>
      </c>
      <c r="H1746" s="7"/>
      <c r="I1746" s="7" t="s">
        <v>1996</v>
      </c>
    </row>
    <row r="1747" spans="1:9">
      <c r="A1747" s="7" t="s">
        <v>1997</v>
      </c>
      <c r="B1747" s="7">
        <v>11.27766224</v>
      </c>
      <c r="C1747" s="7">
        <v>-1.725902517</v>
      </c>
      <c r="D1747" s="7">
        <v>0.53321249699999995</v>
      </c>
      <c r="E1747" s="7">
        <v>3.236800573</v>
      </c>
      <c r="F1747" s="7">
        <v>1.2087790000000001E-3</v>
      </c>
      <c r="G1747" s="7">
        <v>1.1745784E-2</v>
      </c>
      <c r="H1747" s="7"/>
      <c r="I1747" s="7" t="s">
        <v>3209</v>
      </c>
    </row>
    <row r="1748" spans="1:9">
      <c r="A1748" s="7" t="s">
        <v>1998</v>
      </c>
      <c r="B1748" s="7">
        <v>11.878091810000001</v>
      </c>
      <c r="C1748" s="7">
        <v>1.5369510319999999</v>
      </c>
      <c r="D1748" s="7">
        <v>0.47483656000000002</v>
      </c>
      <c r="E1748" s="7">
        <v>-3.2368001149999999</v>
      </c>
      <c r="F1748" s="7">
        <v>1.20878E-3</v>
      </c>
      <c r="G1748" s="7">
        <v>1.1745784E-2</v>
      </c>
      <c r="H1748" s="7"/>
      <c r="I1748" s="7" t="s">
        <v>2842</v>
      </c>
    </row>
    <row r="1749" spans="1:9">
      <c r="A1749" s="7" t="s">
        <v>1999</v>
      </c>
      <c r="B1749" s="7">
        <v>60.48864648</v>
      </c>
      <c r="C1749" s="7">
        <v>-1.0148037329999999</v>
      </c>
      <c r="D1749" s="7">
        <v>0.31354649899999998</v>
      </c>
      <c r="E1749" s="7">
        <v>3.2365334529999998</v>
      </c>
      <c r="F1749" s="7">
        <v>1.20991E-3</v>
      </c>
      <c r="G1749" s="7">
        <v>1.17523E-2</v>
      </c>
      <c r="H1749" s="7"/>
      <c r="I1749" s="7" t="s">
        <v>3591</v>
      </c>
    </row>
    <row r="1750" spans="1:9">
      <c r="A1750" s="7" t="s">
        <v>2001</v>
      </c>
      <c r="B1750" s="7">
        <v>144.18640329999999</v>
      </c>
      <c r="C1750" s="7">
        <v>-1.920164199</v>
      </c>
      <c r="D1750" s="7">
        <v>0.59360694599999997</v>
      </c>
      <c r="E1750" s="7">
        <v>3.2347401119999999</v>
      </c>
      <c r="F1750" s="7">
        <v>1.2175350000000001E-3</v>
      </c>
      <c r="G1750" s="7">
        <v>1.1808983E-2</v>
      </c>
      <c r="H1750" s="7"/>
      <c r="I1750" s="7" t="s">
        <v>2002</v>
      </c>
    </row>
    <row r="1751" spans="1:9">
      <c r="A1751" s="7" t="s">
        <v>2000</v>
      </c>
      <c r="B1751" s="7">
        <v>21.627288780000001</v>
      </c>
      <c r="C1751" s="7">
        <v>-1.266773607</v>
      </c>
      <c r="D1751" s="7">
        <v>0.39161689100000002</v>
      </c>
      <c r="E1751" s="7">
        <v>3.2347266829999999</v>
      </c>
      <c r="F1751" s="7">
        <v>1.217592E-3</v>
      </c>
      <c r="G1751" s="7">
        <v>1.1808983E-2</v>
      </c>
      <c r="H1751" s="7" t="s">
        <v>3592</v>
      </c>
      <c r="I1751" s="7" t="s">
        <v>3593</v>
      </c>
    </row>
    <row r="1752" spans="1:9">
      <c r="A1752" s="7" t="s">
        <v>2003</v>
      </c>
      <c r="B1752" s="7">
        <v>55.681591259999998</v>
      </c>
      <c r="C1752" s="7">
        <v>1.0275191829999999</v>
      </c>
      <c r="D1752" s="7">
        <v>0.31766606800000002</v>
      </c>
      <c r="E1752" s="7">
        <v>-3.2345890449999999</v>
      </c>
      <c r="F1752" s="7">
        <v>1.218179E-3</v>
      </c>
      <c r="G1752" s="7">
        <v>1.1809966E-2</v>
      </c>
      <c r="H1752" s="7" t="s">
        <v>3594</v>
      </c>
      <c r="I1752" s="7" t="s">
        <v>3595</v>
      </c>
    </row>
    <row r="1753" spans="1:9">
      <c r="A1753" s="7" t="s">
        <v>2004</v>
      </c>
      <c r="B1753" s="7">
        <v>9.8916701000000007</v>
      </c>
      <c r="C1753" s="7">
        <v>-1.825230342</v>
      </c>
      <c r="D1753" s="7">
        <v>0.56434448699999995</v>
      </c>
      <c r="E1753" s="7">
        <v>3.2342485540000001</v>
      </c>
      <c r="F1753" s="7">
        <v>1.2196329999999999E-3</v>
      </c>
      <c r="G1753" s="7">
        <v>1.1809966E-2</v>
      </c>
      <c r="H1753" s="7"/>
      <c r="I1753" s="7" t="s">
        <v>3596</v>
      </c>
    </row>
    <row r="1754" spans="1:9">
      <c r="A1754" s="7" t="s">
        <v>2005</v>
      </c>
      <c r="B1754" s="7">
        <v>122.8283182</v>
      </c>
      <c r="C1754" s="7">
        <v>1.015451549</v>
      </c>
      <c r="D1754" s="7">
        <v>0.31403015699999998</v>
      </c>
      <c r="E1754" s="7">
        <v>-3.2336115730000001</v>
      </c>
      <c r="F1754" s="7">
        <v>1.222356E-3</v>
      </c>
      <c r="G1754" s="7">
        <v>1.1826135999999999E-2</v>
      </c>
      <c r="H1754" s="7"/>
      <c r="I1754" s="7" t="s">
        <v>3597</v>
      </c>
    </row>
    <row r="1755" spans="1:9">
      <c r="A1755" s="7" t="s">
        <v>2006</v>
      </c>
      <c r="B1755" s="7">
        <v>17.7413405</v>
      </c>
      <c r="C1755" s="7">
        <v>-1.4679321320000001</v>
      </c>
      <c r="D1755" s="7">
        <v>0.45396845600000002</v>
      </c>
      <c r="E1755" s="7">
        <v>3.2335553539999999</v>
      </c>
      <c r="F1755" s="7">
        <v>1.2225960000000001E-3</v>
      </c>
      <c r="G1755" s="7">
        <v>1.1826135999999999E-2</v>
      </c>
      <c r="H1755" s="7"/>
      <c r="I1755" s="7"/>
    </row>
    <row r="1756" spans="1:9">
      <c r="A1756" s="7" t="s">
        <v>2007</v>
      </c>
      <c r="B1756" s="7">
        <v>32.3012108</v>
      </c>
      <c r="C1756" s="7">
        <v>1.3967126590000001</v>
      </c>
      <c r="D1756" s="7">
        <v>0.43219966900000001</v>
      </c>
      <c r="E1756" s="7">
        <v>-3.2316375060000002</v>
      </c>
      <c r="F1756" s="7">
        <v>1.2308309999999999E-3</v>
      </c>
      <c r="G1756" s="7">
        <v>1.1901287999999999E-2</v>
      </c>
      <c r="H1756" s="7"/>
      <c r="I1756" s="7"/>
    </row>
    <row r="1757" spans="1:9">
      <c r="A1757" s="7" t="s">
        <v>2008</v>
      </c>
      <c r="B1757" s="7">
        <v>20.891771729999999</v>
      </c>
      <c r="C1757" s="7">
        <v>1.191198279</v>
      </c>
      <c r="D1757" s="7">
        <v>0.36898978100000002</v>
      </c>
      <c r="E1757" s="7">
        <v>-3.2282690220000001</v>
      </c>
      <c r="F1757" s="7">
        <v>1.2454180000000001E-3</v>
      </c>
      <c r="G1757" s="7">
        <v>1.2033238999999999E-2</v>
      </c>
      <c r="H1757" s="7"/>
      <c r="I1757" s="7" t="s">
        <v>2154</v>
      </c>
    </row>
    <row r="1758" spans="1:9">
      <c r="A1758" s="7" t="s">
        <v>2009</v>
      </c>
      <c r="B1758" s="7">
        <v>18.723518800000001</v>
      </c>
      <c r="C1758" s="7">
        <v>1.8032664430000001</v>
      </c>
      <c r="D1758" s="7">
        <v>0.55871610800000004</v>
      </c>
      <c r="E1758" s="7">
        <v>-3.2275182629999999</v>
      </c>
      <c r="F1758" s="7">
        <v>1.2486909999999999E-3</v>
      </c>
      <c r="G1758" s="7">
        <v>1.2060306E-2</v>
      </c>
      <c r="H1758" s="7" t="s">
        <v>3598</v>
      </c>
      <c r="I1758" s="7" t="s">
        <v>3599</v>
      </c>
    </row>
    <row r="1759" spans="1:9">
      <c r="A1759" s="7" t="s">
        <v>2010</v>
      </c>
      <c r="B1759" s="7">
        <v>150.60470470000001</v>
      </c>
      <c r="C1759" s="7">
        <v>-1.061989981</v>
      </c>
      <c r="D1759" s="7">
        <v>0.32915833999999999</v>
      </c>
      <c r="E1759" s="7">
        <v>3.2263802909999999</v>
      </c>
      <c r="F1759" s="7">
        <v>1.253667E-3</v>
      </c>
      <c r="G1759" s="7">
        <v>1.209733E-2</v>
      </c>
      <c r="H1759" s="7"/>
      <c r="I1759" s="7" t="s">
        <v>3600</v>
      </c>
    </row>
    <row r="1760" spans="1:9">
      <c r="A1760" s="7" t="s">
        <v>2011</v>
      </c>
      <c r="B1760" s="7">
        <v>36.626665459999998</v>
      </c>
      <c r="C1760" s="7">
        <v>1.0334934149999999</v>
      </c>
      <c r="D1760" s="7">
        <v>0.32081874399999999</v>
      </c>
      <c r="E1760" s="7">
        <v>-3.2214246690000001</v>
      </c>
      <c r="F1760" s="7">
        <v>1.2755500000000001E-3</v>
      </c>
      <c r="G1760" s="7">
        <v>1.2282629E-2</v>
      </c>
      <c r="H1760" s="7"/>
      <c r="I1760" s="7" t="s">
        <v>3601</v>
      </c>
    </row>
    <row r="1761" spans="1:9">
      <c r="A1761" s="7" t="s">
        <v>2012</v>
      </c>
      <c r="B1761" s="7">
        <v>22.25760283</v>
      </c>
      <c r="C1761" s="7">
        <v>-1.186246924</v>
      </c>
      <c r="D1761" s="7">
        <v>0.36828555899999998</v>
      </c>
      <c r="E1761" s="7">
        <v>3.2209976650000001</v>
      </c>
      <c r="F1761" s="7">
        <v>1.2774520000000001E-3</v>
      </c>
      <c r="G1761" s="7">
        <v>1.2293811E-2</v>
      </c>
      <c r="H1761" s="7"/>
      <c r="I1761" s="7" t="s">
        <v>3509</v>
      </c>
    </row>
    <row r="1762" spans="1:9">
      <c r="A1762" s="7" t="s">
        <v>2013</v>
      </c>
      <c r="B1762" s="7">
        <v>31.518817500000001</v>
      </c>
      <c r="C1762" s="7">
        <v>-1.031919306</v>
      </c>
      <c r="D1762" s="7">
        <v>0.32097134100000002</v>
      </c>
      <c r="E1762" s="7">
        <v>3.2149889210000002</v>
      </c>
      <c r="F1762" s="7">
        <v>1.304496E-3</v>
      </c>
      <c r="G1762" s="7">
        <v>1.2509565E-2</v>
      </c>
      <c r="H1762" s="7"/>
      <c r="I1762" s="7" t="s">
        <v>3602</v>
      </c>
    </row>
    <row r="1763" spans="1:9">
      <c r="A1763" s="7" t="s">
        <v>2014</v>
      </c>
      <c r="B1763" s="7">
        <v>48.66207129</v>
      </c>
      <c r="C1763" s="7">
        <v>1.019857784</v>
      </c>
      <c r="D1763" s="7">
        <v>0.31736573699999998</v>
      </c>
      <c r="E1763" s="7">
        <v>-3.2135094120000001</v>
      </c>
      <c r="F1763" s="7">
        <v>1.311235E-3</v>
      </c>
      <c r="G1763" s="7">
        <v>1.2569482E-2</v>
      </c>
      <c r="H1763" s="7"/>
      <c r="I1763" s="7"/>
    </row>
    <row r="1764" spans="1:9">
      <c r="A1764" s="7" t="s">
        <v>2015</v>
      </c>
      <c r="B1764" s="7">
        <v>33.297007860000001</v>
      </c>
      <c r="C1764" s="7">
        <v>-1.0447401670000001</v>
      </c>
      <c r="D1764" s="7">
        <v>0.32513360299999999</v>
      </c>
      <c r="E1764" s="7">
        <v>3.213264203</v>
      </c>
      <c r="F1764" s="7">
        <v>1.3123550000000001E-3</v>
      </c>
      <c r="G1764" s="7">
        <v>1.2575507E-2</v>
      </c>
      <c r="H1764" s="7"/>
      <c r="I1764" s="7"/>
    </row>
    <row r="1765" spans="1:9">
      <c r="A1765" s="7" t="s">
        <v>2016</v>
      </c>
      <c r="B1765" s="7">
        <v>98.001709930000004</v>
      </c>
      <c r="C1765" s="7">
        <v>-1.2768395770000001</v>
      </c>
      <c r="D1765" s="7">
        <v>0.39742390799999999</v>
      </c>
      <c r="E1765" s="7">
        <v>3.2127900450000002</v>
      </c>
      <c r="F1765" s="7">
        <v>1.314523E-3</v>
      </c>
      <c r="G1765" s="7">
        <v>1.2586857E-2</v>
      </c>
      <c r="H1765" s="7"/>
      <c r="I1765" s="7"/>
    </row>
    <row r="1766" spans="1:9">
      <c r="A1766" s="7" t="s">
        <v>2017</v>
      </c>
      <c r="B1766" s="7">
        <v>38.61411528</v>
      </c>
      <c r="C1766" s="7">
        <v>-1.321417404</v>
      </c>
      <c r="D1766" s="7">
        <v>0.41143763900000002</v>
      </c>
      <c r="E1766" s="7">
        <v>3.2117076290000002</v>
      </c>
      <c r="F1766" s="7">
        <v>1.3194859999999999E-3</v>
      </c>
      <c r="G1766" s="7">
        <v>1.2615487999999999E-2</v>
      </c>
      <c r="H1766" s="7"/>
      <c r="I1766" s="7" t="s">
        <v>3603</v>
      </c>
    </row>
    <row r="1767" spans="1:9">
      <c r="A1767" s="7" t="s">
        <v>2018</v>
      </c>
      <c r="B1767" s="7">
        <v>45.770820710000002</v>
      </c>
      <c r="C1767" s="7">
        <v>1.221977224</v>
      </c>
      <c r="D1767" s="7">
        <v>0.38048952200000002</v>
      </c>
      <c r="E1767" s="7">
        <v>-3.2115923139999998</v>
      </c>
      <c r="F1767" s="7">
        <v>1.320016E-3</v>
      </c>
      <c r="G1767" s="7">
        <v>1.2615838000000001E-2</v>
      </c>
      <c r="H1767" s="7"/>
      <c r="I1767" s="7" t="s">
        <v>3604</v>
      </c>
    </row>
    <row r="1768" spans="1:9">
      <c r="A1768" s="7" t="s">
        <v>2019</v>
      </c>
      <c r="B1768" s="7">
        <v>26.181644410000001</v>
      </c>
      <c r="C1768" s="7">
        <v>-1.1956913179999999</v>
      </c>
      <c r="D1768" s="7">
        <v>0.37284964300000001</v>
      </c>
      <c r="E1768" s="7">
        <v>3.206899457</v>
      </c>
      <c r="F1768" s="7">
        <v>1.341739E-3</v>
      </c>
      <c r="G1768" s="7">
        <v>1.2785247E-2</v>
      </c>
      <c r="H1768" s="7"/>
      <c r="I1768" s="7"/>
    </row>
    <row r="1769" spans="1:9">
      <c r="A1769" s="7" t="s">
        <v>2020</v>
      </c>
      <c r="B1769" s="7">
        <v>67.751435139999998</v>
      </c>
      <c r="C1769" s="7">
        <v>1.264083337</v>
      </c>
      <c r="D1769" s="7">
        <v>0.39479603499999999</v>
      </c>
      <c r="E1769" s="7">
        <v>-3.2018643149999999</v>
      </c>
      <c r="F1769" s="7">
        <v>1.365413E-3</v>
      </c>
      <c r="G1769" s="7">
        <v>1.2986651E-2</v>
      </c>
      <c r="H1769" s="7"/>
      <c r="I1769" s="7"/>
    </row>
    <row r="1770" spans="1:9">
      <c r="A1770" s="7" t="s">
        <v>2022</v>
      </c>
      <c r="B1770" s="7">
        <v>76.332784619999998</v>
      </c>
      <c r="C1770" s="7">
        <v>1.048010178</v>
      </c>
      <c r="D1770" s="7">
        <v>0.32803377</v>
      </c>
      <c r="E1770" s="7">
        <v>-3.1948240499999998</v>
      </c>
      <c r="F1770" s="7">
        <v>1.3991609999999999E-3</v>
      </c>
      <c r="G1770" s="7">
        <v>1.3262151999999999E-2</v>
      </c>
      <c r="H1770" s="7"/>
      <c r="I1770" s="7"/>
    </row>
    <row r="1771" spans="1:9">
      <c r="A1771" s="7" t="s">
        <v>2021</v>
      </c>
      <c r="B1771" s="7">
        <v>23.167867680000001</v>
      </c>
      <c r="C1771" s="7">
        <v>1.500340443</v>
      </c>
      <c r="D1771" s="7">
        <v>0.46962815699999999</v>
      </c>
      <c r="E1771" s="7">
        <v>-3.1947412420000001</v>
      </c>
      <c r="F1771" s="7">
        <v>1.3995629999999999E-3</v>
      </c>
      <c r="G1771" s="7">
        <v>1.3262151999999999E-2</v>
      </c>
      <c r="H1771" s="7"/>
      <c r="I1771" s="7" t="s">
        <v>3605</v>
      </c>
    </row>
    <row r="1772" spans="1:9">
      <c r="A1772" s="7" t="s">
        <v>2023</v>
      </c>
      <c r="B1772" s="7">
        <v>26.24480866</v>
      </c>
      <c r="C1772" s="7">
        <v>-1.0478941909999999</v>
      </c>
      <c r="D1772" s="7">
        <v>0.32824088200000001</v>
      </c>
      <c r="E1772" s="7">
        <v>3.1924548399999999</v>
      </c>
      <c r="F1772" s="7">
        <v>1.41069E-3</v>
      </c>
      <c r="G1772" s="7">
        <v>1.3342885000000001E-2</v>
      </c>
      <c r="H1772" s="7"/>
      <c r="I1772" s="7"/>
    </row>
    <row r="1773" spans="1:9">
      <c r="A1773" s="7" t="s">
        <v>2024</v>
      </c>
      <c r="B1773" s="7">
        <v>21.824429729999999</v>
      </c>
      <c r="C1773" s="7">
        <v>1.340017671</v>
      </c>
      <c r="D1773" s="7">
        <v>0.41992547800000002</v>
      </c>
      <c r="E1773" s="7">
        <v>-3.191084466</v>
      </c>
      <c r="F1773" s="7">
        <v>1.4173980000000001E-3</v>
      </c>
      <c r="G1773" s="7">
        <v>1.3396430000000001E-2</v>
      </c>
      <c r="H1773" s="7" t="s">
        <v>3606</v>
      </c>
      <c r="I1773" s="7" t="s">
        <v>3607</v>
      </c>
    </row>
    <row r="1774" spans="1:9">
      <c r="A1774" s="7" t="s">
        <v>2025</v>
      </c>
      <c r="B1774" s="7">
        <v>2.333026727</v>
      </c>
      <c r="C1774" s="7">
        <v>-2.0011625729999998</v>
      </c>
      <c r="D1774" s="7">
        <v>0.62717208099999999</v>
      </c>
      <c r="E1774" s="7">
        <v>3.190771137</v>
      </c>
      <c r="F1774" s="7">
        <v>1.418936E-3</v>
      </c>
      <c r="G1774" s="7">
        <v>1.3406014000000001E-2</v>
      </c>
      <c r="H1774" s="7"/>
      <c r="I1774" s="7"/>
    </row>
    <row r="1775" spans="1:9">
      <c r="A1775" s="7" t="s">
        <v>2026</v>
      </c>
      <c r="B1775" s="7">
        <v>27.868878599999999</v>
      </c>
      <c r="C1775" s="7">
        <v>-1.227310771</v>
      </c>
      <c r="D1775" s="7">
        <v>0.384728868</v>
      </c>
      <c r="E1775" s="7">
        <v>3.1900667500000002</v>
      </c>
      <c r="F1775" s="7">
        <v>1.422399E-3</v>
      </c>
      <c r="G1775" s="7">
        <v>1.3433772E-2</v>
      </c>
      <c r="H1775" s="7"/>
      <c r="I1775" s="7" t="s">
        <v>2027</v>
      </c>
    </row>
    <row r="1776" spans="1:9">
      <c r="A1776" s="7" t="s">
        <v>2028</v>
      </c>
      <c r="B1776" s="7">
        <v>33.72402975</v>
      </c>
      <c r="C1776" s="7">
        <v>1.0916176609999999</v>
      </c>
      <c r="D1776" s="7">
        <v>0.34222682799999998</v>
      </c>
      <c r="E1776" s="7">
        <v>-3.1897489339999998</v>
      </c>
      <c r="F1776" s="7">
        <v>1.423964E-3</v>
      </c>
      <c r="G1776" s="7">
        <v>1.344359E-2</v>
      </c>
      <c r="H1776" s="7"/>
      <c r="I1776" s="7"/>
    </row>
    <row r="1777" spans="1:9">
      <c r="A1777" s="7" t="s">
        <v>2029</v>
      </c>
      <c r="B1777" s="7">
        <v>26.450025159999999</v>
      </c>
      <c r="C1777" s="7">
        <v>1.1100259189999999</v>
      </c>
      <c r="D1777" s="7">
        <v>0.348120926</v>
      </c>
      <c r="E1777" s="7">
        <v>-3.1886216439999999</v>
      </c>
      <c r="F1777" s="7">
        <v>1.429528E-3</v>
      </c>
      <c r="G1777" s="7">
        <v>1.3483208E-2</v>
      </c>
      <c r="H1777" s="7"/>
      <c r="I1777" s="7" t="s">
        <v>3608</v>
      </c>
    </row>
    <row r="1778" spans="1:9">
      <c r="A1778" s="7" t="s">
        <v>2030</v>
      </c>
      <c r="B1778" s="7">
        <v>105.58853019999999</v>
      </c>
      <c r="C1778" s="7">
        <v>1.0228959820000001</v>
      </c>
      <c r="D1778" s="7">
        <v>0.32085556199999998</v>
      </c>
      <c r="E1778" s="7">
        <v>-3.18802634</v>
      </c>
      <c r="F1778" s="7">
        <v>1.4324749999999999E-3</v>
      </c>
      <c r="G1778" s="7">
        <v>1.3504004999999999E-2</v>
      </c>
      <c r="H1778" s="7" t="s">
        <v>3609</v>
      </c>
      <c r="I1778" s="7" t="s">
        <v>3610</v>
      </c>
    </row>
    <row r="1779" spans="1:9">
      <c r="A1779" s="7" t="s">
        <v>2031</v>
      </c>
      <c r="B1779" s="7">
        <v>6.730368221</v>
      </c>
      <c r="C1779" s="7">
        <v>-1.7405399960000001</v>
      </c>
      <c r="D1779" s="7">
        <v>0.54619982</v>
      </c>
      <c r="E1779" s="7">
        <v>3.186635973</v>
      </c>
      <c r="F1779" s="7">
        <v>1.4393780000000001E-3</v>
      </c>
      <c r="G1779" s="7">
        <v>1.3551138000000001E-2</v>
      </c>
      <c r="H1779" s="7"/>
      <c r="I1779" s="7" t="s">
        <v>3611</v>
      </c>
    </row>
    <row r="1780" spans="1:9">
      <c r="A1780" s="7" t="s">
        <v>2032</v>
      </c>
      <c r="B1780" s="7">
        <v>5.8940976919999999</v>
      </c>
      <c r="C1780" s="7">
        <v>1.931365204</v>
      </c>
      <c r="D1780" s="7">
        <v>0.606131478</v>
      </c>
      <c r="E1780" s="7">
        <v>-3.1863799739999998</v>
      </c>
      <c r="F1780" s="7">
        <v>1.4406530000000001E-3</v>
      </c>
      <c r="G1780" s="7">
        <v>1.3551138000000001E-2</v>
      </c>
      <c r="H1780" s="7" t="s">
        <v>2459</v>
      </c>
      <c r="I1780" s="7" t="s">
        <v>3612</v>
      </c>
    </row>
    <row r="1781" spans="1:9">
      <c r="A1781" s="7" t="s">
        <v>2033</v>
      </c>
      <c r="B1781" s="7">
        <v>20.52187752</v>
      </c>
      <c r="C1781" s="7">
        <v>1.309893145</v>
      </c>
      <c r="D1781" s="7">
        <v>0.41122289099999998</v>
      </c>
      <c r="E1781" s="7">
        <v>-3.1853604799999999</v>
      </c>
      <c r="F1781" s="7">
        <v>1.445738E-3</v>
      </c>
      <c r="G1781" s="7">
        <v>1.3593974999999999E-2</v>
      </c>
      <c r="H1781" s="7"/>
      <c r="I1781" s="7" t="s">
        <v>3613</v>
      </c>
    </row>
    <row r="1782" spans="1:9">
      <c r="A1782" s="7" t="s">
        <v>2034</v>
      </c>
      <c r="B1782" s="7">
        <v>141.4807113</v>
      </c>
      <c r="C1782" s="7">
        <v>-1.059996301</v>
      </c>
      <c r="D1782" s="7">
        <v>0.33287520300000001</v>
      </c>
      <c r="E1782" s="7">
        <v>3.184365465</v>
      </c>
      <c r="F1782" s="7">
        <v>1.450717E-3</v>
      </c>
      <c r="G1782" s="7">
        <v>1.3635783E-2</v>
      </c>
      <c r="H1782" s="7" t="s">
        <v>3614</v>
      </c>
      <c r="I1782" s="7" t="s">
        <v>3615</v>
      </c>
    </row>
    <row r="1783" spans="1:9">
      <c r="A1783" s="7" t="s">
        <v>2035</v>
      </c>
      <c r="B1783" s="7">
        <v>12.50791323</v>
      </c>
      <c r="C1783" s="7">
        <v>-1.6148719170000001</v>
      </c>
      <c r="D1783" s="7">
        <v>0.50731890599999996</v>
      </c>
      <c r="E1783" s="7">
        <v>3.1831494930000002</v>
      </c>
      <c r="F1783" s="7">
        <v>1.456824E-3</v>
      </c>
      <c r="G1783" s="7">
        <v>1.3674800000000001E-2</v>
      </c>
      <c r="H1783" s="7"/>
      <c r="I1783" s="7" t="s">
        <v>2373</v>
      </c>
    </row>
    <row r="1784" spans="1:9">
      <c r="A1784" s="7" t="s">
        <v>2036</v>
      </c>
      <c r="B1784" s="7">
        <v>13.40281265</v>
      </c>
      <c r="C1784" s="7">
        <v>1.521519456</v>
      </c>
      <c r="D1784" s="7">
        <v>0.47801322499999999</v>
      </c>
      <c r="E1784" s="7">
        <v>-3.1830070300000002</v>
      </c>
      <c r="F1784" s="7">
        <v>1.4575409999999999E-3</v>
      </c>
      <c r="G1784" s="7">
        <v>1.3674800000000001E-2</v>
      </c>
      <c r="H1784" s="7"/>
      <c r="I1784" s="7" t="s">
        <v>3616</v>
      </c>
    </row>
    <row r="1785" spans="1:9">
      <c r="A1785" s="7" t="s">
        <v>2037</v>
      </c>
      <c r="B1785" s="7">
        <v>48.432671089999999</v>
      </c>
      <c r="C1785" s="7">
        <v>1.092092845</v>
      </c>
      <c r="D1785" s="7">
        <v>0.34319408499999998</v>
      </c>
      <c r="E1785" s="7">
        <v>-3.182143553</v>
      </c>
      <c r="F1785" s="7">
        <v>1.4618929999999999E-3</v>
      </c>
      <c r="G1785" s="7">
        <v>1.3700565E-2</v>
      </c>
      <c r="H1785" s="7"/>
      <c r="I1785" s="7" t="s">
        <v>3617</v>
      </c>
    </row>
    <row r="1786" spans="1:9">
      <c r="A1786" s="7" t="s">
        <v>2038</v>
      </c>
      <c r="B1786" s="7">
        <v>10.51469142</v>
      </c>
      <c r="C1786" s="7">
        <v>-1.4842370009999999</v>
      </c>
      <c r="D1786" s="7">
        <v>0.46649428700000001</v>
      </c>
      <c r="E1786" s="7">
        <v>3.1816831250000002</v>
      </c>
      <c r="F1786" s="7">
        <v>1.4642189999999999E-3</v>
      </c>
      <c r="G1786" s="7">
        <v>1.3717338000000001E-2</v>
      </c>
      <c r="H1786" s="7"/>
      <c r="I1786" s="7"/>
    </row>
    <row r="1787" spans="1:9">
      <c r="A1787" s="7" t="s">
        <v>2039</v>
      </c>
      <c r="B1787" s="7">
        <v>7.8651294719999996</v>
      </c>
      <c r="C1787" s="7">
        <v>-1.7057745179999999</v>
      </c>
      <c r="D1787" s="7">
        <v>0.53630746500000004</v>
      </c>
      <c r="E1787" s="7">
        <v>3.1805906670000001</v>
      </c>
      <c r="F1787" s="7">
        <v>1.469751E-3</v>
      </c>
      <c r="G1787" s="7">
        <v>1.3764125E-2</v>
      </c>
      <c r="H1787" s="7"/>
      <c r="I1787" s="7" t="s">
        <v>3618</v>
      </c>
    </row>
    <row r="1788" spans="1:9">
      <c r="A1788" s="7" t="s">
        <v>2043</v>
      </c>
      <c r="B1788" s="7">
        <v>178.55853669999999</v>
      </c>
      <c r="C1788" s="7">
        <v>1.304584872</v>
      </c>
      <c r="D1788" s="7">
        <v>0.41030707199999999</v>
      </c>
      <c r="E1788" s="7">
        <v>-3.1795329940000001</v>
      </c>
      <c r="F1788" s="7">
        <v>1.475126E-3</v>
      </c>
      <c r="G1788" s="7">
        <v>1.3797192E-2</v>
      </c>
      <c r="H1788" s="7" t="s">
        <v>3622</v>
      </c>
      <c r="I1788" s="7" t="s">
        <v>3623</v>
      </c>
    </row>
    <row r="1789" spans="1:9">
      <c r="A1789" s="7" t="s">
        <v>2040</v>
      </c>
      <c r="B1789" s="7">
        <v>772.40819869999996</v>
      </c>
      <c r="C1789" s="7">
        <v>-1.0017963860000001</v>
      </c>
      <c r="D1789" s="7">
        <v>0.31509131600000001</v>
      </c>
      <c r="E1789" s="7">
        <v>3.1793843110000002</v>
      </c>
      <c r="F1789" s="7">
        <v>1.4758830000000001E-3</v>
      </c>
      <c r="G1789" s="7">
        <v>1.3797192E-2</v>
      </c>
      <c r="H1789" s="7" t="s">
        <v>3619</v>
      </c>
      <c r="I1789" s="7" t="s">
        <v>3620</v>
      </c>
    </row>
    <row r="1790" spans="1:9">
      <c r="A1790" s="7" t="s">
        <v>2041</v>
      </c>
      <c r="B1790" s="7">
        <v>46.515383849999999</v>
      </c>
      <c r="C1790" s="7">
        <v>1.2603903919999999</v>
      </c>
      <c r="D1790" s="7">
        <v>0.39642728900000002</v>
      </c>
      <c r="E1790" s="7">
        <v>-3.1793734339999999</v>
      </c>
      <c r="F1790" s="7">
        <v>1.475938E-3</v>
      </c>
      <c r="G1790" s="7">
        <v>1.3797192E-2</v>
      </c>
      <c r="H1790" s="7"/>
      <c r="I1790" s="7" t="s">
        <v>3621</v>
      </c>
    </row>
    <row r="1791" spans="1:9">
      <c r="A1791" s="7" t="s">
        <v>2042</v>
      </c>
      <c r="B1791" s="7">
        <v>7.7971988830000001</v>
      </c>
      <c r="C1791" s="7">
        <v>1.6617285719999999</v>
      </c>
      <c r="D1791" s="7">
        <v>0.52266044599999995</v>
      </c>
      <c r="E1791" s="7">
        <v>-3.1793654679999999</v>
      </c>
      <c r="F1791" s="7">
        <v>1.4759790000000001E-3</v>
      </c>
      <c r="G1791" s="7">
        <v>1.3797192E-2</v>
      </c>
      <c r="H1791" s="7"/>
      <c r="I1791" s="7" t="s">
        <v>2436</v>
      </c>
    </row>
    <row r="1792" spans="1:9">
      <c r="A1792" s="7" t="s">
        <v>2044</v>
      </c>
      <c r="B1792" s="7">
        <v>13.42890283</v>
      </c>
      <c r="C1792" s="7">
        <v>-1.4770641120000001</v>
      </c>
      <c r="D1792" s="7">
        <v>0.46466850999999998</v>
      </c>
      <c r="E1792" s="7">
        <v>3.1787480339999998</v>
      </c>
      <c r="F1792" s="7">
        <v>1.4791260000000001E-3</v>
      </c>
      <c r="G1792" s="7">
        <v>1.3821563E-2</v>
      </c>
      <c r="H1792" s="7"/>
      <c r="I1792" s="7" t="s">
        <v>2354</v>
      </c>
    </row>
    <row r="1793" spans="1:9">
      <c r="A1793" s="7" t="s">
        <v>2045</v>
      </c>
      <c r="B1793" s="7">
        <v>4.4926412600000001</v>
      </c>
      <c r="C1793" s="7">
        <v>1.9646296270000001</v>
      </c>
      <c r="D1793" s="7">
        <v>0.61823350499999996</v>
      </c>
      <c r="E1793" s="7">
        <v>-3.1778116399999998</v>
      </c>
      <c r="F1793" s="7">
        <v>1.4839110000000001E-3</v>
      </c>
      <c r="G1793" s="7">
        <v>1.3858265E-2</v>
      </c>
      <c r="H1793" s="7"/>
      <c r="I1793" s="7" t="s">
        <v>3624</v>
      </c>
    </row>
    <row r="1794" spans="1:9">
      <c r="A1794" s="7" t="s">
        <v>2046</v>
      </c>
      <c r="B1794" s="7">
        <v>23.32378662</v>
      </c>
      <c r="C1794" s="7">
        <v>-1.4492719999999999</v>
      </c>
      <c r="D1794" s="7">
        <v>0.45634755399999999</v>
      </c>
      <c r="E1794" s="7">
        <v>3.175807534</v>
      </c>
      <c r="F1794" s="7">
        <v>1.4942E-3</v>
      </c>
      <c r="G1794" s="7">
        <v>1.3942057000000001E-2</v>
      </c>
      <c r="H1794" s="7"/>
      <c r="I1794" s="7"/>
    </row>
    <row r="1795" spans="1:9">
      <c r="A1795" s="7" t="s">
        <v>2047</v>
      </c>
      <c r="B1795" s="7">
        <v>295.52177139999998</v>
      </c>
      <c r="C1795" s="7">
        <v>1.0455322389999999</v>
      </c>
      <c r="D1795" s="7">
        <v>0.32925253599999998</v>
      </c>
      <c r="E1795" s="7">
        <v>-3.1754720879999998</v>
      </c>
      <c r="F1795" s="7">
        <v>1.495929E-3</v>
      </c>
      <c r="G1795" s="7">
        <v>1.3948013E-2</v>
      </c>
      <c r="H1795" s="7" t="s">
        <v>3625</v>
      </c>
      <c r="I1795" s="7" t="s">
        <v>3626</v>
      </c>
    </row>
    <row r="1796" spans="1:9">
      <c r="A1796" s="7" t="s">
        <v>2048</v>
      </c>
      <c r="B1796" s="7">
        <v>4.6078182569999999</v>
      </c>
      <c r="C1796" s="7">
        <v>-1.8591193159999999</v>
      </c>
      <c r="D1796" s="7">
        <v>0.58589449199999999</v>
      </c>
      <c r="E1796" s="7">
        <v>3.1731298730000002</v>
      </c>
      <c r="F1796" s="7">
        <v>1.5080499999999999E-3</v>
      </c>
      <c r="G1796" s="7">
        <v>1.4035851E-2</v>
      </c>
      <c r="H1796" s="7"/>
      <c r="I1796" s="7"/>
    </row>
    <row r="1797" spans="1:9">
      <c r="A1797" s="7" t="s">
        <v>2049</v>
      </c>
      <c r="B1797" s="7">
        <v>4.4469113299999998</v>
      </c>
      <c r="C1797" s="7">
        <v>-1.921105925</v>
      </c>
      <c r="D1797" s="7">
        <v>0.60573957899999997</v>
      </c>
      <c r="E1797" s="7">
        <v>3.1715047080000001</v>
      </c>
      <c r="F1797" s="7">
        <v>1.5165140000000001E-3</v>
      </c>
      <c r="G1797" s="7">
        <v>1.4088603E-2</v>
      </c>
      <c r="H1797" s="7"/>
      <c r="I1797" s="7" t="s">
        <v>3627</v>
      </c>
    </row>
    <row r="1798" spans="1:9">
      <c r="A1798" s="7" t="s">
        <v>2050</v>
      </c>
      <c r="B1798" s="7">
        <v>28.094307369999999</v>
      </c>
      <c r="C1798" s="7">
        <v>-1.2498951300000001</v>
      </c>
      <c r="D1798" s="7">
        <v>0.39427917899999998</v>
      </c>
      <c r="E1798" s="7">
        <v>3.1700764239999999</v>
      </c>
      <c r="F1798" s="7">
        <v>1.523988E-3</v>
      </c>
      <c r="G1798" s="7">
        <v>1.4137507000000001E-2</v>
      </c>
      <c r="H1798" s="7"/>
      <c r="I1798" s="7"/>
    </row>
    <row r="1799" spans="1:9">
      <c r="A1799" s="7" t="s">
        <v>2051</v>
      </c>
      <c r="B1799" s="7">
        <v>57.970744750000001</v>
      </c>
      <c r="C1799" s="7">
        <v>1.283392675</v>
      </c>
      <c r="D1799" s="7">
        <v>0.40497081899999998</v>
      </c>
      <c r="E1799" s="7">
        <v>-3.1690991390000001</v>
      </c>
      <c r="F1799" s="7">
        <v>1.5291219999999999E-3</v>
      </c>
      <c r="G1799" s="7">
        <v>1.417999E-2</v>
      </c>
      <c r="H1799" s="7"/>
      <c r="I1799" s="7" t="s">
        <v>3628</v>
      </c>
    </row>
    <row r="1800" spans="1:9">
      <c r="A1800" s="7" t="s">
        <v>2052</v>
      </c>
      <c r="B1800" s="7">
        <v>32.019033610000001</v>
      </c>
      <c r="C1800" s="7">
        <v>-1.056364799</v>
      </c>
      <c r="D1800" s="7">
        <v>0.333381021</v>
      </c>
      <c r="E1800" s="7">
        <v>3.16864108</v>
      </c>
      <c r="F1800" s="7">
        <v>1.531534E-3</v>
      </c>
      <c r="G1800" s="7">
        <v>1.4197209000000001E-2</v>
      </c>
      <c r="H1800" s="7" t="s">
        <v>3629</v>
      </c>
      <c r="I1800" s="7" t="s">
        <v>3630</v>
      </c>
    </row>
    <row r="1801" spans="1:9">
      <c r="A1801" s="7" t="s">
        <v>2053</v>
      </c>
      <c r="B1801" s="7">
        <v>20.256133250000001</v>
      </c>
      <c r="C1801" s="7">
        <v>-1.5865176519999999</v>
      </c>
      <c r="D1801" s="7">
        <v>0.50089188799999995</v>
      </c>
      <c r="E1801" s="7">
        <v>3.167385399</v>
      </c>
      <c r="F1801" s="7">
        <v>1.5381629999999999E-3</v>
      </c>
      <c r="G1801" s="7">
        <v>1.4238027E-2</v>
      </c>
      <c r="H1801" s="7"/>
      <c r="I1801" s="7" t="s">
        <v>2455</v>
      </c>
    </row>
    <row r="1802" spans="1:9">
      <c r="A1802" s="7" t="s">
        <v>2054</v>
      </c>
      <c r="B1802" s="7">
        <v>38.25790877</v>
      </c>
      <c r="C1802" s="7">
        <v>1.0367119140000001</v>
      </c>
      <c r="D1802" s="7">
        <v>0.32738590499999998</v>
      </c>
      <c r="E1802" s="7">
        <v>-3.166635759</v>
      </c>
      <c r="F1802" s="7">
        <v>1.542133E-3</v>
      </c>
      <c r="G1802" s="7">
        <v>1.4269614999999999E-2</v>
      </c>
      <c r="H1802" s="7"/>
      <c r="I1802" s="7" t="s">
        <v>2460</v>
      </c>
    </row>
    <row r="1803" spans="1:9">
      <c r="A1803" s="7" t="s">
        <v>2055</v>
      </c>
      <c r="B1803" s="7">
        <v>32.214773479999998</v>
      </c>
      <c r="C1803" s="7">
        <v>1.4353131640000001</v>
      </c>
      <c r="D1803" s="7">
        <v>0.45340230100000001</v>
      </c>
      <c r="E1803" s="7">
        <v>-3.165650377</v>
      </c>
      <c r="F1803" s="7">
        <v>1.547367E-3</v>
      </c>
      <c r="G1803" s="7">
        <v>1.4312861E-2</v>
      </c>
      <c r="H1803" s="7"/>
      <c r="I1803" s="7" t="s">
        <v>1380</v>
      </c>
    </row>
    <row r="1804" spans="1:9">
      <c r="A1804" s="7" t="s">
        <v>2056</v>
      </c>
      <c r="B1804" s="7">
        <v>11.27895913</v>
      </c>
      <c r="C1804" s="7">
        <v>-1.687941253</v>
      </c>
      <c r="D1804" s="7">
        <v>0.53337577300000005</v>
      </c>
      <c r="E1804" s="7">
        <v>3.1646380249999999</v>
      </c>
      <c r="F1804" s="7">
        <v>1.55276E-3</v>
      </c>
      <c r="G1804" s="7">
        <v>1.4357557999999999E-2</v>
      </c>
      <c r="H1804" s="7"/>
      <c r="I1804" s="7" t="s">
        <v>3631</v>
      </c>
    </row>
    <row r="1805" spans="1:9">
      <c r="A1805" s="7" t="s">
        <v>2057</v>
      </c>
      <c r="B1805" s="7">
        <v>19.89001507</v>
      </c>
      <c r="C1805" s="7">
        <v>-1.542441814</v>
      </c>
      <c r="D1805" s="7">
        <v>0.48761546300000003</v>
      </c>
      <c r="E1805" s="7">
        <v>3.1632340060000002</v>
      </c>
      <c r="F1805" s="7">
        <v>1.560269E-3</v>
      </c>
      <c r="G1805" s="7">
        <v>1.4407984E-2</v>
      </c>
      <c r="H1805" s="7"/>
      <c r="I1805" s="7"/>
    </row>
    <row r="1806" spans="1:9">
      <c r="A1806" s="7" t="s">
        <v>2058</v>
      </c>
      <c r="B1806" s="7">
        <v>32.793607700000003</v>
      </c>
      <c r="C1806" s="7">
        <v>-1.008392798</v>
      </c>
      <c r="D1806" s="7">
        <v>0.31890797399999998</v>
      </c>
      <c r="E1806" s="7">
        <v>3.162018142</v>
      </c>
      <c r="F1806" s="7">
        <v>1.5667980000000001E-3</v>
      </c>
      <c r="G1806" s="7">
        <v>1.4440392E-2</v>
      </c>
      <c r="H1806" s="7"/>
      <c r="I1806" s="7" t="s">
        <v>3632</v>
      </c>
    </row>
    <row r="1807" spans="1:9">
      <c r="A1807" s="7" t="s">
        <v>2059</v>
      </c>
      <c r="B1807" s="7">
        <v>5.4828430370000003</v>
      </c>
      <c r="C1807" s="7">
        <v>1.8391181619999999</v>
      </c>
      <c r="D1807" s="7">
        <v>0.58172966999999998</v>
      </c>
      <c r="E1807" s="7">
        <v>-3.1614652919999999</v>
      </c>
      <c r="F1807" s="7">
        <v>1.569775E-3</v>
      </c>
      <c r="G1807" s="7">
        <v>1.4462621E-2</v>
      </c>
      <c r="H1807" s="7"/>
      <c r="I1807" s="7" t="s">
        <v>2060</v>
      </c>
    </row>
    <row r="1808" spans="1:9">
      <c r="A1808" s="7" t="s">
        <v>2061</v>
      </c>
      <c r="B1808" s="7">
        <v>62.368775800000002</v>
      </c>
      <c r="C1808" s="7">
        <v>1.1948159759999999</v>
      </c>
      <c r="D1808" s="7">
        <v>0.37814469499999998</v>
      </c>
      <c r="E1808" s="7">
        <v>-3.1596793249999999</v>
      </c>
      <c r="F1808" s="7">
        <v>1.579429E-3</v>
      </c>
      <c r="G1808" s="7">
        <v>1.4535856999999999E-2</v>
      </c>
      <c r="H1808" s="7"/>
      <c r="I1808" s="7" t="s">
        <v>3633</v>
      </c>
    </row>
    <row r="1809" spans="1:9">
      <c r="A1809" s="7" t="s">
        <v>2062</v>
      </c>
      <c r="B1809" s="7">
        <v>6.850111032</v>
      </c>
      <c r="C1809" s="7">
        <v>-1.76030792</v>
      </c>
      <c r="D1809" s="7">
        <v>0.55741217399999998</v>
      </c>
      <c r="E1809" s="7">
        <v>3.1580004920000002</v>
      </c>
      <c r="F1809" s="7">
        <v>1.5885529999999999E-3</v>
      </c>
      <c r="G1809" s="7">
        <v>1.4609069000000001E-2</v>
      </c>
      <c r="H1809" s="7"/>
      <c r="I1809" s="7" t="s">
        <v>3634</v>
      </c>
    </row>
    <row r="1810" spans="1:9">
      <c r="A1810" s="7" t="s">
        <v>2063</v>
      </c>
      <c r="B1810" s="7">
        <v>18.19036594</v>
      </c>
      <c r="C1810" s="7">
        <v>1.696557986</v>
      </c>
      <c r="D1810" s="7">
        <v>0.53729219699999997</v>
      </c>
      <c r="E1810" s="7">
        <v>-3.157607713</v>
      </c>
      <c r="F1810" s="7">
        <v>1.590695E-3</v>
      </c>
      <c r="G1810" s="7">
        <v>1.4618506E-2</v>
      </c>
      <c r="H1810" s="7"/>
      <c r="I1810" s="7"/>
    </row>
    <row r="1811" spans="1:9">
      <c r="A1811" s="7" t="s">
        <v>2064</v>
      </c>
      <c r="B1811" s="7">
        <v>8.533333184</v>
      </c>
      <c r="C1811" s="7">
        <v>-1.8815057900000001</v>
      </c>
      <c r="D1811" s="7">
        <v>0.59668164499999998</v>
      </c>
      <c r="E1811" s="7">
        <v>3.1532824989999999</v>
      </c>
      <c r="F1811" s="7">
        <v>1.6144550000000001E-3</v>
      </c>
      <c r="G1811" s="7">
        <v>1.4799652E-2</v>
      </c>
      <c r="H1811" s="7" t="s">
        <v>3635</v>
      </c>
      <c r="I1811" s="7" t="s">
        <v>2065</v>
      </c>
    </row>
    <row r="1812" spans="1:9">
      <c r="A1812" s="7" t="s">
        <v>2066</v>
      </c>
      <c r="B1812" s="7">
        <v>28.96764709</v>
      </c>
      <c r="C1812" s="7">
        <v>-1.174530893</v>
      </c>
      <c r="D1812" s="7">
        <v>0.37290416300000001</v>
      </c>
      <c r="E1812" s="7">
        <v>3.1496856559999999</v>
      </c>
      <c r="F1812" s="7">
        <v>1.6344619999999999E-3</v>
      </c>
      <c r="G1812" s="7">
        <v>1.4956265E-2</v>
      </c>
      <c r="H1812" s="7"/>
      <c r="I1812" s="7" t="s">
        <v>3636</v>
      </c>
    </row>
    <row r="1813" spans="1:9">
      <c r="A1813" s="7" t="s">
        <v>2067</v>
      </c>
      <c r="B1813" s="7">
        <v>5.9326642810000001</v>
      </c>
      <c r="C1813" s="7">
        <v>-1.812096251</v>
      </c>
      <c r="D1813" s="7">
        <v>0.57561019599999996</v>
      </c>
      <c r="E1813" s="7">
        <v>3.1481309089999998</v>
      </c>
      <c r="F1813" s="7">
        <v>1.6431810000000001E-3</v>
      </c>
      <c r="G1813" s="7">
        <v>1.5025297999999999E-2</v>
      </c>
      <c r="H1813" s="7" t="s">
        <v>3637</v>
      </c>
      <c r="I1813" s="7" t="s">
        <v>3638</v>
      </c>
    </row>
    <row r="1814" spans="1:9">
      <c r="A1814" s="7" t="s">
        <v>2068</v>
      </c>
      <c r="B1814" s="7">
        <v>3.8975208370000001</v>
      </c>
      <c r="C1814" s="7">
        <v>-1.9705220590000001</v>
      </c>
      <c r="D1814" s="7">
        <v>0.62607982900000003</v>
      </c>
      <c r="E1814" s="7">
        <v>3.1473974500000002</v>
      </c>
      <c r="F1814" s="7">
        <v>1.647309E-3</v>
      </c>
      <c r="G1814" s="7">
        <v>1.5057661999999999E-2</v>
      </c>
      <c r="H1814" s="7" t="s">
        <v>3639</v>
      </c>
      <c r="I1814" s="7" t="s">
        <v>3640</v>
      </c>
    </row>
    <row r="1815" spans="1:9">
      <c r="A1815" s="7" t="s">
        <v>2070</v>
      </c>
      <c r="B1815" s="7">
        <v>18.201747829999999</v>
      </c>
      <c r="C1815" s="7">
        <v>-1.2449728229999999</v>
      </c>
      <c r="D1815" s="7">
        <v>0.39574663999999998</v>
      </c>
      <c r="E1815" s="7">
        <v>3.145883499</v>
      </c>
      <c r="F1815" s="7">
        <v>1.655859E-3</v>
      </c>
      <c r="G1815" s="7">
        <v>1.5124715E-2</v>
      </c>
      <c r="H1815" s="7"/>
      <c r="I1815" s="7" t="s">
        <v>3469</v>
      </c>
    </row>
    <row r="1816" spans="1:9">
      <c r="A1816" s="7" t="s">
        <v>2069</v>
      </c>
      <c r="B1816" s="7">
        <v>7.3606713839999998</v>
      </c>
      <c r="C1816" s="7">
        <v>-1.8387922569999999</v>
      </c>
      <c r="D1816" s="7">
        <v>0.58457980399999998</v>
      </c>
      <c r="E1816" s="7">
        <v>3.1454939839999998</v>
      </c>
      <c r="F1816" s="7">
        <v>1.6580659999999999E-3</v>
      </c>
      <c r="G1816" s="7">
        <v>1.5124715E-2</v>
      </c>
      <c r="H1816" s="7"/>
      <c r="I1816" s="7"/>
    </row>
    <row r="1817" spans="1:9">
      <c r="A1817" s="7" t="s">
        <v>2071</v>
      </c>
      <c r="B1817" s="7">
        <v>18.515916659999998</v>
      </c>
      <c r="C1817" s="7">
        <v>-1.509340889</v>
      </c>
      <c r="D1817" s="7">
        <v>0.48029793199999998</v>
      </c>
      <c r="E1817" s="7">
        <v>3.1425096579999998</v>
      </c>
      <c r="F1817" s="7">
        <v>1.6750619999999999E-3</v>
      </c>
      <c r="G1817" s="7">
        <v>1.5262271000000001E-2</v>
      </c>
      <c r="H1817" s="7"/>
      <c r="I1817" s="7" t="s">
        <v>3641</v>
      </c>
    </row>
    <row r="1818" spans="1:9">
      <c r="A1818" s="7" t="s">
        <v>2072</v>
      </c>
      <c r="B1818" s="7">
        <v>20.84471207</v>
      </c>
      <c r="C1818" s="7">
        <v>-1.261530531</v>
      </c>
      <c r="D1818" s="7">
        <v>0.401709451</v>
      </c>
      <c r="E1818" s="7">
        <v>3.140405404</v>
      </c>
      <c r="F1818" s="7">
        <v>1.687142E-3</v>
      </c>
      <c r="G1818" s="7">
        <v>1.5355931999999999E-2</v>
      </c>
      <c r="H1818" s="7"/>
      <c r="I1818" s="7"/>
    </row>
    <row r="1819" spans="1:9">
      <c r="A1819" s="7" t="s">
        <v>2073</v>
      </c>
      <c r="B1819" s="7">
        <v>21.058653209999999</v>
      </c>
      <c r="C1819" s="7">
        <v>-1.264036924</v>
      </c>
      <c r="D1819" s="7">
        <v>0.40289492100000002</v>
      </c>
      <c r="E1819" s="7">
        <v>3.1373860929999999</v>
      </c>
      <c r="F1819" s="7">
        <v>1.704615E-3</v>
      </c>
      <c r="G1819" s="7">
        <v>1.5491213E-2</v>
      </c>
      <c r="H1819" s="7" t="s">
        <v>3642</v>
      </c>
      <c r="I1819" s="7" t="s">
        <v>3643</v>
      </c>
    </row>
    <row r="1820" spans="1:9">
      <c r="A1820" s="7" t="s">
        <v>2074</v>
      </c>
      <c r="B1820" s="7">
        <v>20.24805911</v>
      </c>
      <c r="C1820" s="7">
        <v>-1.1852355240000001</v>
      </c>
      <c r="D1820" s="7">
        <v>0.37792258400000001</v>
      </c>
      <c r="E1820" s="7">
        <v>3.1361860140000002</v>
      </c>
      <c r="F1820" s="7">
        <v>1.7116060000000001E-3</v>
      </c>
      <c r="G1820" s="7">
        <v>1.5539901E-2</v>
      </c>
      <c r="H1820" s="7"/>
      <c r="I1820" s="7" t="s">
        <v>2497</v>
      </c>
    </row>
    <row r="1821" spans="1:9">
      <c r="A1821" s="7" t="s">
        <v>2075</v>
      </c>
      <c r="B1821" s="7">
        <v>24.879615609999998</v>
      </c>
      <c r="C1821" s="7">
        <v>1.188406912</v>
      </c>
      <c r="D1821" s="7">
        <v>0.37895013900000002</v>
      </c>
      <c r="E1821" s="7">
        <v>-3.1360508650000001</v>
      </c>
      <c r="F1821" s="7">
        <v>1.712395E-3</v>
      </c>
      <c r="G1821" s="7">
        <v>1.5541549E-2</v>
      </c>
      <c r="H1821" s="7" t="s">
        <v>3644</v>
      </c>
      <c r="I1821" s="7"/>
    </row>
    <row r="1822" spans="1:9">
      <c r="A1822" s="7" t="s">
        <v>2076</v>
      </c>
      <c r="B1822" s="7">
        <v>3.921794314</v>
      </c>
      <c r="C1822" s="7">
        <v>-1.967130797</v>
      </c>
      <c r="D1822" s="7">
        <v>0.62735511499999996</v>
      </c>
      <c r="E1822" s="7">
        <v>3.1355937819999999</v>
      </c>
      <c r="F1822" s="7">
        <v>1.7150659999999999E-3</v>
      </c>
      <c r="G1822" s="7">
        <v>1.5560269E-2</v>
      </c>
      <c r="H1822" s="7"/>
      <c r="I1822" s="7" t="s">
        <v>3645</v>
      </c>
    </row>
    <row r="1823" spans="1:9">
      <c r="A1823" s="7" t="s">
        <v>2077</v>
      </c>
      <c r="B1823" s="7">
        <v>16.888559430000001</v>
      </c>
      <c r="C1823" s="7">
        <v>-1.68561472</v>
      </c>
      <c r="D1823" s="7">
        <v>0.53765412099999998</v>
      </c>
      <c r="E1823" s="7">
        <v>3.1351284270000002</v>
      </c>
      <c r="F1823" s="7">
        <v>1.7177889999999999E-3</v>
      </c>
      <c r="G1823" s="7">
        <v>1.5573999999999999E-2</v>
      </c>
      <c r="H1823" s="7"/>
      <c r="I1823" s="7" t="s">
        <v>2078</v>
      </c>
    </row>
    <row r="1824" spans="1:9">
      <c r="A1824" s="7" t="s">
        <v>2079</v>
      </c>
      <c r="B1824" s="7">
        <v>39.191028060000001</v>
      </c>
      <c r="C1824" s="7">
        <v>-1.030496512</v>
      </c>
      <c r="D1824" s="7">
        <v>0.32872473000000002</v>
      </c>
      <c r="E1824" s="7">
        <v>3.1348311199999999</v>
      </c>
      <c r="F1824" s="7">
        <v>1.7195310000000001E-3</v>
      </c>
      <c r="G1824" s="7">
        <v>1.5584199E-2</v>
      </c>
      <c r="H1824" s="7"/>
      <c r="I1824" s="7" t="s">
        <v>206</v>
      </c>
    </row>
    <row r="1825" spans="1:9">
      <c r="A1825" s="7" t="s">
        <v>2080</v>
      </c>
      <c r="B1825" s="7">
        <v>33.115405629999998</v>
      </c>
      <c r="C1825" s="7">
        <v>-1.0761067580000001</v>
      </c>
      <c r="D1825" s="7">
        <v>0.34352199500000002</v>
      </c>
      <c r="E1825" s="7">
        <v>3.1325701850000001</v>
      </c>
      <c r="F1825" s="7">
        <v>1.7328300000000001E-3</v>
      </c>
      <c r="G1825" s="7">
        <v>1.5682509000000001E-2</v>
      </c>
      <c r="H1825" s="7"/>
      <c r="I1825" s="7" t="s">
        <v>3646</v>
      </c>
    </row>
    <row r="1826" spans="1:9">
      <c r="A1826" s="7" t="s">
        <v>2081</v>
      </c>
      <c r="B1826" s="7">
        <v>13.59737413</v>
      </c>
      <c r="C1826" s="7">
        <v>-1.38648843</v>
      </c>
      <c r="D1826" s="7">
        <v>0.44269873900000001</v>
      </c>
      <c r="E1826" s="7">
        <v>3.1319005629999999</v>
      </c>
      <c r="F1826" s="7">
        <v>1.7367870000000001E-3</v>
      </c>
      <c r="G1826" s="7">
        <v>1.5707208E-2</v>
      </c>
      <c r="H1826" s="7"/>
      <c r="I1826" s="7" t="s">
        <v>3647</v>
      </c>
    </row>
    <row r="1827" spans="1:9">
      <c r="A1827" s="7" t="s">
        <v>2082</v>
      </c>
      <c r="B1827" s="7">
        <v>17.10925671</v>
      </c>
      <c r="C1827" s="7">
        <v>-1.5631339710000001</v>
      </c>
      <c r="D1827" s="7">
        <v>0.49912720799999999</v>
      </c>
      <c r="E1827" s="7">
        <v>3.131734647</v>
      </c>
      <c r="F1827" s="7">
        <v>1.7377689999999999E-3</v>
      </c>
      <c r="G1827" s="7">
        <v>1.5707217999999998E-2</v>
      </c>
      <c r="H1827" s="7"/>
      <c r="I1827" s="7" t="s">
        <v>3648</v>
      </c>
    </row>
    <row r="1828" spans="1:9">
      <c r="A1828" s="7" t="s">
        <v>2083</v>
      </c>
      <c r="B1828" s="7">
        <v>7.9014095080000004</v>
      </c>
      <c r="C1828" s="7">
        <v>1.6796114289999999</v>
      </c>
      <c r="D1828" s="7">
        <v>0.53632742200000005</v>
      </c>
      <c r="E1828" s="7">
        <v>-3.1316903790000001</v>
      </c>
      <c r="F1828" s="7">
        <v>1.7380309999999999E-3</v>
      </c>
      <c r="G1828" s="7">
        <v>1.5707217999999998E-2</v>
      </c>
      <c r="H1828" s="7"/>
      <c r="I1828" s="7"/>
    </row>
    <row r="1829" spans="1:9">
      <c r="A1829" s="7" t="s">
        <v>2084</v>
      </c>
      <c r="B1829" s="7">
        <v>1618.3683759999999</v>
      </c>
      <c r="C1829" s="7">
        <v>-1.0229058310000001</v>
      </c>
      <c r="D1829" s="7">
        <v>0.32680681900000003</v>
      </c>
      <c r="E1829" s="7">
        <v>3.1300014900000002</v>
      </c>
      <c r="F1829" s="7">
        <v>1.748054E-3</v>
      </c>
      <c r="G1829" s="7">
        <v>1.5781216000000001E-2</v>
      </c>
      <c r="H1829" s="7" t="s">
        <v>2462</v>
      </c>
      <c r="I1829" s="7" t="s">
        <v>3431</v>
      </c>
    </row>
    <row r="1830" spans="1:9">
      <c r="A1830" s="7" t="s">
        <v>2085</v>
      </c>
      <c r="B1830" s="7">
        <v>45.463167550000001</v>
      </c>
      <c r="C1830" s="7">
        <v>1.1709356710000001</v>
      </c>
      <c r="D1830" s="7">
        <v>0.37413659799999999</v>
      </c>
      <c r="E1830" s="7">
        <v>-3.1297009579999999</v>
      </c>
      <c r="F1830" s="7">
        <v>1.7498430000000001E-3</v>
      </c>
      <c r="G1830" s="7">
        <v>1.5786227999999999E-2</v>
      </c>
      <c r="H1830" s="7" t="s">
        <v>2085</v>
      </c>
      <c r="I1830" s="7" t="s">
        <v>3649</v>
      </c>
    </row>
    <row r="1831" spans="1:9">
      <c r="A1831" s="7" t="s">
        <v>2086</v>
      </c>
      <c r="B1831" s="7">
        <v>19.219520800000002</v>
      </c>
      <c r="C1831" s="7">
        <v>1.3083830320000001</v>
      </c>
      <c r="D1831" s="7">
        <v>0.41830281600000002</v>
      </c>
      <c r="E1831" s="7">
        <v>-3.1278370180000001</v>
      </c>
      <c r="F1831" s="7">
        <v>1.7609780000000001E-3</v>
      </c>
      <c r="G1831" s="7">
        <v>1.5881078999999999E-2</v>
      </c>
      <c r="H1831" s="7"/>
      <c r="I1831" s="7" t="s">
        <v>3650</v>
      </c>
    </row>
    <row r="1832" spans="1:9">
      <c r="A1832" s="7" t="s">
        <v>2087</v>
      </c>
      <c r="B1832" s="7">
        <v>185.6246271</v>
      </c>
      <c r="C1832" s="7">
        <v>1.026749055</v>
      </c>
      <c r="D1832" s="7">
        <v>0.328826338</v>
      </c>
      <c r="E1832" s="7">
        <v>-3.1224659840000002</v>
      </c>
      <c r="F1832" s="7">
        <v>1.7934279999999999E-3</v>
      </c>
      <c r="G1832" s="7">
        <v>1.6122580000000001E-2</v>
      </c>
      <c r="H1832" s="7"/>
      <c r="I1832" s="7" t="s">
        <v>2408</v>
      </c>
    </row>
    <row r="1833" spans="1:9">
      <c r="A1833" s="7" t="s">
        <v>2088</v>
      </c>
      <c r="B1833" s="7">
        <v>4.5038459890000002</v>
      </c>
      <c r="C1833" s="7">
        <v>-1.841201442</v>
      </c>
      <c r="D1833" s="7">
        <v>0.59171958499999999</v>
      </c>
      <c r="E1833" s="7">
        <v>3.1116114609999999</v>
      </c>
      <c r="F1833" s="7">
        <v>1.8606919999999999E-3</v>
      </c>
      <c r="G1833" s="7">
        <v>1.6598957000000001E-2</v>
      </c>
      <c r="H1833" s="7"/>
      <c r="I1833" s="7"/>
    </row>
    <row r="1834" spans="1:9">
      <c r="A1834" s="7" t="s">
        <v>2089</v>
      </c>
      <c r="B1834" s="7">
        <v>24.15772273</v>
      </c>
      <c r="C1834" s="7">
        <v>1.6407727759999999</v>
      </c>
      <c r="D1834" s="7">
        <v>0.52761393700000003</v>
      </c>
      <c r="E1834" s="7">
        <v>-3.1097980160000001</v>
      </c>
      <c r="F1834" s="7">
        <v>1.8721530000000001E-3</v>
      </c>
      <c r="G1834" s="7">
        <v>1.6681593000000002E-2</v>
      </c>
      <c r="H1834" s="7"/>
      <c r="I1834" s="7"/>
    </row>
    <row r="1835" spans="1:9">
      <c r="A1835" s="7" t="s">
        <v>2090</v>
      </c>
      <c r="B1835" s="7">
        <v>3.9699891840000001</v>
      </c>
      <c r="C1835" s="7">
        <v>-1.8569073979999999</v>
      </c>
      <c r="D1835" s="7">
        <v>0.59712754199999996</v>
      </c>
      <c r="E1835" s="7">
        <v>3.1097332949999998</v>
      </c>
      <c r="F1835" s="7">
        <v>1.872563E-3</v>
      </c>
      <c r="G1835" s="7">
        <v>1.6681593000000002E-2</v>
      </c>
      <c r="H1835" s="7"/>
      <c r="I1835" s="7"/>
    </row>
    <row r="1836" spans="1:9">
      <c r="A1836" s="7" t="s">
        <v>2091</v>
      </c>
      <c r="B1836" s="7">
        <v>7.0674416960000004</v>
      </c>
      <c r="C1836" s="7">
        <v>1.6778072799999999</v>
      </c>
      <c r="D1836" s="7">
        <v>0.54048904799999997</v>
      </c>
      <c r="E1836" s="7">
        <v>-3.1042391839999999</v>
      </c>
      <c r="F1836" s="7">
        <v>1.9076900000000001E-3</v>
      </c>
      <c r="G1836" s="7">
        <v>1.6970882999999999E-2</v>
      </c>
      <c r="H1836" s="7" t="s">
        <v>3651</v>
      </c>
      <c r="I1836" s="7" t="s">
        <v>2092</v>
      </c>
    </row>
    <row r="1837" spans="1:9">
      <c r="A1837" s="7" t="s">
        <v>2093</v>
      </c>
      <c r="B1837" s="7">
        <v>5.1454616580000003</v>
      </c>
      <c r="C1837" s="7">
        <v>-1.8775856909999999</v>
      </c>
      <c r="D1837" s="7">
        <v>0.60560201400000002</v>
      </c>
      <c r="E1837" s="7">
        <v>3.1003623610000002</v>
      </c>
      <c r="F1837" s="7">
        <v>1.9328399999999999E-3</v>
      </c>
      <c r="G1837" s="7">
        <v>1.7152868000000002E-2</v>
      </c>
      <c r="H1837" s="7"/>
      <c r="I1837" s="7" t="s">
        <v>3652</v>
      </c>
    </row>
    <row r="1838" spans="1:9">
      <c r="A1838" s="7" t="s">
        <v>2094</v>
      </c>
      <c r="B1838" s="7">
        <v>2.2573420479999999</v>
      </c>
      <c r="C1838" s="7">
        <v>-1.9416914679999999</v>
      </c>
      <c r="D1838" s="7">
        <v>0.62654769300000002</v>
      </c>
      <c r="E1838" s="7">
        <v>3.0990321889999999</v>
      </c>
      <c r="F1838" s="7">
        <v>1.9415389999999999E-3</v>
      </c>
      <c r="G1838" s="7">
        <v>1.7224092E-2</v>
      </c>
      <c r="H1838" s="7"/>
      <c r="I1838" s="7"/>
    </row>
    <row r="1839" spans="1:9">
      <c r="A1839" s="7" t="s">
        <v>2095</v>
      </c>
      <c r="B1839" s="7">
        <v>12.202408370000001</v>
      </c>
      <c r="C1839" s="7">
        <v>-1.3970679749999999</v>
      </c>
      <c r="D1839" s="7">
        <v>0.45087359700000001</v>
      </c>
      <c r="E1839" s="7">
        <v>3.098580144</v>
      </c>
      <c r="F1839" s="7">
        <v>1.9445039999999999E-3</v>
      </c>
      <c r="G1839" s="7">
        <v>1.7238435999999999E-2</v>
      </c>
      <c r="H1839" s="7"/>
      <c r="I1839" s="7" t="s">
        <v>3653</v>
      </c>
    </row>
    <row r="1840" spans="1:9">
      <c r="A1840" s="7" t="s">
        <v>2096</v>
      </c>
      <c r="B1840" s="7">
        <v>11.636436339999999</v>
      </c>
      <c r="C1840" s="7">
        <v>-1.6632523379999999</v>
      </c>
      <c r="D1840" s="7">
        <v>0.53685444299999996</v>
      </c>
      <c r="E1840" s="7">
        <v>3.0981439389999998</v>
      </c>
      <c r="F1840" s="7">
        <v>1.9473680000000001E-3</v>
      </c>
      <c r="G1840" s="7">
        <v>1.7251875E-2</v>
      </c>
      <c r="H1840" s="7" t="s">
        <v>3654</v>
      </c>
      <c r="I1840" s="7" t="s">
        <v>2097</v>
      </c>
    </row>
    <row r="1841" spans="1:9">
      <c r="A1841" s="7" t="s">
        <v>2099</v>
      </c>
      <c r="B1841" s="7">
        <v>10.09574995</v>
      </c>
      <c r="C1841" s="7">
        <v>1.5774435550000001</v>
      </c>
      <c r="D1841" s="7">
        <v>0.50944894399999996</v>
      </c>
      <c r="E1841" s="7">
        <v>-3.0963722159999998</v>
      </c>
      <c r="F1841" s="7">
        <v>1.9590430000000002E-3</v>
      </c>
      <c r="G1841" s="7">
        <v>1.7335683000000001E-2</v>
      </c>
      <c r="H1841" s="7"/>
      <c r="I1841" s="7" t="s">
        <v>2393</v>
      </c>
    </row>
    <row r="1842" spans="1:9">
      <c r="A1842" s="7" t="s">
        <v>2098</v>
      </c>
      <c r="B1842" s="7">
        <v>24.02010121</v>
      </c>
      <c r="C1842" s="7">
        <v>1.2586262239999999</v>
      </c>
      <c r="D1842" s="7">
        <v>0.40649400000000002</v>
      </c>
      <c r="E1842" s="7">
        <v>-3.0962971779999999</v>
      </c>
      <c r="F1842" s="7">
        <v>1.9595390000000002E-3</v>
      </c>
      <c r="G1842" s="7">
        <v>1.7335683000000001E-2</v>
      </c>
      <c r="H1842" s="7"/>
      <c r="I1842" s="7"/>
    </row>
    <row r="1843" spans="1:9">
      <c r="A1843" s="7" t="s">
        <v>2100</v>
      </c>
      <c r="B1843" s="7">
        <v>8.1091638330000002</v>
      </c>
      <c r="C1843" s="7">
        <v>-1.7393318120000001</v>
      </c>
      <c r="D1843" s="7">
        <v>0.562035222</v>
      </c>
      <c r="E1843" s="7">
        <v>3.0947025109999999</v>
      </c>
      <c r="F1843" s="7">
        <v>1.9701039999999999E-3</v>
      </c>
      <c r="G1843" s="7">
        <v>1.7411091E-2</v>
      </c>
      <c r="H1843" s="7"/>
      <c r="I1843" s="7" t="s">
        <v>3655</v>
      </c>
    </row>
    <row r="1844" spans="1:9">
      <c r="A1844" s="7" t="s">
        <v>2101</v>
      </c>
      <c r="B1844" s="7">
        <v>3.1507966729999999</v>
      </c>
      <c r="C1844" s="7">
        <v>-1.9330234509999999</v>
      </c>
      <c r="D1844" s="7">
        <v>0.62470802400000003</v>
      </c>
      <c r="E1844" s="7">
        <v>3.0942830520000002</v>
      </c>
      <c r="F1844" s="7">
        <v>1.972892E-3</v>
      </c>
      <c r="G1844" s="7">
        <v>1.7417678999999998E-2</v>
      </c>
      <c r="H1844" s="7"/>
      <c r="I1844" s="7" t="s">
        <v>3656</v>
      </c>
    </row>
    <row r="1845" spans="1:9">
      <c r="A1845" s="7" t="s">
        <v>2102</v>
      </c>
      <c r="B1845" s="7">
        <v>34.402252779999998</v>
      </c>
      <c r="C1845" s="7">
        <v>-1.1579059629999999</v>
      </c>
      <c r="D1845" s="7">
        <v>0.37468707600000001</v>
      </c>
      <c r="E1845" s="7">
        <v>3.090328006</v>
      </c>
      <c r="F1845" s="7">
        <v>1.9993559999999999E-3</v>
      </c>
      <c r="G1845" s="7">
        <v>1.7639142999999999E-2</v>
      </c>
      <c r="H1845" s="7" t="s">
        <v>2499</v>
      </c>
      <c r="I1845" s="7" t="s">
        <v>3657</v>
      </c>
    </row>
    <row r="1846" spans="1:9">
      <c r="A1846" s="7" t="s">
        <v>2103</v>
      </c>
      <c r="B1846" s="7">
        <v>50.226192189999999</v>
      </c>
      <c r="C1846" s="7">
        <v>1.3517920290000001</v>
      </c>
      <c r="D1846" s="7">
        <v>0.43771717100000002</v>
      </c>
      <c r="E1846" s="7">
        <v>-3.0882773619999999</v>
      </c>
      <c r="F1846" s="7">
        <v>2.0132050000000001E-3</v>
      </c>
      <c r="G1846" s="7">
        <v>1.7730360000000001E-2</v>
      </c>
      <c r="H1846" s="7" t="s">
        <v>2384</v>
      </c>
      <c r="I1846" s="7" t="s">
        <v>2104</v>
      </c>
    </row>
    <row r="1847" spans="1:9">
      <c r="A1847" s="7" t="s">
        <v>2105</v>
      </c>
      <c r="B1847" s="7">
        <v>19.122872399999999</v>
      </c>
      <c r="C1847" s="7">
        <v>-1.2946697519999999</v>
      </c>
      <c r="D1847" s="7">
        <v>0.41932207799999999</v>
      </c>
      <c r="E1847" s="7">
        <v>3.087530611</v>
      </c>
      <c r="F1847" s="7">
        <v>2.01827E-3</v>
      </c>
      <c r="G1847" s="7">
        <v>1.7757027000000002E-2</v>
      </c>
      <c r="H1847" s="7" t="s">
        <v>3658</v>
      </c>
      <c r="I1847" s="7"/>
    </row>
    <row r="1848" spans="1:9">
      <c r="A1848" s="7" t="s">
        <v>2106</v>
      </c>
      <c r="B1848" s="7">
        <v>2.2198309109999999</v>
      </c>
      <c r="C1848" s="7">
        <v>-1.934080987</v>
      </c>
      <c r="D1848" s="7">
        <v>0.626536384</v>
      </c>
      <c r="E1848" s="7">
        <v>3.086941216</v>
      </c>
      <c r="F1848" s="7">
        <v>2.0222759999999999E-3</v>
      </c>
      <c r="G1848" s="7">
        <v>1.7780043999999998E-2</v>
      </c>
      <c r="H1848" s="7" t="s">
        <v>2106</v>
      </c>
      <c r="I1848" s="7"/>
    </row>
    <row r="1849" spans="1:9">
      <c r="A1849" s="7" t="s">
        <v>2107</v>
      </c>
      <c r="B1849" s="7">
        <v>22.500730180000001</v>
      </c>
      <c r="C1849" s="7">
        <v>1.204783615</v>
      </c>
      <c r="D1849" s="7">
        <v>0.39032678900000001</v>
      </c>
      <c r="E1849" s="7">
        <v>-3.0866024269999999</v>
      </c>
      <c r="F1849" s="7">
        <v>2.024582E-3</v>
      </c>
      <c r="G1849" s="7">
        <v>1.7794203000000001E-2</v>
      </c>
      <c r="H1849" s="7"/>
      <c r="I1849" s="7" t="s">
        <v>2108</v>
      </c>
    </row>
    <row r="1850" spans="1:9">
      <c r="A1850" s="7" t="s">
        <v>2109</v>
      </c>
      <c r="B1850" s="7">
        <v>2.8054344269999998</v>
      </c>
      <c r="C1850" s="7">
        <v>-1.926414214</v>
      </c>
      <c r="D1850" s="7">
        <v>0.62425557799999998</v>
      </c>
      <c r="E1850" s="7">
        <v>3.0859383280000001</v>
      </c>
      <c r="F1850" s="7">
        <v>2.0291089999999999E-3</v>
      </c>
      <c r="G1850" s="7">
        <v>1.7827869E-2</v>
      </c>
      <c r="H1850" s="7"/>
      <c r="I1850" s="7"/>
    </row>
    <row r="1851" spans="1:9">
      <c r="A1851" s="7" t="s">
        <v>2110</v>
      </c>
      <c r="B1851" s="7">
        <v>41.77827353</v>
      </c>
      <c r="C1851" s="7">
        <v>1.073836435</v>
      </c>
      <c r="D1851" s="7">
        <v>0.34805835600000001</v>
      </c>
      <c r="E1851" s="7">
        <v>-3.0852195280000001</v>
      </c>
      <c r="F1851" s="7">
        <v>2.0340200000000001E-3</v>
      </c>
      <c r="G1851" s="7">
        <v>1.7864879E-2</v>
      </c>
      <c r="H1851" s="7"/>
      <c r="I1851" s="7" t="s">
        <v>3659</v>
      </c>
    </row>
    <row r="1852" spans="1:9">
      <c r="A1852" s="7" t="s">
        <v>2111</v>
      </c>
      <c r="B1852" s="7">
        <v>35.889302559999997</v>
      </c>
      <c r="C1852" s="7">
        <v>1.2836032100000001</v>
      </c>
      <c r="D1852" s="7">
        <v>0.41642558000000002</v>
      </c>
      <c r="E1852" s="7">
        <v>-3.0824312279999999</v>
      </c>
      <c r="F1852" s="7">
        <v>2.0531719999999998E-3</v>
      </c>
      <c r="G1852" s="7">
        <v>1.8006075999999999E-2</v>
      </c>
      <c r="H1852" s="7" t="s">
        <v>3660</v>
      </c>
      <c r="I1852" s="7" t="s">
        <v>2112</v>
      </c>
    </row>
    <row r="1853" spans="1:9">
      <c r="A1853" s="7" t="s">
        <v>2113</v>
      </c>
      <c r="B1853" s="7">
        <v>38.705362739999998</v>
      </c>
      <c r="C1853" s="7">
        <v>-1.403055009</v>
      </c>
      <c r="D1853" s="7">
        <v>0.45544130300000002</v>
      </c>
      <c r="E1853" s="7">
        <v>3.0806494739999999</v>
      </c>
      <c r="F1853" s="7">
        <v>2.0654969999999999E-3</v>
      </c>
      <c r="G1853" s="7">
        <v>1.8079278000000001E-2</v>
      </c>
      <c r="H1853" s="7"/>
      <c r="I1853" s="7" t="s">
        <v>3661</v>
      </c>
    </row>
    <row r="1854" spans="1:9">
      <c r="A1854" s="7" t="s">
        <v>2114</v>
      </c>
      <c r="B1854" s="7">
        <v>25.81611376</v>
      </c>
      <c r="C1854" s="7">
        <v>-1.2365362879999999</v>
      </c>
      <c r="D1854" s="7">
        <v>0.40202069400000001</v>
      </c>
      <c r="E1854" s="7">
        <v>3.07580258</v>
      </c>
      <c r="F1854" s="7">
        <v>2.0993679999999999E-3</v>
      </c>
      <c r="G1854" s="7">
        <v>1.8331852999999999E-2</v>
      </c>
      <c r="H1854" s="7"/>
      <c r="I1854" s="7"/>
    </row>
    <row r="1855" spans="1:9">
      <c r="A1855" s="7" t="s">
        <v>2115</v>
      </c>
      <c r="B1855" s="7">
        <v>8.8450610269999999</v>
      </c>
      <c r="C1855" s="7">
        <v>-1.646107247</v>
      </c>
      <c r="D1855" s="7">
        <v>0.53524459599999996</v>
      </c>
      <c r="E1855" s="7">
        <v>3.0754299239999998</v>
      </c>
      <c r="F1855" s="7">
        <v>2.1019929999999999E-3</v>
      </c>
      <c r="G1855" s="7">
        <v>1.8348514E-2</v>
      </c>
      <c r="H1855" s="7"/>
      <c r="I1855" s="7"/>
    </row>
    <row r="1856" spans="1:9">
      <c r="A1856" s="7" t="s">
        <v>2116</v>
      </c>
      <c r="B1856" s="7">
        <v>18.079652070000002</v>
      </c>
      <c r="C1856" s="7">
        <v>-1.360351833</v>
      </c>
      <c r="D1856" s="7">
        <v>0.44240845400000001</v>
      </c>
      <c r="E1856" s="7">
        <v>3.0748775699999999</v>
      </c>
      <c r="F1856" s="7">
        <v>2.10589E-3</v>
      </c>
      <c r="G1856" s="7">
        <v>1.8376258999999999E-2</v>
      </c>
      <c r="H1856" s="7"/>
      <c r="I1856" s="7" t="s">
        <v>2117</v>
      </c>
    </row>
    <row r="1857" spans="1:9">
      <c r="A1857" s="7" t="s">
        <v>2118</v>
      </c>
      <c r="B1857" s="7">
        <v>40.347393099999998</v>
      </c>
      <c r="C1857" s="7">
        <v>-1.096360926</v>
      </c>
      <c r="D1857" s="7">
        <v>0.356953994</v>
      </c>
      <c r="E1857" s="7">
        <v>3.0714348180000002</v>
      </c>
      <c r="F1857" s="7">
        <v>2.130327E-3</v>
      </c>
      <c r="G1857" s="7">
        <v>1.8564172E-2</v>
      </c>
      <c r="H1857" s="7"/>
      <c r="I1857" s="7" t="s">
        <v>3662</v>
      </c>
    </row>
    <row r="1858" spans="1:9">
      <c r="A1858" s="7" t="s">
        <v>2119</v>
      </c>
      <c r="B1858" s="7">
        <v>29.642068559999998</v>
      </c>
      <c r="C1858" s="7">
        <v>-1.068290674</v>
      </c>
      <c r="D1858" s="7">
        <v>0.34879859200000002</v>
      </c>
      <c r="E1858" s="7">
        <v>3.0627723269999998</v>
      </c>
      <c r="F1858" s="7">
        <v>2.192968E-3</v>
      </c>
      <c r="G1858" s="7">
        <v>1.9012909000000001E-2</v>
      </c>
      <c r="H1858" s="7"/>
      <c r="I1858" s="7" t="s">
        <v>3663</v>
      </c>
    </row>
    <row r="1859" spans="1:9">
      <c r="A1859" s="7" t="s">
        <v>2120</v>
      </c>
      <c r="B1859" s="7">
        <v>31.363563760000002</v>
      </c>
      <c r="C1859" s="7">
        <v>1.048091173</v>
      </c>
      <c r="D1859" s="7">
        <v>0.34230438800000001</v>
      </c>
      <c r="E1859" s="7">
        <v>-3.0618689410000002</v>
      </c>
      <c r="F1859" s="7">
        <v>2.1995970000000002E-3</v>
      </c>
      <c r="G1859" s="7">
        <v>1.9051015000000001E-2</v>
      </c>
      <c r="H1859" s="7"/>
      <c r="I1859" s="7" t="s">
        <v>2406</v>
      </c>
    </row>
    <row r="1860" spans="1:9">
      <c r="A1860" s="7" t="s">
        <v>2121</v>
      </c>
      <c r="B1860" s="7">
        <v>24.269012119999999</v>
      </c>
      <c r="C1860" s="7">
        <v>-1.1214372029999999</v>
      </c>
      <c r="D1860" s="7">
        <v>0.36643714500000002</v>
      </c>
      <c r="E1860" s="7">
        <v>3.0603808020000001</v>
      </c>
      <c r="F1860" s="7">
        <v>2.2105570000000001E-3</v>
      </c>
      <c r="G1860" s="7">
        <v>1.9139461999999999E-2</v>
      </c>
      <c r="H1860" s="7"/>
      <c r="I1860" s="7" t="s">
        <v>2122</v>
      </c>
    </row>
    <row r="1861" spans="1:9">
      <c r="A1861" s="7" t="s">
        <v>2123</v>
      </c>
      <c r="B1861" s="7">
        <v>24.0359786</v>
      </c>
      <c r="C1861" s="7">
        <v>-1.2401548659999999</v>
      </c>
      <c r="D1861" s="7">
        <v>0.40561865600000002</v>
      </c>
      <c r="E1861" s="7">
        <v>3.0574403970000001</v>
      </c>
      <c r="F1861" s="7">
        <v>2.2323600000000001E-3</v>
      </c>
      <c r="G1861" s="7">
        <v>1.9321698000000002E-2</v>
      </c>
      <c r="H1861" s="7"/>
      <c r="I1861" s="7" t="s">
        <v>2124</v>
      </c>
    </row>
    <row r="1862" spans="1:9">
      <c r="A1862" s="7" t="s">
        <v>2126</v>
      </c>
      <c r="B1862" s="7">
        <v>57.208592029999998</v>
      </c>
      <c r="C1862" s="7">
        <v>-1.8177212119999999</v>
      </c>
      <c r="D1862" s="7">
        <v>0.59466237399999999</v>
      </c>
      <c r="E1862" s="7">
        <v>3.056728138</v>
      </c>
      <c r="F1862" s="7">
        <v>2.2376710000000001E-3</v>
      </c>
      <c r="G1862" s="7">
        <v>1.9356719000000001E-2</v>
      </c>
      <c r="H1862" s="7" t="s">
        <v>2126</v>
      </c>
      <c r="I1862" s="7"/>
    </row>
    <row r="1863" spans="1:9">
      <c r="A1863" s="7" t="s">
        <v>2125</v>
      </c>
      <c r="B1863" s="7">
        <v>24.801164350000001</v>
      </c>
      <c r="C1863" s="7">
        <v>1.2752137349999999</v>
      </c>
      <c r="D1863" s="7">
        <v>0.41718712200000002</v>
      </c>
      <c r="E1863" s="7">
        <v>-3.056694866</v>
      </c>
      <c r="F1863" s="7">
        <v>2.23792E-3</v>
      </c>
      <c r="G1863" s="7">
        <v>1.9356719000000001E-2</v>
      </c>
      <c r="H1863" s="7"/>
      <c r="I1863" s="7"/>
    </row>
    <row r="1864" spans="1:9">
      <c r="A1864" s="7" t="s">
        <v>2127</v>
      </c>
      <c r="B1864" s="7">
        <v>43.757125010000003</v>
      </c>
      <c r="C1864" s="7">
        <v>1.1250709649999999</v>
      </c>
      <c r="D1864" s="7">
        <v>0.36821994600000002</v>
      </c>
      <c r="E1864" s="7">
        <v>-3.055431885</v>
      </c>
      <c r="F1864" s="7">
        <v>2.2473660000000002E-3</v>
      </c>
      <c r="G1864" s="7">
        <v>1.9412177999999999E-2</v>
      </c>
      <c r="H1864" s="7"/>
      <c r="I1864" s="7"/>
    </row>
    <row r="1865" spans="1:9">
      <c r="A1865" s="7" t="s">
        <v>2128</v>
      </c>
      <c r="B1865" s="7">
        <v>5.3263449639999996</v>
      </c>
      <c r="C1865" s="7">
        <v>1.784191672</v>
      </c>
      <c r="D1865" s="7">
        <v>0.58412245299999999</v>
      </c>
      <c r="E1865" s="7">
        <v>-3.0544822639999998</v>
      </c>
      <c r="F1865" s="7">
        <v>2.2544930000000002E-3</v>
      </c>
      <c r="G1865" s="7">
        <v>1.9460598999999999E-2</v>
      </c>
      <c r="H1865" s="7"/>
      <c r="I1865" s="7" t="s">
        <v>3664</v>
      </c>
    </row>
    <row r="1866" spans="1:9">
      <c r="A1866" s="7" t="s">
        <v>2129</v>
      </c>
      <c r="B1866" s="7">
        <v>9.4113994969999997</v>
      </c>
      <c r="C1866" s="7">
        <v>-1.489556458</v>
      </c>
      <c r="D1866" s="7">
        <v>0.48773255100000001</v>
      </c>
      <c r="E1866" s="7">
        <v>3.0540435609999999</v>
      </c>
      <c r="F1866" s="7">
        <v>2.2577930000000001E-3</v>
      </c>
      <c r="G1866" s="7">
        <v>1.9475938000000002E-2</v>
      </c>
      <c r="H1866" s="7" t="s">
        <v>3665</v>
      </c>
      <c r="I1866" s="7" t="s">
        <v>3666</v>
      </c>
    </row>
    <row r="1867" spans="1:9">
      <c r="A1867" s="7" t="s">
        <v>2130</v>
      </c>
      <c r="B1867" s="7">
        <v>37.464605169999999</v>
      </c>
      <c r="C1867" s="7">
        <v>1.421958888</v>
      </c>
      <c r="D1867" s="7">
        <v>0.46579035000000002</v>
      </c>
      <c r="E1867" s="7">
        <v>-3.0527873489999999</v>
      </c>
      <c r="F1867" s="7">
        <v>2.2672650000000001E-3</v>
      </c>
      <c r="G1867" s="7">
        <v>1.9537887E-2</v>
      </c>
      <c r="H1867" s="7" t="s">
        <v>3667</v>
      </c>
      <c r="I1867" s="7" t="s">
        <v>3668</v>
      </c>
    </row>
    <row r="1868" spans="1:9">
      <c r="A1868" s="7" t="s">
        <v>2131</v>
      </c>
      <c r="B1868" s="7">
        <v>9.9075872799999996</v>
      </c>
      <c r="C1868" s="7">
        <v>1.5537312400000001</v>
      </c>
      <c r="D1868" s="7">
        <v>0.50946374500000002</v>
      </c>
      <c r="E1868" s="7">
        <v>-3.0497385810000002</v>
      </c>
      <c r="F1868" s="7">
        <v>2.290406E-3</v>
      </c>
      <c r="G1868" s="7">
        <v>1.9704118E-2</v>
      </c>
      <c r="H1868" s="7"/>
      <c r="I1868" s="7" t="s">
        <v>2521</v>
      </c>
    </row>
    <row r="1869" spans="1:9">
      <c r="A1869" s="7" t="s">
        <v>2132</v>
      </c>
      <c r="B1869" s="7">
        <v>42.375859570000003</v>
      </c>
      <c r="C1869" s="7">
        <v>1.2317688600000001</v>
      </c>
      <c r="D1869" s="7">
        <v>0.40477148800000001</v>
      </c>
      <c r="E1869" s="7">
        <v>-3.0431216000000001</v>
      </c>
      <c r="F1869" s="7">
        <v>2.341377E-3</v>
      </c>
      <c r="G1869" s="7">
        <v>2.0102057E-2</v>
      </c>
      <c r="H1869" s="7"/>
      <c r="I1869" s="7"/>
    </row>
    <row r="1870" spans="1:9">
      <c r="A1870" s="7" t="s">
        <v>2133</v>
      </c>
      <c r="B1870" s="7">
        <v>31.249489860000001</v>
      </c>
      <c r="C1870" s="7">
        <v>-1.015665351</v>
      </c>
      <c r="D1870" s="7">
        <v>0.33439981299999999</v>
      </c>
      <c r="E1870" s="7">
        <v>3.03727847</v>
      </c>
      <c r="F1870" s="7">
        <v>2.3872479999999998E-3</v>
      </c>
      <c r="G1870" s="7">
        <v>2.0447854000000001E-2</v>
      </c>
      <c r="H1870" s="7"/>
      <c r="I1870" s="7" t="s">
        <v>3669</v>
      </c>
    </row>
    <row r="1871" spans="1:9">
      <c r="A1871" s="7" t="s">
        <v>2134</v>
      </c>
      <c r="B1871" s="7">
        <v>20.43326704</v>
      </c>
      <c r="C1871" s="7">
        <v>1.26987772</v>
      </c>
      <c r="D1871" s="7">
        <v>0.41811753899999998</v>
      </c>
      <c r="E1871" s="7">
        <v>-3.0371309549999999</v>
      </c>
      <c r="F1871" s="7">
        <v>2.3884169999999999E-3</v>
      </c>
      <c r="G1871" s="7">
        <v>2.0451018000000001E-2</v>
      </c>
      <c r="H1871" s="7" t="s">
        <v>3670</v>
      </c>
      <c r="I1871" s="7" t="s">
        <v>3671</v>
      </c>
    </row>
    <row r="1872" spans="1:9">
      <c r="A1872" s="7" t="s">
        <v>2135</v>
      </c>
      <c r="B1872" s="7">
        <v>2.1725828649999999</v>
      </c>
      <c r="C1872" s="7">
        <v>-1.9009484560000001</v>
      </c>
      <c r="D1872" s="7">
        <v>0.62603892500000002</v>
      </c>
      <c r="E1872" s="7">
        <v>3.036470064</v>
      </c>
      <c r="F1872" s="7">
        <v>2.3936589999999998E-3</v>
      </c>
      <c r="G1872" s="7">
        <v>2.0489046E-2</v>
      </c>
      <c r="H1872" s="7"/>
      <c r="I1872" s="7"/>
    </row>
    <row r="1873" spans="1:9">
      <c r="A1873" s="7" t="s">
        <v>2136</v>
      </c>
      <c r="B1873" s="7">
        <v>215.85281710000001</v>
      </c>
      <c r="C1873" s="7">
        <v>-1.78081873</v>
      </c>
      <c r="D1873" s="7">
        <v>0.58685193000000002</v>
      </c>
      <c r="E1873" s="7">
        <v>3.034528195</v>
      </c>
      <c r="F1873" s="7">
        <v>2.4091220000000001E-3</v>
      </c>
      <c r="G1873" s="7">
        <v>2.0593851E-2</v>
      </c>
      <c r="H1873" s="7"/>
      <c r="I1873" s="7" t="s">
        <v>2137</v>
      </c>
    </row>
    <row r="1874" spans="1:9">
      <c r="A1874" s="7" t="s">
        <v>2138</v>
      </c>
      <c r="B1874" s="7">
        <v>85.747016250000001</v>
      </c>
      <c r="C1874" s="7">
        <v>1.0287327420000001</v>
      </c>
      <c r="D1874" s="7">
        <v>0.33923909000000002</v>
      </c>
      <c r="E1874" s="7">
        <v>-3.0324711130000002</v>
      </c>
      <c r="F1874" s="7">
        <v>2.4256030000000001E-3</v>
      </c>
      <c r="G1874" s="7">
        <v>2.0707059E-2</v>
      </c>
      <c r="H1874" s="7"/>
      <c r="I1874" s="7" t="s">
        <v>3672</v>
      </c>
    </row>
    <row r="1875" spans="1:9">
      <c r="A1875" s="7" t="s">
        <v>2139</v>
      </c>
      <c r="B1875" s="7">
        <v>12.85689565</v>
      </c>
      <c r="C1875" s="7">
        <v>1.8744478840000001</v>
      </c>
      <c r="D1875" s="7">
        <v>0.61821090099999998</v>
      </c>
      <c r="E1875" s="7">
        <v>-3.032052459</v>
      </c>
      <c r="F1875" s="7">
        <v>2.4289699999999999E-3</v>
      </c>
      <c r="G1875" s="7">
        <v>2.0721972000000002E-2</v>
      </c>
      <c r="H1875" s="7"/>
      <c r="I1875" s="7" t="s">
        <v>3673</v>
      </c>
    </row>
    <row r="1876" spans="1:9">
      <c r="A1876" s="7" t="s">
        <v>2140</v>
      </c>
      <c r="B1876" s="7">
        <v>13.833870940000001</v>
      </c>
      <c r="C1876" s="7">
        <v>-1.3915231269999999</v>
      </c>
      <c r="D1876" s="7">
        <v>0.45895780600000002</v>
      </c>
      <c r="E1876" s="7">
        <v>3.031919512</v>
      </c>
      <c r="F1876" s="7">
        <v>2.4300400000000001E-3</v>
      </c>
      <c r="G1876" s="7">
        <v>2.072419E-2</v>
      </c>
      <c r="H1876" s="7"/>
      <c r="I1876" s="7"/>
    </row>
    <row r="1877" spans="1:9">
      <c r="A1877" s="7" t="s">
        <v>2141</v>
      </c>
      <c r="B1877" s="7">
        <v>10.82786368</v>
      </c>
      <c r="C1877" s="7">
        <v>-1.3505748799999999</v>
      </c>
      <c r="D1877" s="7">
        <v>0.44560084100000003</v>
      </c>
      <c r="E1877" s="7">
        <v>3.0309073849999999</v>
      </c>
      <c r="F1877" s="7">
        <v>2.4382000000000002E-3</v>
      </c>
      <c r="G1877" s="7">
        <v>2.0779931000000001E-2</v>
      </c>
      <c r="H1877" s="7"/>
      <c r="I1877" s="7"/>
    </row>
    <row r="1878" spans="1:9">
      <c r="A1878" s="7" t="s">
        <v>2142</v>
      </c>
      <c r="B1878" s="7">
        <v>23.262060099999999</v>
      </c>
      <c r="C1878" s="7">
        <v>-1.1760968599999999</v>
      </c>
      <c r="D1878" s="7">
        <v>0.38815755400000002</v>
      </c>
      <c r="E1878" s="7">
        <v>3.0299471169999999</v>
      </c>
      <c r="F1878" s="7">
        <v>2.4459659999999999E-3</v>
      </c>
      <c r="G1878" s="7">
        <v>2.0825911999999999E-2</v>
      </c>
      <c r="H1878" s="7"/>
      <c r="I1878" s="7"/>
    </row>
    <row r="1879" spans="1:9">
      <c r="A1879" s="7" t="s">
        <v>2143</v>
      </c>
      <c r="B1879" s="7">
        <v>19.189252450000001</v>
      </c>
      <c r="C1879" s="7">
        <v>1.337910304</v>
      </c>
      <c r="D1879" s="7">
        <v>0.44160325900000003</v>
      </c>
      <c r="E1879" s="7">
        <v>-3.029665826</v>
      </c>
      <c r="F1879" s="7">
        <v>2.4482449999999999E-3</v>
      </c>
      <c r="G1879" s="7">
        <v>2.0837771000000001E-2</v>
      </c>
      <c r="H1879" s="7"/>
      <c r="I1879" s="7" t="s">
        <v>2681</v>
      </c>
    </row>
    <row r="1880" spans="1:9">
      <c r="A1880" s="7" t="s">
        <v>2144</v>
      </c>
      <c r="B1880" s="7">
        <v>6.1957682670000001</v>
      </c>
      <c r="C1880" s="7">
        <v>1.875537156</v>
      </c>
      <c r="D1880" s="7">
        <v>0.62113612500000004</v>
      </c>
      <c r="E1880" s="7">
        <v>-3.0195267650000002</v>
      </c>
      <c r="F1880" s="7">
        <v>2.5316990000000001E-3</v>
      </c>
      <c r="G1880" s="7">
        <v>2.1448187000000001E-2</v>
      </c>
      <c r="H1880" s="7"/>
      <c r="I1880" s="7" t="s">
        <v>3209</v>
      </c>
    </row>
    <row r="1881" spans="1:9">
      <c r="A1881" s="7" t="s">
        <v>2145</v>
      </c>
      <c r="B1881" s="7">
        <v>27.655995669999999</v>
      </c>
      <c r="C1881" s="7">
        <v>-1.0313254220000001</v>
      </c>
      <c r="D1881" s="7">
        <v>0.34177383300000003</v>
      </c>
      <c r="E1881" s="7">
        <v>3.0175669510000001</v>
      </c>
      <c r="F1881" s="7">
        <v>2.5481269999999999E-3</v>
      </c>
      <c r="G1881" s="7">
        <v>2.1551682999999999E-2</v>
      </c>
      <c r="H1881" s="7" t="s">
        <v>3674</v>
      </c>
      <c r="I1881" s="7" t="s">
        <v>3675</v>
      </c>
    </row>
    <row r="1882" spans="1:9">
      <c r="A1882" s="7" t="s">
        <v>2146</v>
      </c>
      <c r="B1882" s="7">
        <v>4.6799729980000002</v>
      </c>
      <c r="C1882" s="7">
        <v>1.8930473000000001</v>
      </c>
      <c r="D1882" s="7">
        <v>0.627439729</v>
      </c>
      <c r="E1882" s="7">
        <v>-3.0170982369999999</v>
      </c>
      <c r="F1882" s="7">
        <v>2.5520709999999999E-3</v>
      </c>
      <c r="G1882" s="7">
        <v>2.1570774000000001E-2</v>
      </c>
      <c r="H1882" s="7"/>
      <c r="I1882" s="7" t="s">
        <v>3255</v>
      </c>
    </row>
    <row r="1883" spans="1:9">
      <c r="A1883" s="7" t="s">
        <v>2147</v>
      </c>
      <c r="B1883" s="7">
        <v>11.15608522</v>
      </c>
      <c r="C1883" s="7">
        <v>-1.3469460150000001</v>
      </c>
      <c r="D1883" s="7">
        <v>0.44650408699999999</v>
      </c>
      <c r="E1883" s="7">
        <v>3.0166487929999999</v>
      </c>
      <c r="F1883" s="7">
        <v>2.5558569999999999E-3</v>
      </c>
      <c r="G1883" s="7">
        <v>2.1584610000000001E-2</v>
      </c>
      <c r="H1883" s="7"/>
      <c r="I1883" s="7" t="s">
        <v>3676</v>
      </c>
    </row>
    <row r="1884" spans="1:9">
      <c r="A1884" s="7" t="s">
        <v>2148</v>
      </c>
      <c r="B1884" s="7">
        <v>12.31419649</v>
      </c>
      <c r="C1884" s="7">
        <v>-1.6051929279999999</v>
      </c>
      <c r="D1884" s="7">
        <v>0.53223539900000005</v>
      </c>
      <c r="E1884" s="7">
        <v>3.0159454430000001</v>
      </c>
      <c r="F1884" s="7">
        <v>2.5617930000000001E-3</v>
      </c>
      <c r="G1884" s="7">
        <v>2.1617245E-2</v>
      </c>
      <c r="H1884" s="7"/>
      <c r="I1884" s="7"/>
    </row>
    <row r="1885" spans="1:9">
      <c r="A1885" s="7" t="s">
        <v>2149</v>
      </c>
      <c r="B1885" s="7">
        <v>5.3219937570000004</v>
      </c>
      <c r="C1885" s="7">
        <v>-1.8883336500000001</v>
      </c>
      <c r="D1885" s="7">
        <v>0.62638935600000001</v>
      </c>
      <c r="E1885" s="7">
        <v>3.0146324020000002</v>
      </c>
      <c r="F1885" s="7">
        <v>2.572909E-3</v>
      </c>
      <c r="G1885" s="7">
        <v>2.1696727999999998E-2</v>
      </c>
      <c r="H1885" s="7"/>
      <c r="I1885" s="7"/>
    </row>
    <row r="1886" spans="1:9">
      <c r="A1886" s="7" t="s">
        <v>2150</v>
      </c>
      <c r="B1886" s="7">
        <v>15.69945285</v>
      </c>
      <c r="C1886" s="7">
        <v>1.365901719</v>
      </c>
      <c r="D1886" s="7">
        <v>0.45310653000000001</v>
      </c>
      <c r="E1886" s="7">
        <v>-3.014526671</v>
      </c>
      <c r="F1886" s="7">
        <v>2.5738060000000001E-3</v>
      </c>
      <c r="G1886" s="7">
        <v>2.169714E-2</v>
      </c>
      <c r="H1886" s="7"/>
      <c r="I1886" s="7" t="s">
        <v>3677</v>
      </c>
    </row>
    <row r="1887" spans="1:9">
      <c r="A1887" s="7" t="s">
        <v>2151</v>
      </c>
      <c r="B1887" s="7">
        <v>2.2078004739999999</v>
      </c>
      <c r="C1887" s="7">
        <v>-1.8847716409999999</v>
      </c>
      <c r="D1887" s="7">
        <v>0.62573648999999998</v>
      </c>
      <c r="E1887" s="7">
        <v>3.0120852349999998</v>
      </c>
      <c r="F1887" s="7">
        <v>2.5945970000000001E-3</v>
      </c>
      <c r="G1887" s="7">
        <v>2.1858009000000001E-2</v>
      </c>
      <c r="H1887" s="7" t="s">
        <v>3678</v>
      </c>
      <c r="I1887" s="7" t="s">
        <v>2790</v>
      </c>
    </row>
    <row r="1888" spans="1:9">
      <c r="A1888" s="7" t="s">
        <v>2152</v>
      </c>
      <c r="B1888" s="7">
        <v>27.430891800000001</v>
      </c>
      <c r="C1888" s="7">
        <v>-1.194319658</v>
      </c>
      <c r="D1888" s="7">
        <v>0.39694117800000001</v>
      </c>
      <c r="E1888" s="7">
        <v>3.0088076579999998</v>
      </c>
      <c r="F1888" s="7">
        <v>2.622751E-3</v>
      </c>
      <c r="G1888" s="7">
        <v>2.2051622E-2</v>
      </c>
      <c r="H1888" s="7"/>
      <c r="I1888" s="7"/>
    </row>
    <row r="1889" spans="1:9">
      <c r="A1889" s="7" t="s">
        <v>2153</v>
      </c>
      <c r="B1889" s="7">
        <v>15.09604036</v>
      </c>
      <c r="C1889" s="7">
        <v>1.3101731750000001</v>
      </c>
      <c r="D1889" s="7">
        <v>0.43553846899999998</v>
      </c>
      <c r="E1889" s="7">
        <v>-3.0081686689999998</v>
      </c>
      <c r="F1889" s="7">
        <v>2.6282720000000001E-3</v>
      </c>
      <c r="G1889" s="7">
        <v>2.2083529000000001E-2</v>
      </c>
      <c r="H1889" s="7"/>
      <c r="I1889" s="7" t="s">
        <v>2154</v>
      </c>
    </row>
    <row r="1890" spans="1:9">
      <c r="A1890" s="7" t="s">
        <v>2155</v>
      </c>
      <c r="B1890" s="7">
        <v>2.8768472969999999</v>
      </c>
      <c r="C1890" s="7">
        <v>-1.875841686</v>
      </c>
      <c r="D1890" s="7">
        <v>0.62401287000000005</v>
      </c>
      <c r="E1890" s="7">
        <v>3.0060945499999998</v>
      </c>
      <c r="F1890" s="7">
        <v>2.6462669999999999E-3</v>
      </c>
      <c r="G1890" s="7">
        <v>2.2212842E-2</v>
      </c>
      <c r="H1890" s="7"/>
      <c r="I1890" s="7"/>
    </row>
    <row r="1891" spans="1:9">
      <c r="A1891" s="7" t="s">
        <v>2156</v>
      </c>
      <c r="B1891" s="7">
        <v>37.787687259999998</v>
      </c>
      <c r="C1891" s="7">
        <v>1.013778743</v>
      </c>
      <c r="D1891" s="7">
        <v>0.33738924300000001</v>
      </c>
      <c r="E1891" s="7">
        <v>-3.0047749439999998</v>
      </c>
      <c r="F1891" s="7">
        <v>2.6577739999999999E-3</v>
      </c>
      <c r="G1891" s="7">
        <v>2.2287497E-2</v>
      </c>
      <c r="H1891" s="7"/>
      <c r="I1891" s="7" t="s">
        <v>3679</v>
      </c>
    </row>
    <row r="1892" spans="1:9">
      <c r="A1892" s="7" t="s">
        <v>2157</v>
      </c>
      <c r="B1892" s="7">
        <v>5.7457559050000002</v>
      </c>
      <c r="C1892" s="7">
        <v>-1.81778653</v>
      </c>
      <c r="D1892" s="7">
        <v>0.60537555200000004</v>
      </c>
      <c r="E1892" s="7">
        <v>3.0027418930000001</v>
      </c>
      <c r="F1892" s="7">
        <v>2.6755920000000001E-3</v>
      </c>
      <c r="G1892" s="7">
        <v>2.239288E-2</v>
      </c>
      <c r="H1892" s="7"/>
      <c r="I1892" s="7"/>
    </row>
    <row r="1893" spans="1:9">
      <c r="A1893" s="7" t="s">
        <v>2158</v>
      </c>
      <c r="B1893" s="7">
        <v>42.826210600000003</v>
      </c>
      <c r="C1893" s="7">
        <v>1.1374772310000001</v>
      </c>
      <c r="D1893" s="7">
        <v>0.37898346399999999</v>
      </c>
      <c r="E1893" s="7">
        <v>-3.0013901359999999</v>
      </c>
      <c r="F1893" s="7">
        <v>2.6874999999999998E-3</v>
      </c>
      <c r="G1893" s="7">
        <v>2.2470486000000001E-2</v>
      </c>
      <c r="H1893" s="7" t="s">
        <v>3680</v>
      </c>
      <c r="I1893" s="7" t="s">
        <v>3681</v>
      </c>
    </row>
    <row r="1894" spans="1:9">
      <c r="A1894" s="7" t="s">
        <v>2159</v>
      </c>
      <c r="B1894" s="7">
        <v>19.245156560000002</v>
      </c>
      <c r="C1894" s="7">
        <v>-1.3498128819999999</v>
      </c>
      <c r="D1894" s="7">
        <v>0.44985701500000003</v>
      </c>
      <c r="E1894" s="7">
        <v>3.0005375839999999</v>
      </c>
      <c r="F1894" s="7">
        <v>2.6950350000000001E-3</v>
      </c>
      <c r="G1894" s="7">
        <v>2.2526125000000001E-2</v>
      </c>
      <c r="H1894" s="7"/>
      <c r="I1894" s="7" t="s">
        <v>2625</v>
      </c>
    </row>
    <row r="1895" spans="1:9">
      <c r="A1895" s="7" t="s">
        <v>2160</v>
      </c>
      <c r="B1895" s="7">
        <v>23.289157169999999</v>
      </c>
      <c r="C1895" s="7">
        <v>1.8587356230000001</v>
      </c>
      <c r="D1895" s="7">
        <v>0.62042549899999999</v>
      </c>
      <c r="E1895" s="7">
        <v>-2.9959046260000002</v>
      </c>
      <c r="F1895" s="7">
        <v>2.73632E-3</v>
      </c>
      <c r="G1895" s="7">
        <v>2.2841352999999998E-2</v>
      </c>
      <c r="H1895" s="7"/>
      <c r="I1895" s="7"/>
    </row>
    <row r="1896" spans="1:9">
      <c r="A1896" s="7" t="s">
        <v>2161</v>
      </c>
      <c r="B1896" s="7">
        <v>45.913378719999997</v>
      </c>
      <c r="C1896" s="7">
        <v>1.0714987030000001</v>
      </c>
      <c r="D1896" s="7">
        <v>0.35789037200000001</v>
      </c>
      <c r="E1896" s="7">
        <v>-2.9939299460000002</v>
      </c>
      <c r="F1896" s="7">
        <v>2.7540920000000001E-3</v>
      </c>
      <c r="G1896" s="7">
        <v>2.2942189000000002E-2</v>
      </c>
      <c r="H1896" s="7"/>
      <c r="I1896" s="7" t="s">
        <v>2206</v>
      </c>
    </row>
    <row r="1897" spans="1:9">
      <c r="A1897" s="7" t="s">
        <v>2162</v>
      </c>
      <c r="B1897" s="7">
        <v>29.955767349999999</v>
      </c>
      <c r="C1897" s="7">
        <v>-1.066941615</v>
      </c>
      <c r="D1897" s="7">
        <v>0.35659371899999998</v>
      </c>
      <c r="E1897" s="7">
        <v>2.9920370379999999</v>
      </c>
      <c r="F1897" s="7">
        <v>2.7712259999999999E-3</v>
      </c>
      <c r="G1897" s="7">
        <v>2.3049915000000001E-2</v>
      </c>
      <c r="H1897" s="7"/>
      <c r="I1897" s="7"/>
    </row>
    <row r="1898" spans="1:9">
      <c r="A1898" s="7" t="s">
        <v>2163</v>
      </c>
      <c r="B1898" s="7">
        <v>10.374591779999999</v>
      </c>
      <c r="C1898" s="7">
        <v>-1.716964513</v>
      </c>
      <c r="D1898" s="7">
        <v>0.57386346600000004</v>
      </c>
      <c r="E1898" s="7">
        <v>2.9919390479999999</v>
      </c>
      <c r="F1898" s="7">
        <v>2.7721159999999998E-3</v>
      </c>
      <c r="G1898" s="7">
        <v>2.3049915000000001E-2</v>
      </c>
      <c r="H1898" s="7"/>
      <c r="I1898" s="7"/>
    </row>
    <row r="1899" spans="1:9">
      <c r="A1899" s="7" t="s">
        <v>2164</v>
      </c>
      <c r="B1899" s="7">
        <v>60.930373600000003</v>
      </c>
      <c r="C1899" s="7">
        <v>1.0447544280000001</v>
      </c>
      <c r="D1899" s="7">
        <v>0.34940597299999998</v>
      </c>
      <c r="E1899" s="7">
        <v>-2.9900874879999999</v>
      </c>
      <c r="F1899" s="7">
        <v>2.7889759999999999E-3</v>
      </c>
      <c r="G1899" s="7">
        <v>2.3167513000000001E-2</v>
      </c>
      <c r="H1899" s="7"/>
      <c r="I1899" s="7" t="s">
        <v>3682</v>
      </c>
    </row>
    <row r="1900" spans="1:9">
      <c r="A1900" s="7" t="s">
        <v>2165</v>
      </c>
      <c r="B1900" s="7">
        <v>19.050282129999999</v>
      </c>
      <c r="C1900" s="7">
        <v>-1.108605134</v>
      </c>
      <c r="D1900" s="7">
        <v>0.37113043600000001</v>
      </c>
      <c r="E1900" s="7">
        <v>2.9871037989999998</v>
      </c>
      <c r="F1900" s="7">
        <v>2.816341E-3</v>
      </c>
      <c r="G1900" s="7">
        <v>2.3349345000000001E-2</v>
      </c>
      <c r="H1900" s="7"/>
      <c r="I1900" s="7" t="s">
        <v>284</v>
      </c>
    </row>
    <row r="1901" spans="1:9">
      <c r="A1901" s="7" t="s">
        <v>2166</v>
      </c>
      <c r="B1901" s="7">
        <v>10.123653109999999</v>
      </c>
      <c r="C1901" s="7">
        <v>1.5245922919999999</v>
      </c>
      <c r="D1901" s="7">
        <v>0.51071708299999996</v>
      </c>
      <c r="E1901" s="7">
        <v>-2.985199326</v>
      </c>
      <c r="F1901" s="7">
        <v>2.833936E-3</v>
      </c>
      <c r="G1901" s="7">
        <v>2.3472402E-2</v>
      </c>
      <c r="H1901" s="7"/>
      <c r="I1901" s="7" t="s">
        <v>3683</v>
      </c>
    </row>
    <row r="1902" spans="1:9">
      <c r="A1902" s="7" t="s">
        <v>2167</v>
      </c>
      <c r="B1902" s="7">
        <v>15.565753109999999</v>
      </c>
      <c r="C1902" s="7">
        <v>-1.300952597</v>
      </c>
      <c r="D1902" s="7">
        <v>0.43583479800000002</v>
      </c>
      <c r="E1902" s="7">
        <v>2.9849672470000002</v>
      </c>
      <c r="F1902" s="7">
        <v>2.8360870000000002E-3</v>
      </c>
      <c r="G1902" s="7">
        <v>2.3481446999999999E-2</v>
      </c>
      <c r="H1902" s="7"/>
      <c r="I1902" s="7" t="s">
        <v>3331</v>
      </c>
    </row>
    <row r="1903" spans="1:9">
      <c r="A1903" s="7" t="s">
        <v>2168</v>
      </c>
      <c r="B1903" s="7">
        <v>1.959213587</v>
      </c>
      <c r="C1903" s="7">
        <v>-1.868310267</v>
      </c>
      <c r="D1903" s="7">
        <v>0.62603570399999997</v>
      </c>
      <c r="E1903" s="7">
        <v>2.984350982</v>
      </c>
      <c r="F1903" s="7">
        <v>2.8418060000000001E-3</v>
      </c>
      <c r="G1903" s="7">
        <v>2.3494820999999999E-2</v>
      </c>
      <c r="H1903" s="7"/>
      <c r="I1903" s="7"/>
    </row>
    <row r="1904" spans="1:9">
      <c r="A1904" s="7" t="s">
        <v>2169</v>
      </c>
      <c r="B1904" s="7">
        <v>48.006838520000002</v>
      </c>
      <c r="C1904" s="7">
        <v>1.287245269</v>
      </c>
      <c r="D1904" s="7">
        <v>0.431489807</v>
      </c>
      <c r="E1904" s="7">
        <v>-2.983257654</v>
      </c>
      <c r="F1904" s="7">
        <v>2.8519779999999998E-3</v>
      </c>
      <c r="G1904" s="7">
        <v>2.3553213999999999E-2</v>
      </c>
      <c r="H1904" s="7"/>
      <c r="I1904" s="7" t="s">
        <v>3684</v>
      </c>
    </row>
    <row r="1905" spans="1:9">
      <c r="A1905" s="7" t="s">
        <v>2170</v>
      </c>
      <c r="B1905" s="7">
        <v>18.6967073</v>
      </c>
      <c r="C1905" s="7">
        <v>-1.323991492</v>
      </c>
      <c r="D1905" s="7">
        <v>0.44385339899999998</v>
      </c>
      <c r="E1905" s="7">
        <v>2.9829477390000001</v>
      </c>
      <c r="F1905" s="7">
        <v>2.8548670000000001E-3</v>
      </c>
      <c r="G1905" s="7">
        <v>2.3569468E-2</v>
      </c>
      <c r="H1905" s="7"/>
      <c r="I1905" s="7"/>
    </row>
    <row r="1906" spans="1:9">
      <c r="A1906" s="7" t="s">
        <v>2171</v>
      </c>
      <c r="B1906" s="7">
        <v>37.473478659999998</v>
      </c>
      <c r="C1906" s="7">
        <v>1.095357065</v>
      </c>
      <c r="D1906" s="7">
        <v>0.36724798800000003</v>
      </c>
      <c r="E1906" s="7">
        <v>-2.9826087530000001</v>
      </c>
      <c r="F1906" s="7">
        <v>2.858031E-3</v>
      </c>
      <c r="G1906" s="7">
        <v>2.3587974000000001E-2</v>
      </c>
      <c r="H1906" s="7"/>
      <c r="I1906" s="7" t="s">
        <v>3575</v>
      </c>
    </row>
    <row r="1907" spans="1:9">
      <c r="A1907" s="7" t="s">
        <v>2172</v>
      </c>
      <c r="B1907" s="7">
        <v>17.193183829999999</v>
      </c>
      <c r="C1907" s="7">
        <v>-1.2194102790000001</v>
      </c>
      <c r="D1907" s="7">
        <v>0.40913809299999998</v>
      </c>
      <c r="E1907" s="7">
        <v>2.9804369249999998</v>
      </c>
      <c r="F1907" s="7">
        <v>2.8783749999999999E-3</v>
      </c>
      <c r="G1907" s="7">
        <v>2.3732911999999998E-2</v>
      </c>
      <c r="H1907" s="7"/>
      <c r="I1907" s="7"/>
    </row>
    <row r="1908" spans="1:9">
      <c r="A1908" s="7" t="s">
        <v>2173</v>
      </c>
      <c r="B1908" s="7">
        <v>4.245369781</v>
      </c>
      <c r="C1908" s="7">
        <v>-1.765166673</v>
      </c>
      <c r="D1908" s="7">
        <v>0.59274017700000003</v>
      </c>
      <c r="E1908" s="7">
        <v>2.9779770989999998</v>
      </c>
      <c r="F1908" s="7">
        <v>2.9015769999999998E-3</v>
      </c>
      <c r="G1908" s="7">
        <v>2.3893414000000002E-2</v>
      </c>
      <c r="H1908" s="7"/>
      <c r="I1908" s="7"/>
    </row>
    <row r="1909" spans="1:9">
      <c r="A1909" s="7" t="s">
        <v>2174</v>
      </c>
      <c r="B1909" s="7">
        <v>4.7361390710000002</v>
      </c>
      <c r="C1909" s="7">
        <v>1.7577171279999999</v>
      </c>
      <c r="D1909" s="7">
        <v>0.59026709600000005</v>
      </c>
      <c r="E1909" s="7">
        <v>-2.9778334919999998</v>
      </c>
      <c r="F1909" s="7">
        <v>2.9029360000000001E-3</v>
      </c>
      <c r="G1909" s="7">
        <v>2.3896919999999999E-2</v>
      </c>
      <c r="H1909" s="7"/>
      <c r="I1909" s="7" t="s">
        <v>3685</v>
      </c>
    </row>
    <row r="1910" spans="1:9">
      <c r="A1910" s="7" t="s">
        <v>2175</v>
      </c>
      <c r="B1910" s="7">
        <v>13.70852474</v>
      </c>
      <c r="C1910" s="7">
        <v>-1.422559645</v>
      </c>
      <c r="D1910" s="7">
        <v>0.47813668100000001</v>
      </c>
      <c r="E1910" s="7">
        <v>2.975215462</v>
      </c>
      <c r="F1910" s="7">
        <v>2.9278279999999999E-3</v>
      </c>
      <c r="G1910" s="7">
        <v>2.4070850000000001E-2</v>
      </c>
      <c r="H1910" s="7"/>
      <c r="I1910" s="7" t="s">
        <v>2364</v>
      </c>
    </row>
    <row r="1911" spans="1:9">
      <c r="A1911" s="7" t="s">
        <v>2176</v>
      </c>
      <c r="B1911" s="7">
        <v>16.50731038</v>
      </c>
      <c r="C1911" s="7">
        <v>1.324511148</v>
      </c>
      <c r="D1911" s="7">
        <v>0.44545139299999997</v>
      </c>
      <c r="E1911" s="7">
        <v>-2.9734134129999998</v>
      </c>
      <c r="F1911" s="7">
        <v>2.9450750000000001E-3</v>
      </c>
      <c r="G1911" s="7">
        <v>2.4204864E-2</v>
      </c>
      <c r="H1911" s="7"/>
      <c r="I1911" s="7" t="s">
        <v>3484</v>
      </c>
    </row>
    <row r="1912" spans="1:9">
      <c r="A1912" s="7" t="s">
        <v>2177</v>
      </c>
      <c r="B1912" s="7">
        <v>12.057288460000001</v>
      </c>
      <c r="C1912" s="7">
        <v>-1.4708243809999999</v>
      </c>
      <c r="D1912" s="7">
        <v>0.49475004700000003</v>
      </c>
      <c r="E1912" s="7">
        <v>2.9728635510000001</v>
      </c>
      <c r="F1912" s="7">
        <v>2.9503559999999999E-3</v>
      </c>
      <c r="G1912" s="7">
        <v>2.4240478999999999E-2</v>
      </c>
      <c r="H1912" s="7"/>
      <c r="I1912" s="7" t="s">
        <v>3686</v>
      </c>
    </row>
    <row r="1913" spans="1:9">
      <c r="A1913" s="7" t="s">
        <v>2178</v>
      </c>
      <c r="B1913" s="7">
        <v>16.832997540000001</v>
      </c>
      <c r="C1913" s="7">
        <v>-1.17535167</v>
      </c>
      <c r="D1913" s="7">
        <v>0.39545489900000003</v>
      </c>
      <c r="E1913" s="7">
        <v>2.9721509880000001</v>
      </c>
      <c r="F1913" s="7">
        <v>2.9572119999999999E-3</v>
      </c>
      <c r="G1913" s="7">
        <v>2.4281217000000001E-2</v>
      </c>
      <c r="H1913" s="7"/>
      <c r="I1913" s="7"/>
    </row>
    <row r="1914" spans="1:9">
      <c r="A1914" s="7" t="s">
        <v>2179</v>
      </c>
      <c r="B1914" s="7">
        <v>10.45193003</v>
      </c>
      <c r="C1914" s="7">
        <v>1.3707652960000001</v>
      </c>
      <c r="D1914" s="7">
        <v>0.46125926299999997</v>
      </c>
      <c r="E1914" s="7">
        <v>-2.9717891970000001</v>
      </c>
      <c r="F1914" s="7">
        <v>2.9606989999999998E-3</v>
      </c>
      <c r="G1914" s="7">
        <v>2.4296193000000001E-2</v>
      </c>
      <c r="H1914" s="7" t="s">
        <v>3687</v>
      </c>
      <c r="I1914" s="7" t="s">
        <v>3688</v>
      </c>
    </row>
    <row r="1915" spans="1:9">
      <c r="A1915" s="7" t="s">
        <v>2180</v>
      </c>
      <c r="B1915" s="7">
        <v>20.696918549999999</v>
      </c>
      <c r="C1915" s="7">
        <v>-1.371007933</v>
      </c>
      <c r="D1915" s="7">
        <v>0.46252270000000001</v>
      </c>
      <c r="E1915" s="7">
        <v>2.9641959880000002</v>
      </c>
      <c r="F1915" s="7">
        <v>3.0347490000000002E-3</v>
      </c>
      <c r="G1915" s="7">
        <v>2.4774748999999999E-2</v>
      </c>
      <c r="H1915" s="7"/>
      <c r="I1915" s="7" t="s">
        <v>1638</v>
      </c>
    </row>
    <row r="1916" spans="1:9">
      <c r="A1916" s="7" t="s">
        <v>2181</v>
      </c>
      <c r="B1916" s="7">
        <v>20.095289269999999</v>
      </c>
      <c r="C1916" s="7">
        <v>1.509022278</v>
      </c>
      <c r="D1916" s="7">
        <v>0.50935777999999998</v>
      </c>
      <c r="E1916" s="7">
        <v>-2.9625978759999998</v>
      </c>
      <c r="F1916" s="7">
        <v>3.0505480000000001E-3</v>
      </c>
      <c r="G1916" s="7">
        <v>2.4879907999999999E-2</v>
      </c>
      <c r="H1916" s="7"/>
      <c r="I1916" s="7" t="s">
        <v>309</v>
      </c>
    </row>
    <row r="1917" spans="1:9">
      <c r="A1917" s="7" t="s">
        <v>2182</v>
      </c>
      <c r="B1917" s="7">
        <v>30.019252389999998</v>
      </c>
      <c r="C1917" s="7">
        <v>-1.145544879</v>
      </c>
      <c r="D1917" s="7">
        <v>0.38720472700000003</v>
      </c>
      <c r="E1917" s="7">
        <v>2.9584992109999999</v>
      </c>
      <c r="F1917" s="7">
        <v>3.0914100000000002E-3</v>
      </c>
      <c r="G1917" s="7">
        <v>2.5181068000000001E-2</v>
      </c>
      <c r="H1917" s="7"/>
      <c r="I1917" s="7"/>
    </row>
    <row r="1918" spans="1:9">
      <c r="A1918" s="7" t="s">
        <v>2183</v>
      </c>
      <c r="B1918" s="7">
        <v>47.216231489999998</v>
      </c>
      <c r="C1918" s="7">
        <v>1.1823792740000001</v>
      </c>
      <c r="D1918" s="7">
        <v>0.40003924400000002</v>
      </c>
      <c r="E1918" s="7">
        <v>-2.9556582009999999</v>
      </c>
      <c r="F1918" s="7">
        <v>3.1200260000000001E-3</v>
      </c>
      <c r="G1918" s="7">
        <v>2.5381837000000001E-2</v>
      </c>
      <c r="H1918" s="7"/>
      <c r="I1918" s="7"/>
    </row>
    <row r="1919" spans="1:9">
      <c r="A1919" s="7" t="s">
        <v>2184</v>
      </c>
      <c r="B1919" s="7">
        <v>20.772520530000001</v>
      </c>
      <c r="C1919" s="7">
        <v>-1.573608289</v>
      </c>
      <c r="D1919" s="7">
        <v>0.53274715299999997</v>
      </c>
      <c r="E1919" s="7">
        <v>2.953761986</v>
      </c>
      <c r="F1919" s="7">
        <v>3.1392600000000001E-3</v>
      </c>
      <c r="G1919" s="7">
        <v>2.5505865999999999E-2</v>
      </c>
      <c r="H1919" s="7"/>
      <c r="I1919" s="7" t="s">
        <v>3689</v>
      </c>
    </row>
    <row r="1920" spans="1:9">
      <c r="A1920" s="7" t="s">
        <v>2185</v>
      </c>
      <c r="B1920" s="7">
        <v>3.720652522</v>
      </c>
      <c r="C1920" s="7">
        <v>-1.8506582</v>
      </c>
      <c r="D1920" s="7">
        <v>0.62753547200000004</v>
      </c>
      <c r="E1920" s="7">
        <v>2.9490893869999999</v>
      </c>
      <c r="F1920" s="7">
        <v>3.1871180000000001E-3</v>
      </c>
      <c r="G1920" s="7">
        <v>2.5831320000000001E-2</v>
      </c>
      <c r="H1920" s="7"/>
      <c r="I1920" s="7" t="s">
        <v>3690</v>
      </c>
    </row>
    <row r="1921" spans="1:9">
      <c r="A1921" s="7" t="s">
        <v>2186</v>
      </c>
      <c r="B1921" s="7">
        <v>7.3135104660000003</v>
      </c>
      <c r="C1921" s="7">
        <v>-1.5167763439999999</v>
      </c>
      <c r="D1921" s="7">
        <v>0.51513470299999997</v>
      </c>
      <c r="E1921" s="7">
        <v>2.9444266450000001</v>
      </c>
      <c r="F1921" s="7">
        <v>3.2355359999999998E-3</v>
      </c>
      <c r="G1921" s="7">
        <v>2.6105706999999999E-2</v>
      </c>
      <c r="H1921" s="7"/>
      <c r="I1921" s="7"/>
    </row>
    <row r="1922" spans="1:9">
      <c r="A1922" s="7" t="s">
        <v>2187</v>
      </c>
      <c r="B1922" s="7">
        <v>15.62691167</v>
      </c>
      <c r="C1922" s="7">
        <v>1.1851672950000001</v>
      </c>
      <c r="D1922" s="7">
        <v>0.40253921500000001</v>
      </c>
      <c r="E1922" s="7">
        <v>-2.9442281690000001</v>
      </c>
      <c r="F1922" s="7">
        <v>3.237612E-3</v>
      </c>
      <c r="G1922" s="7">
        <v>2.6105989999999999E-2</v>
      </c>
      <c r="H1922" s="7"/>
      <c r="I1922" s="7" t="s">
        <v>2154</v>
      </c>
    </row>
    <row r="1923" spans="1:9">
      <c r="A1923" s="7" t="s">
        <v>2188</v>
      </c>
      <c r="B1923" s="7">
        <v>19.339562319999999</v>
      </c>
      <c r="C1923" s="7">
        <v>-1.2047966409999999</v>
      </c>
      <c r="D1923" s="7">
        <v>0.40952051</v>
      </c>
      <c r="E1923" s="7">
        <v>2.9419689880000002</v>
      </c>
      <c r="F1923" s="7">
        <v>3.2613260000000002E-3</v>
      </c>
      <c r="G1923" s="7">
        <v>2.6280492999999999E-2</v>
      </c>
      <c r="H1923" s="7"/>
      <c r="I1923" s="7"/>
    </row>
    <row r="1924" spans="1:9">
      <c r="A1924" s="7" t="s">
        <v>2189</v>
      </c>
      <c r="B1924" s="7">
        <v>25.11240845</v>
      </c>
      <c r="C1924" s="7">
        <v>1.14365407</v>
      </c>
      <c r="D1924" s="7">
        <v>0.38881816200000002</v>
      </c>
      <c r="E1924" s="7">
        <v>-2.9413596970000002</v>
      </c>
      <c r="F1924" s="7">
        <v>3.267748E-3</v>
      </c>
      <c r="G1924" s="7">
        <v>2.6315814E-2</v>
      </c>
      <c r="H1924" s="7"/>
      <c r="I1924" s="7" t="s">
        <v>3691</v>
      </c>
    </row>
    <row r="1925" spans="1:9">
      <c r="A1925" s="7" t="s">
        <v>2190</v>
      </c>
      <c r="B1925" s="7">
        <v>11.772365069999999</v>
      </c>
      <c r="C1925" s="7">
        <v>-1.5316078280000001</v>
      </c>
      <c r="D1925" s="7">
        <v>0.52091392599999997</v>
      </c>
      <c r="E1925" s="7">
        <v>2.9402320639999999</v>
      </c>
      <c r="F1925" s="7">
        <v>3.2796650000000002E-3</v>
      </c>
      <c r="G1925" s="7">
        <v>2.6395166000000001E-2</v>
      </c>
      <c r="H1925" s="7"/>
      <c r="I1925" s="7" t="s">
        <v>3255</v>
      </c>
    </row>
    <row r="1926" spans="1:9">
      <c r="A1926" s="7" t="s">
        <v>2191</v>
      </c>
      <c r="B1926" s="7">
        <v>26.625583370000001</v>
      </c>
      <c r="C1926" s="7">
        <v>1.128854893</v>
      </c>
      <c r="D1926" s="7">
        <v>0.38397972699999999</v>
      </c>
      <c r="E1926" s="7">
        <v>-2.9398814959999999</v>
      </c>
      <c r="F1926" s="7">
        <v>3.283378E-3</v>
      </c>
      <c r="G1926" s="7">
        <v>2.6416736999999999E-2</v>
      </c>
      <c r="H1926" s="7"/>
      <c r="I1926" s="7" t="s">
        <v>3692</v>
      </c>
    </row>
    <row r="1927" spans="1:9">
      <c r="A1927" s="7" t="s">
        <v>2192</v>
      </c>
      <c r="B1927" s="7">
        <v>9.5085872899999995</v>
      </c>
      <c r="C1927" s="7">
        <v>-1.4134125689999999</v>
      </c>
      <c r="D1927" s="7">
        <v>0.48104619700000001</v>
      </c>
      <c r="E1927" s="7">
        <v>2.9382054750000002</v>
      </c>
      <c r="F1927" s="7">
        <v>3.3011820000000002E-3</v>
      </c>
      <c r="G1927" s="7">
        <v>2.6518282000000001E-2</v>
      </c>
      <c r="H1927" s="7"/>
      <c r="I1927" s="7"/>
    </row>
    <row r="1928" spans="1:9">
      <c r="A1928" s="7" t="s">
        <v>2193</v>
      </c>
      <c r="B1928" s="7">
        <v>15.9884328</v>
      </c>
      <c r="C1928" s="7">
        <v>-1.306594102</v>
      </c>
      <c r="D1928" s="7">
        <v>0.44478779200000002</v>
      </c>
      <c r="E1928" s="7">
        <v>2.9375673610000002</v>
      </c>
      <c r="F1928" s="7">
        <v>3.307983E-3</v>
      </c>
      <c r="G1928" s="7">
        <v>2.6564577999999998E-2</v>
      </c>
      <c r="H1928" s="7" t="s">
        <v>3693</v>
      </c>
      <c r="I1928" s="7" t="s">
        <v>3694</v>
      </c>
    </row>
    <row r="1929" spans="1:9">
      <c r="A1929" s="7" t="s">
        <v>2194</v>
      </c>
      <c r="B1929" s="7">
        <v>20.98748849</v>
      </c>
      <c r="C1929" s="7">
        <v>1.393818351</v>
      </c>
      <c r="D1929" s="7">
        <v>0.475087121</v>
      </c>
      <c r="E1929" s="7">
        <v>-2.9338163270000002</v>
      </c>
      <c r="F1929" s="7">
        <v>3.348223E-3</v>
      </c>
      <c r="G1929" s="7">
        <v>2.6845590999999999E-2</v>
      </c>
      <c r="H1929" s="7"/>
      <c r="I1929" s="7"/>
    </row>
    <row r="1930" spans="1:9">
      <c r="A1930" s="7" t="s">
        <v>2195</v>
      </c>
      <c r="B1930" s="7">
        <v>26.554571039999999</v>
      </c>
      <c r="C1930" s="7">
        <v>1.0716041970000001</v>
      </c>
      <c r="D1930" s="7">
        <v>0.365297396</v>
      </c>
      <c r="E1930" s="7">
        <v>-2.9335117290000001</v>
      </c>
      <c r="F1930" s="7">
        <v>3.3515099999999998E-3</v>
      </c>
      <c r="G1930" s="7">
        <v>2.6861829E-2</v>
      </c>
      <c r="H1930" s="7"/>
      <c r="I1930" s="7" t="s">
        <v>3695</v>
      </c>
    </row>
    <row r="1931" spans="1:9">
      <c r="A1931" s="7" t="s">
        <v>2196</v>
      </c>
      <c r="B1931" s="7">
        <v>3.2072826490000002</v>
      </c>
      <c r="C1931" s="7">
        <v>-1.822179757</v>
      </c>
      <c r="D1931" s="7">
        <v>0.62142637199999995</v>
      </c>
      <c r="E1931" s="7">
        <v>2.9322536619999999</v>
      </c>
      <c r="F1931" s="7">
        <v>3.3651179999999998E-3</v>
      </c>
      <c r="G1931" s="7">
        <v>2.6938841000000002E-2</v>
      </c>
      <c r="H1931" s="7" t="s">
        <v>3696</v>
      </c>
      <c r="I1931" s="7" t="s">
        <v>3697</v>
      </c>
    </row>
    <row r="1932" spans="1:9">
      <c r="A1932" s="7" t="s">
        <v>2197</v>
      </c>
      <c r="B1932" s="7">
        <v>71.996818070000003</v>
      </c>
      <c r="C1932" s="7">
        <v>1.0212415239999999</v>
      </c>
      <c r="D1932" s="7">
        <v>0.34834749999999998</v>
      </c>
      <c r="E1932" s="7">
        <v>-2.9316746199999999</v>
      </c>
      <c r="F1932" s="7">
        <v>3.3713979999999998E-3</v>
      </c>
      <c r="G1932" s="7">
        <v>2.6980673E-2</v>
      </c>
      <c r="H1932" s="7"/>
      <c r="I1932" s="7" t="s">
        <v>1638</v>
      </c>
    </row>
    <row r="1933" spans="1:9">
      <c r="A1933" s="7" t="s">
        <v>2198</v>
      </c>
      <c r="B1933" s="7">
        <v>50.782969420000001</v>
      </c>
      <c r="C1933" s="7">
        <v>-1.028150436</v>
      </c>
      <c r="D1933" s="7">
        <v>0.35093919000000001</v>
      </c>
      <c r="E1933" s="7">
        <v>2.9297110850000001</v>
      </c>
      <c r="F1933" s="7">
        <v>3.392773E-3</v>
      </c>
      <c r="G1933" s="7">
        <v>2.7134759000000001E-2</v>
      </c>
      <c r="H1933" s="7"/>
      <c r="I1933" s="7"/>
    </row>
    <row r="1934" spans="1:9">
      <c r="A1934" s="7" t="s">
        <v>2199</v>
      </c>
      <c r="B1934" s="7">
        <v>47.335705449999999</v>
      </c>
      <c r="C1934" s="7">
        <v>1.3284418730000001</v>
      </c>
      <c r="D1934" s="7">
        <v>0.45398076300000001</v>
      </c>
      <c r="E1934" s="7">
        <v>-2.9262074089999999</v>
      </c>
      <c r="F1934" s="7">
        <v>3.4312209999999999E-3</v>
      </c>
      <c r="G1934" s="7">
        <v>2.7390886E-2</v>
      </c>
      <c r="H1934" s="7"/>
      <c r="I1934" s="7" t="s">
        <v>2200</v>
      </c>
    </row>
    <row r="1935" spans="1:9">
      <c r="A1935" s="7" t="s">
        <v>2201</v>
      </c>
      <c r="B1935" s="7">
        <v>18.635949449999998</v>
      </c>
      <c r="C1935" s="7">
        <v>1.184374875</v>
      </c>
      <c r="D1935" s="7">
        <v>0.40489413299999999</v>
      </c>
      <c r="E1935" s="7">
        <v>-2.925147038</v>
      </c>
      <c r="F1935" s="7">
        <v>3.4429349999999998E-3</v>
      </c>
      <c r="G1935" s="7">
        <v>2.7458695000000002E-2</v>
      </c>
      <c r="H1935" s="7"/>
      <c r="I1935" s="7" t="s">
        <v>3698</v>
      </c>
    </row>
    <row r="1936" spans="1:9">
      <c r="A1936" s="7" t="s">
        <v>2202</v>
      </c>
      <c r="B1936" s="7">
        <v>18.217713140000001</v>
      </c>
      <c r="C1936" s="7">
        <v>-1.5428901429999999</v>
      </c>
      <c r="D1936" s="7">
        <v>0.52753974800000003</v>
      </c>
      <c r="E1936" s="7">
        <v>2.9246898410000002</v>
      </c>
      <c r="F1936" s="7">
        <v>3.447997E-3</v>
      </c>
      <c r="G1936" s="7">
        <v>2.7490496E-2</v>
      </c>
      <c r="H1936" s="7"/>
      <c r="I1936" s="7" t="s">
        <v>3699</v>
      </c>
    </row>
    <row r="1937" spans="1:9">
      <c r="A1937" s="7" t="s">
        <v>2203</v>
      </c>
      <c r="B1937" s="7">
        <v>44.3926661</v>
      </c>
      <c r="C1937" s="7">
        <v>1.308296017</v>
      </c>
      <c r="D1937" s="7">
        <v>0.44735713500000002</v>
      </c>
      <c r="E1937" s="7">
        <v>-2.924500171</v>
      </c>
      <c r="F1937" s="7">
        <v>3.4500989999999999E-3</v>
      </c>
      <c r="G1937" s="7">
        <v>2.7498684999999998E-2</v>
      </c>
      <c r="H1937" s="7"/>
      <c r="I1937" s="7" t="s">
        <v>3571</v>
      </c>
    </row>
    <row r="1938" spans="1:9">
      <c r="A1938" s="7" t="s">
        <v>2204</v>
      </c>
      <c r="B1938" s="7">
        <v>14.97257145</v>
      </c>
      <c r="C1938" s="7">
        <v>-1.322674157</v>
      </c>
      <c r="D1938" s="7">
        <v>0.45249181700000002</v>
      </c>
      <c r="E1938" s="7">
        <v>2.9230896720000001</v>
      </c>
      <c r="F1938" s="7">
        <v>3.4657669999999998E-3</v>
      </c>
      <c r="G1938" s="7">
        <v>2.7580605000000001E-2</v>
      </c>
      <c r="H1938" s="7"/>
      <c r="I1938" s="7" t="s">
        <v>2399</v>
      </c>
    </row>
    <row r="1939" spans="1:9">
      <c r="A1939" s="7" t="s">
        <v>2205</v>
      </c>
      <c r="B1939" s="7">
        <v>38.012654929999997</v>
      </c>
      <c r="C1939" s="7">
        <v>-1.162503134</v>
      </c>
      <c r="D1939" s="7">
        <v>0.39772893199999998</v>
      </c>
      <c r="E1939" s="7">
        <v>2.9228528269999998</v>
      </c>
      <c r="F1939" s="7">
        <v>3.468404E-3</v>
      </c>
      <c r="G1939" s="7">
        <v>2.7590641999999999E-2</v>
      </c>
      <c r="H1939" s="7"/>
      <c r="I1939" s="7" t="s">
        <v>2206</v>
      </c>
    </row>
    <row r="1940" spans="1:9">
      <c r="A1940" s="7" t="s">
        <v>2207</v>
      </c>
      <c r="B1940" s="7">
        <v>93.427085109999993</v>
      </c>
      <c r="C1940" s="7">
        <v>1.1295679940000001</v>
      </c>
      <c r="D1940" s="7">
        <v>0.38660236199999998</v>
      </c>
      <c r="E1940" s="7">
        <v>-2.9217824440000002</v>
      </c>
      <c r="F1940" s="7">
        <v>3.480346E-3</v>
      </c>
      <c r="G1940" s="7">
        <v>2.7670802000000001E-2</v>
      </c>
      <c r="H1940" s="7"/>
      <c r="I1940" s="7" t="s">
        <v>3700</v>
      </c>
    </row>
    <row r="1941" spans="1:9">
      <c r="A1941" s="7" t="s">
        <v>2208</v>
      </c>
      <c r="B1941" s="7">
        <v>5.260228745</v>
      </c>
      <c r="C1941" s="7">
        <v>1.8321121229999999</v>
      </c>
      <c r="D1941" s="7">
        <v>0.62718256900000002</v>
      </c>
      <c r="E1941" s="7">
        <v>-2.9211783200000001</v>
      </c>
      <c r="F1941" s="7">
        <v>3.4871020000000002E-3</v>
      </c>
      <c r="G1941" s="7">
        <v>2.7698695999999998E-2</v>
      </c>
      <c r="H1941" s="7"/>
      <c r="I1941" s="7" t="s">
        <v>3701</v>
      </c>
    </row>
    <row r="1942" spans="1:9">
      <c r="A1942" s="7" t="s">
        <v>2209</v>
      </c>
      <c r="B1942" s="7">
        <v>8.1941758920000005</v>
      </c>
      <c r="C1942" s="7">
        <v>-1.4718778130000001</v>
      </c>
      <c r="D1942" s="7">
        <v>0.50412638700000001</v>
      </c>
      <c r="E1942" s="7">
        <v>2.9196603300000001</v>
      </c>
      <c r="F1942" s="7">
        <v>3.5041310000000002E-3</v>
      </c>
      <c r="G1942" s="7">
        <v>2.7816688999999999E-2</v>
      </c>
      <c r="H1942" s="7"/>
      <c r="I1942" s="7" t="s">
        <v>3702</v>
      </c>
    </row>
    <row r="1943" spans="1:9">
      <c r="A1943" s="7" t="s">
        <v>2210</v>
      </c>
      <c r="B1943" s="7">
        <v>37.705225089999999</v>
      </c>
      <c r="C1943" s="7">
        <v>-1.2002519540000001</v>
      </c>
      <c r="D1943" s="7">
        <v>0.41113367000000001</v>
      </c>
      <c r="E1943" s="7">
        <v>2.919371586</v>
      </c>
      <c r="F1943" s="7">
        <v>3.5073790000000001E-3</v>
      </c>
      <c r="G1943" s="7">
        <v>2.7833835000000001E-2</v>
      </c>
      <c r="H1943" s="7"/>
      <c r="I1943" s="7"/>
    </row>
    <row r="1944" spans="1:9">
      <c r="A1944" s="7" t="s">
        <v>2211</v>
      </c>
      <c r="B1944" s="7">
        <v>5.9798187570000003</v>
      </c>
      <c r="C1944" s="7">
        <v>-1.6196627560000001</v>
      </c>
      <c r="D1944" s="7">
        <v>0.556805679</v>
      </c>
      <c r="E1944" s="7">
        <v>2.9088474089999998</v>
      </c>
      <c r="F1944" s="7">
        <v>3.6276390000000002E-3</v>
      </c>
      <c r="G1944" s="7">
        <v>2.8584274E-2</v>
      </c>
      <c r="H1944" s="7"/>
      <c r="I1944" s="7"/>
    </row>
    <row r="1945" spans="1:9">
      <c r="A1945" s="7" t="s">
        <v>2212</v>
      </c>
      <c r="B1945" s="7">
        <v>22.214828109999999</v>
      </c>
      <c r="C1945" s="7">
        <v>1.0300400860000001</v>
      </c>
      <c r="D1945" s="7">
        <v>0.354255337</v>
      </c>
      <c r="E1945" s="7">
        <v>-2.9076205210000001</v>
      </c>
      <c r="F1945" s="7">
        <v>3.6419E-3</v>
      </c>
      <c r="G1945" s="7">
        <v>2.867898E-2</v>
      </c>
      <c r="H1945" s="7"/>
      <c r="I1945" s="7" t="s">
        <v>3703</v>
      </c>
    </row>
    <row r="1946" spans="1:9">
      <c r="A1946" s="7" t="s">
        <v>2213</v>
      </c>
      <c r="B1946" s="7">
        <v>11.907672610000001</v>
      </c>
      <c r="C1946" s="7">
        <v>1.5585302830000001</v>
      </c>
      <c r="D1946" s="7">
        <v>0.53643293800000003</v>
      </c>
      <c r="E1946" s="7">
        <v>-2.905359035</v>
      </c>
      <c r="F1946" s="7">
        <v>3.6683200000000001E-3</v>
      </c>
      <c r="G1946" s="7">
        <v>2.8869263999999999E-2</v>
      </c>
      <c r="H1946" s="7"/>
      <c r="I1946" s="7" t="s">
        <v>3242</v>
      </c>
    </row>
    <row r="1947" spans="1:9">
      <c r="A1947" s="7" t="s">
        <v>2214</v>
      </c>
      <c r="B1947" s="7">
        <v>23.46527133</v>
      </c>
      <c r="C1947" s="7">
        <v>1.0153128490000001</v>
      </c>
      <c r="D1947" s="7">
        <v>0.34952978499999998</v>
      </c>
      <c r="E1947" s="7">
        <v>-2.9047963650000002</v>
      </c>
      <c r="F1947" s="7">
        <v>3.6749209999999998E-3</v>
      </c>
      <c r="G1947" s="7">
        <v>2.8912317E-2</v>
      </c>
      <c r="H1947" s="7"/>
      <c r="I1947" s="7" t="s">
        <v>3704</v>
      </c>
    </row>
    <row r="1948" spans="1:9">
      <c r="A1948" s="7" t="s">
        <v>2215</v>
      </c>
      <c r="B1948" s="7">
        <v>40.64302421</v>
      </c>
      <c r="C1948" s="7">
        <v>1.1367363239999999</v>
      </c>
      <c r="D1948" s="7">
        <v>0.39204926099999998</v>
      </c>
      <c r="E1948" s="7">
        <v>-2.8994731969999998</v>
      </c>
      <c r="F1948" s="7">
        <v>3.7379029999999999E-3</v>
      </c>
      <c r="G1948" s="7">
        <v>2.9290734999999998E-2</v>
      </c>
      <c r="H1948" s="7"/>
      <c r="I1948" s="7"/>
    </row>
    <row r="1949" spans="1:9">
      <c r="A1949" s="7" t="s">
        <v>2216</v>
      </c>
      <c r="B1949" s="7">
        <v>5.4531053680000001</v>
      </c>
      <c r="C1949" s="7">
        <v>1.804253178</v>
      </c>
      <c r="D1949" s="7">
        <v>0.622588009</v>
      </c>
      <c r="E1949" s="7">
        <v>-2.8979889619999999</v>
      </c>
      <c r="F1949" s="7">
        <v>3.7556379999999999E-3</v>
      </c>
      <c r="G1949" s="7">
        <v>2.9411692999999999E-2</v>
      </c>
      <c r="H1949" s="7"/>
      <c r="I1949" s="7"/>
    </row>
    <row r="1950" spans="1:9">
      <c r="A1950" s="7" t="s">
        <v>2217</v>
      </c>
      <c r="B1950" s="7">
        <v>36.193244610000001</v>
      </c>
      <c r="C1950" s="7">
        <v>1.0144426289999999</v>
      </c>
      <c r="D1950" s="7">
        <v>0.35010521100000003</v>
      </c>
      <c r="E1950" s="7">
        <v>-2.8975364990000001</v>
      </c>
      <c r="F1950" s="7">
        <v>3.7610600000000001E-3</v>
      </c>
      <c r="G1950" s="7">
        <v>2.9445138999999999E-2</v>
      </c>
      <c r="H1950" s="7"/>
      <c r="I1950" s="7" t="s">
        <v>3705</v>
      </c>
    </row>
    <row r="1951" spans="1:9">
      <c r="A1951" s="7" t="s">
        <v>2218</v>
      </c>
      <c r="B1951" s="7">
        <v>7.6623494489999997</v>
      </c>
      <c r="C1951" s="7">
        <v>-1.5828321009999999</v>
      </c>
      <c r="D1951" s="7">
        <v>0.54684298099999995</v>
      </c>
      <c r="E1951" s="7">
        <v>2.894491028</v>
      </c>
      <c r="F1951" s="7">
        <v>3.7977380000000002E-3</v>
      </c>
      <c r="G1951" s="7">
        <v>2.9706633999999999E-2</v>
      </c>
      <c r="H1951" s="7"/>
      <c r="I1951" s="7" t="s">
        <v>3706</v>
      </c>
    </row>
    <row r="1952" spans="1:9">
      <c r="A1952" s="7" t="s">
        <v>2219</v>
      </c>
      <c r="B1952" s="7">
        <v>104.8560919</v>
      </c>
      <c r="C1952" s="7">
        <v>-1.0719442299999999</v>
      </c>
      <c r="D1952" s="7">
        <v>0.370741814</v>
      </c>
      <c r="E1952" s="7">
        <v>2.8913496940000001</v>
      </c>
      <c r="F1952" s="7">
        <v>3.8359100000000001E-3</v>
      </c>
      <c r="G1952" s="7">
        <v>2.9966950999999999E-2</v>
      </c>
      <c r="H1952" s="7"/>
      <c r="I1952" s="7" t="s">
        <v>3707</v>
      </c>
    </row>
    <row r="1953" spans="1:9">
      <c r="A1953" s="7" t="s">
        <v>2220</v>
      </c>
      <c r="B1953" s="7">
        <v>36.028746239999997</v>
      </c>
      <c r="C1953" s="7">
        <v>1.0470344599999999</v>
      </c>
      <c r="D1953" s="7">
        <v>0.36216476199999997</v>
      </c>
      <c r="E1953" s="7">
        <v>-2.8910445509999998</v>
      </c>
      <c r="F1953" s="7">
        <v>3.8396369999999999E-3</v>
      </c>
      <c r="G1953" s="7">
        <v>2.9986907E-2</v>
      </c>
      <c r="H1953" s="7"/>
      <c r="I1953" s="7" t="s">
        <v>3708</v>
      </c>
    </row>
    <row r="1954" spans="1:9">
      <c r="A1954" s="7" t="s">
        <v>2221</v>
      </c>
      <c r="B1954" s="7">
        <v>25.6533953</v>
      </c>
      <c r="C1954" s="7">
        <v>-1.025450317</v>
      </c>
      <c r="D1954" s="7">
        <v>0.35530435500000002</v>
      </c>
      <c r="E1954" s="7">
        <v>2.8861180649999998</v>
      </c>
      <c r="F1954" s="7">
        <v>3.9002580000000002E-3</v>
      </c>
      <c r="G1954" s="7">
        <v>3.0358413000000001E-2</v>
      </c>
      <c r="H1954" s="7"/>
      <c r="I1954" s="7" t="s">
        <v>2536</v>
      </c>
    </row>
    <row r="1955" spans="1:9">
      <c r="A1955" s="7" t="s">
        <v>2222</v>
      </c>
      <c r="B1955" s="7">
        <v>19.220661589999999</v>
      </c>
      <c r="C1955" s="7">
        <v>1.4333602350000001</v>
      </c>
      <c r="D1955" s="7">
        <v>0.49668937000000002</v>
      </c>
      <c r="E1955" s="7">
        <v>-2.885828289</v>
      </c>
      <c r="F1955" s="7">
        <v>3.9038509999999998E-3</v>
      </c>
      <c r="G1955" s="7">
        <v>3.0370733E-2</v>
      </c>
      <c r="H1955" s="7"/>
      <c r="I1955" s="7" t="s">
        <v>3709</v>
      </c>
    </row>
    <row r="1956" spans="1:9">
      <c r="A1956" s="7" t="s">
        <v>2223</v>
      </c>
      <c r="B1956" s="7">
        <v>4.7148591870000001</v>
      </c>
      <c r="C1956" s="7">
        <v>1.676484973</v>
      </c>
      <c r="D1956" s="7">
        <v>0.58094309899999996</v>
      </c>
      <c r="E1956" s="7">
        <v>-2.8857989310000001</v>
      </c>
      <c r="F1956" s="7">
        <v>3.9042149999999999E-3</v>
      </c>
      <c r="G1956" s="7">
        <v>3.0370733E-2</v>
      </c>
      <c r="H1956" s="7"/>
      <c r="I1956" s="7" t="s">
        <v>147</v>
      </c>
    </row>
    <row r="1957" spans="1:9">
      <c r="A1957" s="7" t="s">
        <v>2224</v>
      </c>
      <c r="B1957" s="7">
        <v>42.217717469999997</v>
      </c>
      <c r="C1957" s="7">
        <v>-1.122512527</v>
      </c>
      <c r="D1957" s="7">
        <v>0.38908537700000001</v>
      </c>
      <c r="E1957" s="7">
        <v>2.885003126</v>
      </c>
      <c r="F1957" s="7">
        <v>3.9140980000000004E-3</v>
      </c>
      <c r="G1957" s="7">
        <v>3.0429107E-2</v>
      </c>
      <c r="H1957" s="7"/>
      <c r="I1957" s="7" t="s">
        <v>2686</v>
      </c>
    </row>
    <row r="1958" spans="1:9">
      <c r="A1958" s="7" t="s">
        <v>2225</v>
      </c>
      <c r="B1958" s="7">
        <v>10.259897520000001</v>
      </c>
      <c r="C1958" s="7">
        <v>1.444076634</v>
      </c>
      <c r="D1958" s="7">
        <v>0.50077357499999997</v>
      </c>
      <c r="E1958" s="7">
        <v>-2.8836917670000002</v>
      </c>
      <c r="F1958" s="7">
        <v>3.9304329999999997E-3</v>
      </c>
      <c r="G1958" s="7">
        <v>3.0537538999999999E-2</v>
      </c>
      <c r="H1958" s="7"/>
      <c r="I1958" s="7"/>
    </row>
    <row r="1959" spans="1:9">
      <c r="A1959" s="7" t="s">
        <v>2226</v>
      </c>
      <c r="B1959" s="7">
        <v>24.234945629999999</v>
      </c>
      <c r="C1959" s="7">
        <v>-1.103060548</v>
      </c>
      <c r="D1959" s="7">
        <v>0.38272369899999997</v>
      </c>
      <c r="E1959" s="7">
        <v>2.882132855</v>
      </c>
      <c r="F1959" s="7">
        <v>3.9499319999999997E-3</v>
      </c>
      <c r="G1959" s="7">
        <v>3.0670408999999999E-2</v>
      </c>
      <c r="H1959" s="7" t="s">
        <v>3710</v>
      </c>
      <c r="I1959" s="7" t="s">
        <v>3711</v>
      </c>
    </row>
    <row r="1960" spans="1:9">
      <c r="A1960" s="7" t="s">
        <v>2227</v>
      </c>
      <c r="B1960" s="7">
        <v>21.165673529999999</v>
      </c>
      <c r="C1960" s="7">
        <v>1.3721046530000001</v>
      </c>
      <c r="D1960" s="7">
        <v>0.47625368099999998</v>
      </c>
      <c r="E1960" s="7">
        <v>-2.8810373710000001</v>
      </c>
      <c r="F1960" s="7">
        <v>3.9636860000000001E-3</v>
      </c>
      <c r="G1960" s="7">
        <v>3.0767875E-2</v>
      </c>
      <c r="H1960" s="7"/>
      <c r="I1960" s="7" t="s">
        <v>2678</v>
      </c>
    </row>
    <row r="1961" spans="1:9">
      <c r="A1961" s="7" t="s">
        <v>2228</v>
      </c>
      <c r="B1961" s="7">
        <v>52.67651214</v>
      </c>
      <c r="C1961" s="7">
        <v>1.1900107719999999</v>
      </c>
      <c r="D1961" s="7">
        <v>0.41389841900000002</v>
      </c>
      <c r="E1961" s="7">
        <v>-2.875127612</v>
      </c>
      <c r="F1961" s="7">
        <v>4.0386420000000003E-3</v>
      </c>
      <c r="G1961" s="7">
        <v>3.1226553000000001E-2</v>
      </c>
      <c r="H1961" s="7"/>
      <c r="I1961" s="7" t="s">
        <v>2438</v>
      </c>
    </row>
    <row r="1962" spans="1:9">
      <c r="A1962" s="7" t="s">
        <v>2229</v>
      </c>
      <c r="B1962" s="7">
        <v>233.38002230000001</v>
      </c>
      <c r="C1962" s="7">
        <v>1.104952927</v>
      </c>
      <c r="D1962" s="7">
        <v>0.38457422400000002</v>
      </c>
      <c r="E1962" s="7">
        <v>-2.8731850950000002</v>
      </c>
      <c r="F1962" s="7">
        <v>4.0635599999999999E-3</v>
      </c>
      <c r="G1962" s="7">
        <v>3.1390753E-2</v>
      </c>
      <c r="H1962" s="7"/>
      <c r="I1962" s="7" t="s">
        <v>3712</v>
      </c>
    </row>
    <row r="1963" spans="1:9">
      <c r="A1963" s="7" t="s">
        <v>2230</v>
      </c>
      <c r="B1963" s="7">
        <v>26.98546958</v>
      </c>
      <c r="C1963" s="7">
        <v>-1.0642835939999999</v>
      </c>
      <c r="D1963" s="7">
        <v>0.370445992</v>
      </c>
      <c r="E1963" s="7">
        <v>2.8729791050000002</v>
      </c>
      <c r="F1963" s="7">
        <v>4.0662099999999998E-3</v>
      </c>
      <c r="G1963" s="7">
        <v>3.1401746000000001E-2</v>
      </c>
      <c r="H1963" s="7"/>
      <c r="I1963" s="7" t="s">
        <v>3713</v>
      </c>
    </row>
    <row r="1964" spans="1:9">
      <c r="A1964" s="7" t="s">
        <v>2231</v>
      </c>
      <c r="B1964" s="7">
        <v>24.50421901</v>
      </c>
      <c r="C1964" s="7">
        <v>1.012695723</v>
      </c>
      <c r="D1964" s="7">
        <v>0.35253308300000002</v>
      </c>
      <c r="E1964" s="7">
        <v>-2.8726260680000002</v>
      </c>
      <c r="F1964" s="7">
        <v>4.070756E-3</v>
      </c>
      <c r="G1964" s="7">
        <v>3.1427367999999997E-2</v>
      </c>
      <c r="H1964" s="7"/>
      <c r="I1964" s="7"/>
    </row>
    <row r="1965" spans="1:9">
      <c r="A1965" s="7" t="s">
        <v>2232</v>
      </c>
      <c r="B1965" s="7">
        <v>49.267431440000003</v>
      </c>
      <c r="C1965" s="7">
        <v>1.02278632</v>
      </c>
      <c r="D1965" s="7">
        <v>0.35609829399999998</v>
      </c>
      <c r="E1965" s="7">
        <v>-2.8722022439999999</v>
      </c>
      <c r="F1965" s="7">
        <v>4.0762200000000002E-3</v>
      </c>
      <c r="G1965" s="7">
        <v>3.1450569999999997E-2</v>
      </c>
      <c r="H1965" s="7"/>
      <c r="I1965" s="7" t="s">
        <v>3714</v>
      </c>
    </row>
    <row r="1966" spans="1:9">
      <c r="A1966" s="7" t="s">
        <v>2233</v>
      </c>
      <c r="B1966" s="7">
        <v>9.6186061200000008</v>
      </c>
      <c r="C1966" s="7">
        <v>1.4537632469999999</v>
      </c>
      <c r="D1966" s="7">
        <v>0.50635055500000004</v>
      </c>
      <c r="E1966" s="7">
        <v>-2.8710608350000002</v>
      </c>
      <c r="F1966" s="7">
        <v>4.0909680000000004E-3</v>
      </c>
      <c r="G1966" s="7">
        <v>3.1545332000000002E-2</v>
      </c>
      <c r="H1966" s="7"/>
      <c r="I1966" s="7"/>
    </row>
    <row r="1967" spans="1:9">
      <c r="A1967" s="7" t="s">
        <v>2234</v>
      </c>
      <c r="B1967" s="7">
        <v>25.135588559999999</v>
      </c>
      <c r="C1967" s="7">
        <v>1.065329365</v>
      </c>
      <c r="D1967" s="7">
        <v>0.371150961</v>
      </c>
      <c r="E1967" s="7">
        <v>-2.8703397740000001</v>
      </c>
      <c r="F1967" s="7">
        <v>4.1003089999999999E-3</v>
      </c>
      <c r="G1967" s="7">
        <v>3.1604955999999997E-2</v>
      </c>
      <c r="H1967" s="7"/>
      <c r="I1967" s="7"/>
    </row>
    <row r="1968" spans="1:9">
      <c r="A1968" s="7" t="s">
        <v>2235</v>
      </c>
      <c r="B1968" s="7">
        <v>28.966314830000002</v>
      </c>
      <c r="C1968" s="7">
        <v>-1.2931803070000001</v>
      </c>
      <c r="D1968" s="7">
        <v>0.45066844900000003</v>
      </c>
      <c r="E1968" s="7">
        <v>2.8694715839999998</v>
      </c>
      <c r="F1968" s="7">
        <v>4.1115830000000003E-3</v>
      </c>
      <c r="G1968" s="7">
        <v>3.1666118E-2</v>
      </c>
      <c r="H1968" s="7"/>
      <c r="I1968" s="7" t="s">
        <v>2461</v>
      </c>
    </row>
    <row r="1969" spans="1:9">
      <c r="A1969" s="7" t="s">
        <v>2236</v>
      </c>
      <c r="B1969" s="7">
        <v>3.8886872129999999</v>
      </c>
      <c r="C1969" s="7">
        <v>-1.7662599269999999</v>
      </c>
      <c r="D1969" s="7">
        <v>0.61560477300000005</v>
      </c>
      <c r="E1969" s="7">
        <v>2.8691459259999998</v>
      </c>
      <c r="F1969" s="7">
        <v>4.1158189999999997E-3</v>
      </c>
      <c r="G1969" s="7">
        <v>3.1689202E-2</v>
      </c>
      <c r="H1969" s="7" t="s">
        <v>3715</v>
      </c>
      <c r="I1969" s="7" t="s">
        <v>3716</v>
      </c>
    </row>
    <row r="1970" spans="1:9">
      <c r="A1970" s="7" t="s">
        <v>2237</v>
      </c>
      <c r="B1970" s="7">
        <v>23.039971250000001</v>
      </c>
      <c r="C1970" s="7">
        <v>-1.016898294</v>
      </c>
      <c r="D1970" s="7">
        <v>0.35449800199999998</v>
      </c>
      <c r="E1970" s="7">
        <v>2.8685586000000001</v>
      </c>
      <c r="F1970" s="7">
        <v>4.1234679999999999E-3</v>
      </c>
      <c r="G1970" s="7">
        <v>3.1729001999999999E-2</v>
      </c>
      <c r="H1970" s="7" t="s">
        <v>2469</v>
      </c>
      <c r="I1970" s="7" t="s">
        <v>3717</v>
      </c>
    </row>
    <row r="1971" spans="1:9">
      <c r="A1971" s="7" t="s">
        <v>2238</v>
      </c>
      <c r="B1971" s="7">
        <v>11.6219576</v>
      </c>
      <c r="C1971" s="7">
        <v>-1.534519711</v>
      </c>
      <c r="D1971" s="7">
        <v>0.535046829</v>
      </c>
      <c r="E1971" s="7">
        <v>2.868010102</v>
      </c>
      <c r="F1971" s="7">
        <v>4.1306229999999999E-3</v>
      </c>
      <c r="G1971" s="7">
        <v>3.1755408999999998E-2</v>
      </c>
      <c r="H1971" s="7"/>
      <c r="I1971" s="7" t="s">
        <v>3071</v>
      </c>
    </row>
    <row r="1972" spans="1:9">
      <c r="A1972" s="7" t="s">
        <v>2239</v>
      </c>
      <c r="B1972" s="7">
        <v>14.720897989999999</v>
      </c>
      <c r="C1972" s="7">
        <v>1.3395710890000001</v>
      </c>
      <c r="D1972" s="7">
        <v>0.467413629</v>
      </c>
      <c r="E1972" s="7">
        <v>-2.865922184</v>
      </c>
      <c r="F1972" s="7">
        <v>4.1579640000000001E-3</v>
      </c>
      <c r="G1972" s="7">
        <v>3.1910000000000001E-2</v>
      </c>
      <c r="H1972" s="7" t="s">
        <v>3718</v>
      </c>
      <c r="I1972" s="7" t="s">
        <v>2410</v>
      </c>
    </row>
    <row r="1973" spans="1:9">
      <c r="A1973" s="7" t="s">
        <v>2240</v>
      </c>
      <c r="B1973" s="7">
        <v>7.1847945810000002</v>
      </c>
      <c r="C1973" s="7">
        <v>1.6930647990000001</v>
      </c>
      <c r="D1973" s="7">
        <v>0.59076135900000004</v>
      </c>
      <c r="E1973" s="7">
        <v>-2.8659030799999998</v>
      </c>
      <c r="F1973" s="7">
        <v>4.1582149999999998E-3</v>
      </c>
      <c r="G1973" s="7">
        <v>3.1910000000000001E-2</v>
      </c>
      <c r="H1973" s="7"/>
      <c r="I1973" s="7" t="s">
        <v>3719</v>
      </c>
    </row>
    <row r="1974" spans="1:9">
      <c r="A1974" s="7" t="s">
        <v>2241</v>
      </c>
      <c r="B1974" s="7">
        <v>14.3117664</v>
      </c>
      <c r="C1974" s="7">
        <v>-1.405699558</v>
      </c>
      <c r="D1974" s="7">
        <v>0.49094730399999997</v>
      </c>
      <c r="E1974" s="7">
        <v>2.863239181</v>
      </c>
      <c r="F1974" s="7">
        <v>4.1933389999999999E-3</v>
      </c>
      <c r="G1974" s="7">
        <v>3.2117634999999999E-2</v>
      </c>
      <c r="H1974" s="7"/>
      <c r="I1974" s="7" t="s">
        <v>2242</v>
      </c>
    </row>
    <row r="1975" spans="1:9">
      <c r="A1975" s="7" t="s">
        <v>2243</v>
      </c>
      <c r="B1975" s="7">
        <v>5.5429398220000001</v>
      </c>
      <c r="C1975" s="7">
        <v>1.7081709819999999</v>
      </c>
      <c r="D1975" s="7">
        <v>0.59701932199999996</v>
      </c>
      <c r="E1975" s="7">
        <v>-2.861165325</v>
      </c>
      <c r="F1975" s="7">
        <v>4.2208690000000004E-3</v>
      </c>
      <c r="G1975" s="7">
        <v>3.2306702999999999E-2</v>
      </c>
      <c r="H1975" s="7"/>
      <c r="I1975" s="7" t="s">
        <v>29</v>
      </c>
    </row>
    <row r="1976" spans="1:9">
      <c r="A1976" s="7" t="s">
        <v>2244</v>
      </c>
      <c r="B1976" s="7">
        <v>13.51680225</v>
      </c>
      <c r="C1976" s="7">
        <v>-1.1856968450000001</v>
      </c>
      <c r="D1976" s="7">
        <v>0.41449264499999999</v>
      </c>
      <c r="E1976" s="7">
        <v>2.8605980359999998</v>
      </c>
      <c r="F1976" s="7">
        <v>4.2284280000000002E-3</v>
      </c>
      <c r="G1976" s="7">
        <v>3.2342100999999998E-2</v>
      </c>
      <c r="H1976" s="7" t="s">
        <v>2433</v>
      </c>
      <c r="I1976" s="7"/>
    </row>
    <row r="1977" spans="1:9">
      <c r="A1977" s="7" t="s">
        <v>2245</v>
      </c>
      <c r="B1977" s="7">
        <v>15.422707730000001</v>
      </c>
      <c r="C1977" s="7">
        <v>-1.2371881149999999</v>
      </c>
      <c r="D1977" s="7">
        <v>0.43277449099999998</v>
      </c>
      <c r="E1977" s="7">
        <v>2.8587362239999998</v>
      </c>
      <c r="F1977" s="7">
        <v>4.2533229999999998E-3</v>
      </c>
      <c r="G1977" s="7">
        <v>3.2493660000000001E-2</v>
      </c>
      <c r="H1977" s="7"/>
      <c r="I1977" s="7" t="s">
        <v>457</v>
      </c>
    </row>
    <row r="1978" spans="1:9">
      <c r="A1978" s="7" t="s">
        <v>2246</v>
      </c>
      <c r="B1978" s="7">
        <v>34.573388549999997</v>
      </c>
      <c r="C1978" s="7">
        <v>1.1861071379999999</v>
      </c>
      <c r="D1978" s="7">
        <v>0.41528330099999999</v>
      </c>
      <c r="E1978" s="7">
        <v>-2.8561397359999998</v>
      </c>
      <c r="F1978" s="7">
        <v>4.288264E-3</v>
      </c>
      <c r="G1978" s="7">
        <v>3.2734198999999999E-2</v>
      </c>
      <c r="H1978" s="7"/>
      <c r="I1978" s="7"/>
    </row>
    <row r="1979" spans="1:9">
      <c r="A1979" s="7" t="s">
        <v>2247</v>
      </c>
      <c r="B1979" s="7">
        <v>22.392341739999999</v>
      </c>
      <c r="C1979" s="7">
        <v>-1.0082940520000001</v>
      </c>
      <c r="D1979" s="7">
        <v>0.35304207900000001</v>
      </c>
      <c r="E1979" s="7">
        <v>2.8560166410000001</v>
      </c>
      <c r="F1979" s="7">
        <v>4.2899260000000003E-3</v>
      </c>
      <c r="G1979" s="7">
        <v>3.2734198999999999E-2</v>
      </c>
      <c r="H1979" s="7"/>
      <c r="I1979" s="7"/>
    </row>
    <row r="1980" spans="1:9">
      <c r="A1980" s="7" t="s">
        <v>2248</v>
      </c>
      <c r="B1980" s="7">
        <v>75.72022982</v>
      </c>
      <c r="C1980" s="7">
        <v>1.0950231210000001</v>
      </c>
      <c r="D1980" s="7">
        <v>0.38346037300000002</v>
      </c>
      <c r="E1980" s="7">
        <v>-2.8556356749999998</v>
      </c>
      <c r="F1980" s="7">
        <v>4.2950769999999996E-3</v>
      </c>
      <c r="G1980" s="7">
        <v>3.2763726999999999E-2</v>
      </c>
      <c r="H1980" s="7"/>
      <c r="I1980" s="7"/>
    </row>
    <row r="1981" spans="1:9">
      <c r="A1981" s="7" t="s">
        <v>2250</v>
      </c>
      <c r="B1981" s="7">
        <v>23.723910839999999</v>
      </c>
      <c r="C1981" s="7">
        <v>1.139616505</v>
      </c>
      <c r="D1981" s="7">
        <v>0.399186339</v>
      </c>
      <c r="E1981" s="7">
        <v>-2.854848461</v>
      </c>
      <c r="F1981" s="7">
        <v>4.3057369999999996E-3</v>
      </c>
      <c r="G1981" s="7">
        <v>3.2805332E-2</v>
      </c>
      <c r="H1981" s="7"/>
      <c r="I1981" s="7" t="s">
        <v>2477</v>
      </c>
    </row>
    <row r="1982" spans="1:9">
      <c r="A1982" s="7" t="s">
        <v>2249</v>
      </c>
      <c r="B1982" s="7">
        <v>38.285558539999997</v>
      </c>
      <c r="C1982" s="7">
        <v>1.1813999980000001</v>
      </c>
      <c r="D1982" s="7">
        <v>0.41383519899999999</v>
      </c>
      <c r="E1982" s="7">
        <v>-2.8547595779999999</v>
      </c>
      <c r="F1982" s="7">
        <v>4.3069420000000002E-3</v>
      </c>
      <c r="G1982" s="7">
        <v>3.2805332E-2</v>
      </c>
      <c r="H1982" s="7"/>
      <c r="I1982" s="7"/>
    </row>
    <row r="1983" spans="1:9">
      <c r="A1983" s="7" t="s">
        <v>2251</v>
      </c>
      <c r="B1983" s="7">
        <v>15.95039897</v>
      </c>
      <c r="C1983" s="7">
        <v>1.3481828119999999</v>
      </c>
      <c r="D1983" s="7">
        <v>0.47338104800000003</v>
      </c>
      <c r="E1983" s="7">
        <v>-2.8479864510000001</v>
      </c>
      <c r="F1983" s="7">
        <v>4.3996800000000004E-3</v>
      </c>
      <c r="G1983" s="7">
        <v>3.3362717E-2</v>
      </c>
      <c r="H1983" s="7"/>
      <c r="I1983" s="7" t="s">
        <v>3720</v>
      </c>
    </row>
    <row r="1984" spans="1:9">
      <c r="A1984" s="7" t="s">
        <v>2252</v>
      </c>
      <c r="B1984" s="7">
        <v>16.480103920000001</v>
      </c>
      <c r="C1984" s="7">
        <v>1.141202316</v>
      </c>
      <c r="D1984" s="7">
        <v>0.40118026200000001</v>
      </c>
      <c r="E1984" s="7">
        <v>-2.8446123210000001</v>
      </c>
      <c r="F1984" s="7">
        <v>4.446551E-3</v>
      </c>
      <c r="G1984" s="7">
        <v>3.3648327999999998E-2</v>
      </c>
      <c r="H1984" s="7"/>
      <c r="I1984" s="7"/>
    </row>
    <row r="1985" spans="1:9">
      <c r="A1985" s="7" t="s">
        <v>2253</v>
      </c>
      <c r="B1985" s="7">
        <v>16.44712075</v>
      </c>
      <c r="C1985" s="7">
        <v>-1.169916103</v>
      </c>
      <c r="D1985" s="7">
        <v>0.41160080100000002</v>
      </c>
      <c r="E1985" s="7">
        <v>2.8423562329999998</v>
      </c>
      <c r="F1985" s="7">
        <v>4.4781420000000001E-3</v>
      </c>
      <c r="G1985" s="7">
        <v>3.3861757999999999E-2</v>
      </c>
      <c r="H1985" s="7"/>
      <c r="I1985" s="7" t="s">
        <v>3721</v>
      </c>
    </row>
    <row r="1986" spans="1:9">
      <c r="A1986" s="7" t="s">
        <v>2254</v>
      </c>
      <c r="B1986" s="7">
        <v>8.9942701209999996</v>
      </c>
      <c r="C1986" s="7">
        <v>-1.719056178</v>
      </c>
      <c r="D1986" s="7">
        <v>0.604852905</v>
      </c>
      <c r="E1986" s="7">
        <v>2.8421061760000002</v>
      </c>
      <c r="F1986" s="7">
        <v>4.4816559999999997E-3</v>
      </c>
      <c r="G1986" s="7">
        <v>3.3873908000000001E-2</v>
      </c>
      <c r="H1986" s="7"/>
      <c r="I1986" s="7"/>
    </row>
    <row r="1987" spans="1:9">
      <c r="A1987" s="7" t="s">
        <v>2255</v>
      </c>
      <c r="B1987" s="7">
        <v>4.7653084120000004</v>
      </c>
      <c r="C1987" s="7">
        <v>-1.670818444</v>
      </c>
      <c r="D1987" s="7">
        <v>0.58835465200000003</v>
      </c>
      <c r="E1987" s="7">
        <v>2.8398151340000002</v>
      </c>
      <c r="F1987" s="7">
        <v>4.5139680000000001E-3</v>
      </c>
      <c r="G1987" s="7">
        <v>3.4057766000000003E-2</v>
      </c>
      <c r="H1987" s="7" t="s">
        <v>3722</v>
      </c>
      <c r="I1987" s="7" t="s">
        <v>2256</v>
      </c>
    </row>
    <row r="1988" spans="1:9">
      <c r="A1988" s="7" t="s">
        <v>2257</v>
      </c>
      <c r="B1988" s="7">
        <v>2.7751183670000001</v>
      </c>
      <c r="C1988" s="7">
        <v>-1.7791829619999999</v>
      </c>
      <c r="D1988" s="7">
        <v>0.62745849200000003</v>
      </c>
      <c r="E1988" s="7">
        <v>2.8355389010000001</v>
      </c>
      <c r="F1988" s="7">
        <v>4.5748439999999998E-3</v>
      </c>
      <c r="G1988" s="7">
        <v>3.4456106E-2</v>
      </c>
      <c r="H1988" s="7"/>
      <c r="I1988" s="7"/>
    </row>
    <row r="1989" spans="1:9">
      <c r="A1989" s="7" t="s">
        <v>2258</v>
      </c>
      <c r="B1989" s="7">
        <v>8.3808598019999998</v>
      </c>
      <c r="C1989" s="7">
        <v>1.4260867399999999</v>
      </c>
      <c r="D1989" s="7">
        <v>0.50296624700000003</v>
      </c>
      <c r="E1989" s="7">
        <v>-2.8353527679999999</v>
      </c>
      <c r="F1989" s="7">
        <v>4.5775110000000003E-3</v>
      </c>
      <c r="G1989" s="7">
        <v>3.4466044000000001E-2</v>
      </c>
      <c r="H1989" s="7"/>
      <c r="I1989" s="7"/>
    </row>
    <row r="1990" spans="1:9">
      <c r="A1990" s="7" t="s">
        <v>2260</v>
      </c>
      <c r="B1990" s="7">
        <v>44.966465589999999</v>
      </c>
      <c r="C1990" s="7">
        <v>-1.0239085020000001</v>
      </c>
      <c r="D1990" s="7">
        <v>0.36133441900000002</v>
      </c>
      <c r="E1990" s="7">
        <v>2.8336866020000002</v>
      </c>
      <c r="F1990" s="7">
        <v>4.6014430000000002E-3</v>
      </c>
      <c r="G1990" s="7">
        <v>3.4609546999999997E-2</v>
      </c>
      <c r="H1990" s="7"/>
      <c r="I1990" s="7"/>
    </row>
    <row r="1991" spans="1:9">
      <c r="A1991" s="7" t="s">
        <v>2259</v>
      </c>
      <c r="B1991" s="7">
        <v>17.92415153</v>
      </c>
      <c r="C1991" s="7">
        <v>-1.187769657</v>
      </c>
      <c r="D1991" s="7">
        <v>0.419172294</v>
      </c>
      <c r="E1991" s="7">
        <v>2.8336072670000001</v>
      </c>
      <c r="F1991" s="7">
        <v>4.6025859999999997E-3</v>
      </c>
      <c r="G1991" s="7">
        <v>3.4609546999999997E-2</v>
      </c>
      <c r="H1991" s="7"/>
      <c r="I1991" s="7"/>
    </row>
    <row r="1992" spans="1:9">
      <c r="A1992" s="7" t="s">
        <v>2261</v>
      </c>
      <c r="B1992" s="7">
        <v>7.286920082</v>
      </c>
      <c r="C1992" s="7">
        <v>-1.6395166649999999</v>
      </c>
      <c r="D1992" s="7">
        <v>0.57868433799999996</v>
      </c>
      <c r="E1992" s="7">
        <v>2.8331796040000001</v>
      </c>
      <c r="F1992" s="7">
        <v>4.6087480000000002E-3</v>
      </c>
      <c r="G1992" s="7">
        <v>3.4640077999999998E-2</v>
      </c>
      <c r="H1992" s="7" t="s">
        <v>3723</v>
      </c>
      <c r="I1992" s="7" t="s">
        <v>3724</v>
      </c>
    </row>
    <row r="1993" spans="1:9">
      <c r="A1993" s="7" t="s">
        <v>2262</v>
      </c>
      <c r="B1993" s="7">
        <v>5.3454362160000004</v>
      </c>
      <c r="C1993" s="7">
        <v>-1.650708101</v>
      </c>
      <c r="D1993" s="7">
        <v>0.58276611099999998</v>
      </c>
      <c r="E1993" s="7">
        <v>2.8325396220000001</v>
      </c>
      <c r="F1993" s="7">
        <v>4.6179840000000003E-3</v>
      </c>
      <c r="G1993" s="7">
        <v>3.4689115E-2</v>
      </c>
      <c r="H1993" s="7"/>
      <c r="I1993" s="7"/>
    </row>
    <row r="1994" spans="1:9">
      <c r="A1994" s="7" t="s">
        <v>2263</v>
      </c>
      <c r="B1994" s="7">
        <v>21.64200173</v>
      </c>
      <c r="C1994" s="7">
        <v>-1.02417965</v>
      </c>
      <c r="D1994" s="7">
        <v>0.36176452199999998</v>
      </c>
      <c r="E1994" s="7">
        <v>2.8310671360000002</v>
      </c>
      <c r="F1994" s="7">
        <v>4.639298E-3</v>
      </c>
      <c r="G1994" s="7">
        <v>3.4818552000000003E-2</v>
      </c>
      <c r="H1994" s="7"/>
      <c r="I1994" s="7" t="s">
        <v>3725</v>
      </c>
    </row>
    <row r="1995" spans="1:9">
      <c r="A1995" s="7" t="s">
        <v>2264</v>
      </c>
      <c r="B1995" s="7">
        <v>40.887667860000001</v>
      </c>
      <c r="C1995" s="7">
        <v>1.2510732579999999</v>
      </c>
      <c r="D1995" s="7">
        <v>0.44240931900000002</v>
      </c>
      <c r="E1995" s="7">
        <v>-2.8278637120000001</v>
      </c>
      <c r="F1995" s="7">
        <v>4.6859750000000002E-3</v>
      </c>
      <c r="G1995" s="7">
        <v>3.5107078999999999E-2</v>
      </c>
      <c r="H1995" s="7"/>
      <c r="I1995" s="7" t="s">
        <v>3726</v>
      </c>
    </row>
    <row r="1996" spans="1:9">
      <c r="A1996" s="7" t="s">
        <v>2265</v>
      </c>
      <c r="B1996" s="7">
        <v>15.591207150000001</v>
      </c>
      <c r="C1996" s="7">
        <v>-1.297066088</v>
      </c>
      <c r="D1996" s="7">
        <v>0.45875650400000001</v>
      </c>
      <c r="E1996" s="7">
        <v>2.8273519340000002</v>
      </c>
      <c r="F1996" s="7">
        <v>4.6934710000000003E-3</v>
      </c>
      <c r="G1996" s="7">
        <v>3.5142659999999999E-2</v>
      </c>
      <c r="H1996" s="7"/>
      <c r="I1996" s="7" t="s">
        <v>1650</v>
      </c>
    </row>
    <row r="1997" spans="1:9">
      <c r="A1997" s="7" t="s">
        <v>2266</v>
      </c>
      <c r="B1997" s="7">
        <v>12.363423770000001</v>
      </c>
      <c r="C1997" s="7">
        <v>-1.252216899</v>
      </c>
      <c r="D1997" s="7">
        <v>0.44385953299999997</v>
      </c>
      <c r="E1997" s="7">
        <v>2.8212008640000001</v>
      </c>
      <c r="F1997" s="7">
        <v>4.7844239999999998E-3</v>
      </c>
      <c r="G1997" s="7">
        <v>3.5719134999999999E-2</v>
      </c>
      <c r="H1997" s="7"/>
      <c r="I1997" s="7" t="s">
        <v>50</v>
      </c>
    </row>
    <row r="1998" spans="1:9">
      <c r="A1998" s="7" t="s">
        <v>2267</v>
      </c>
      <c r="B1998" s="7">
        <v>92.59687169</v>
      </c>
      <c r="C1998" s="7">
        <v>-1.71275719</v>
      </c>
      <c r="D1998" s="7">
        <v>0.60726796500000002</v>
      </c>
      <c r="E1998" s="7">
        <v>2.8204306620000001</v>
      </c>
      <c r="F1998" s="7">
        <v>4.795924E-3</v>
      </c>
      <c r="G1998" s="7">
        <v>3.5794547000000003E-2</v>
      </c>
      <c r="H1998" s="7"/>
      <c r="I1998" s="7"/>
    </row>
    <row r="1999" spans="1:9">
      <c r="A1999" s="7" t="s">
        <v>2268</v>
      </c>
      <c r="B1999" s="7">
        <v>32.239595289999997</v>
      </c>
      <c r="C1999" s="7">
        <v>-1.0554716770000001</v>
      </c>
      <c r="D1999" s="7">
        <v>0.37425797700000002</v>
      </c>
      <c r="E1999" s="7">
        <v>2.8201714920000001</v>
      </c>
      <c r="F1999" s="7">
        <v>4.7997990000000004E-3</v>
      </c>
      <c r="G1999" s="7">
        <v>3.5813023999999999E-2</v>
      </c>
      <c r="H1999" s="7"/>
      <c r="I1999" s="7" t="s">
        <v>3339</v>
      </c>
    </row>
    <row r="2000" spans="1:9">
      <c r="A2000" s="7" t="s">
        <v>2269</v>
      </c>
      <c r="B2000" s="7">
        <v>25.804948929999998</v>
      </c>
      <c r="C2000" s="7">
        <v>-1.0923159629999999</v>
      </c>
      <c r="D2000" s="7">
        <v>0.38749212900000002</v>
      </c>
      <c r="E2000" s="7">
        <v>2.818937161</v>
      </c>
      <c r="F2000" s="7">
        <v>4.8182950000000002E-3</v>
      </c>
      <c r="G2000" s="7">
        <v>3.5919603000000001E-2</v>
      </c>
      <c r="H2000" s="7"/>
      <c r="I2000" s="7" t="s">
        <v>3713</v>
      </c>
    </row>
    <row r="2001" spans="1:9">
      <c r="A2001" s="7" t="s">
        <v>2270</v>
      </c>
      <c r="B2001" s="7">
        <v>3.9911846419999999</v>
      </c>
      <c r="C2001" s="7">
        <v>-1.7391774250000001</v>
      </c>
      <c r="D2001" s="7">
        <v>0.61722939200000004</v>
      </c>
      <c r="E2001" s="7">
        <v>2.817716474</v>
      </c>
      <c r="F2001" s="7">
        <v>4.8366499999999996E-3</v>
      </c>
      <c r="G2001" s="7">
        <v>3.6024945000000003E-2</v>
      </c>
      <c r="H2001" s="7"/>
      <c r="I2001" s="7" t="s">
        <v>3727</v>
      </c>
    </row>
    <row r="2002" spans="1:9">
      <c r="A2002" s="7" t="s">
        <v>2271</v>
      </c>
      <c r="B2002" s="7">
        <v>12.01978321</v>
      </c>
      <c r="C2002" s="7">
        <v>1.313184967</v>
      </c>
      <c r="D2002" s="7">
        <v>0.46653059299999999</v>
      </c>
      <c r="E2002" s="7">
        <v>-2.814788541</v>
      </c>
      <c r="F2002" s="7">
        <v>4.880934E-3</v>
      </c>
      <c r="G2002" s="7">
        <v>3.6301946000000002E-2</v>
      </c>
      <c r="H2002" s="7"/>
      <c r="I2002" s="7" t="s">
        <v>50</v>
      </c>
    </row>
    <row r="2003" spans="1:9">
      <c r="A2003" s="7" t="s">
        <v>2272</v>
      </c>
      <c r="B2003" s="7">
        <v>31.216218999999999</v>
      </c>
      <c r="C2003" s="7">
        <v>1.0688552250000001</v>
      </c>
      <c r="D2003" s="7">
        <v>0.379999645</v>
      </c>
      <c r="E2003" s="7">
        <v>-2.812779538</v>
      </c>
      <c r="F2003" s="7">
        <v>4.9115310000000002E-3</v>
      </c>
      <c r="G2003" s="7">
        <v>3.6465909999999997E-2</v>
      </c>
      <c r="H2003" s="7"/>
      <c r="I2003" s="7" t="s">
        <v>3425</v>
      </c>
    </row>
    <row r="2004" spans="1:9">
      <c r="A2004" s="7" t="s">
        <v>2273</v>
      </c>
      <c r="B2004" s="7">
        <v>167.29970299999999</v>
      </c>
      <c r="C2004" s="7">
        <v>1.064369444</v>
      </c>
      <c r="D2004" s="7">
        <v>0.378596985</v>
      </c>
      <c r="E2004" s="7">
        <v>-2.8113521440000002</v>
      </c>
      <c r="F2004" s="7">
        <v>4.9333759999999997E-3</v>
      </c>
      <c r="G2004" s="7">
        <v>3.6591680000000001E-2</v>
      </c>
      <c r="H2004" s="7"/>
      <c r="I2004" s="7" t="s">
        <v>3728</v>
      </c>
    </row>
    <row r="2005" spans="1:9">
      <c r="A2005" s="7" t="s">
        <v>2274</v>
      </c>
      <c r="B2005" s="7">
        <v>49.910423450000003</v>
      </c>
      <c r="C2005" s="7">
        <v>1.350654075</v>
      </c>
      <c r="D2005" s="7">
        <v>0.48093602499999999</v>
      </c>
      <c r="E2005" s="7">
        <v>-2.8083861570000002</v>
      </c>
      <c r="F2005" s="7">
        <v>4.9790479999999998E-3</v>
      </c>
      <c r="G2005" s="7">
        <v>3.6838910000000002E-2</v>
      </c>
      <c r="H2005" s="7"/>
      <c r="I2005" s="7" t="s">
        <v>3558</v>
      </c>
    </row>
    <row r="2006" spans="1:9">
      <c r="A2006" s="7" t="s">
        <v>2275</v>
      </c>
      <c r="B2006" s="7">
        <v>9.3287851610000008</v>
      </c>
      <c r="C2006" s="7">
        <v>-1.4080408149999999</v>
      </c>
      <c r="D2006" s="7">
        <v>0.50150975600000003</v>
      </c>
      <c r="E2006" s="7">
        <v>2.8076040340000001</v>
      </c>
      <c r="F2006" s="7">
        <v>4.9911560000000001E-3</v>
      </c>
      <c r="G2006" s="7">
        <v>3.6896479000000003E-2</v>
      </c>
      <c r="H2006" s="7"/>
      <c r="I2006" s="7"/>
    </row>
    <row r="2007" spans="1:9">
      <c r="A2007" s="7" t="s">
        <v>2276</v>
      </c>
      <c r="B2007" s="7">
        <v>2.9438097600000002</v>
      </c>
      <c r="C2007" s="7">
        <v>-1.745263628</v>
      </c>
      <c r="D2007" s="7">
        <v>0.62183996200000002</v>
      </c>
      <c r="E2007" s="7">
        <v>2.8066122070000001</v>
      </c>
      <c r="F2007" s="7">
        <v>5.0065470000000001E-3</v>
      </c>
      <c r="G2007" s="7">
        <v>3.6988885999999999E-2</v>
      </c>
      <c r="H2007" s="7"/>
      <c r="I2007" s="7"/>
    </row>
    <row r="2008" spans="1:9">
      <c r="A2008" s="7" t="s">
        <v>2277</v>
      </c>
      <c r="B2008" s="7">
        <v>21.764062509999999</v>
      </c>
      <c r="C2008" s="7">
        <v>-1.0582620009999999</v>
      </c>
      <c r="D2008" s="7">
        <v>0.37765655399999998</v>
      </c>
      <c r="E2008" s="7">
        <v>2.8021809470000001</v>
      </c>
      <c r="F2008" s="7">
        <v>5.0758399999999999E-3</v>
      </c>
      <c r="G2008" s="7">
        <v>3.7371324999999997E-2</v>
      </c>
      <c r="H2008" s="7"/>
      <c r="I2008" s="7" t="s">
        <v>3729</v>
      </c>
    </row>
    <row r="2009" spans="1:9">
      <c r="A2009" s="7" t="s">
        <v>2278</v>
      </c>
      <c r="B2009" s="7">
        <v>12.783667429999999</v>
      </c>
      <c r="C2009" s="7">
        <v>-1.196202209</v>
      </c>
      <c r="D2009" s="7">
        <v>0.42717082499999998</v>
      </c>
      <c r="E2009" s="7">
        <v>2.8002900479999999</v>
      </c>
      <c r="F2009" s="7">
        <v>5.105671E-3</v>
      </c>
      <c r="G2009" s="7">
        <v>3.7558535999999997E-2</v>
      </c>
      <c r="H2009" s="7"/>
      <c r="I2009" s="7"/>
    </row>
    <row r="2010" spans="1:9">
      <c r="A2010" s="7" t="s">
        <v>2279</v>
      </c>
      <c r="B2010" s="7">
        <v>59.82902198</v>
      </c>
      <c r="C2010" s="7">
        <v>1.11367471</v>
      </c>
      <c r="D2010" s="7">
        <v>0.39793072000000002</v>
      </c>
      <c r="E2010" s="7">
        <v>-2.798664826</v>
      </c>
      <c r="F2010" s="7">
        <v>5.131437E-3</v>
      </c>
      <c r="G2010" s="7">
        <v>3.7715548000000002E-2</v>
      </c>
      <c r="H2010" s="7" t="s">
        <v>3730</v>
      </c>
      <c r="I2010" s="7" t="s">
        <v>3731</v>
      </c>
    </row>
    <row r="2011" spans="1:9">
      <c r="A2011" s="7" t="s">
        <v>2280</v>
      </c>
      <c r="B2011" s="7">
        <v>5.7781558349999997</v>
      </c>
      <c r="C2011" s="7">
        <v>-1.610508936</v>
      </c>
      <c r="D2011" s="7">
        <v>0.576683591</v>
      </c>
      <c r="E2011" s="7">
        <v>2.7927080989999999</v>
      </c>
      <c r="F2011" s="7">
        <v>5.2268840000000002E-3</v>
      </c>
      <c r="G2011" s="7">
        <v>3.8274131000000003E-2</v>
      </c>
      <c r="H2011" s="7"/>
      <c r="I2011" s="7" t="s">
        <v>3732</v>
      </c>
    </row>
    <row r="2012" spans="1:9">
      <c r="A2012" s="7" t="s">
        <v>2281</v>
      </c>
      <c r="B2012" s="7">
        <v>25.357959189999999</v>
      </c>
      <c r="C2012" s="7">
        <v>1.3197278910000001</v>
      </c>
      <c r="D2012" s="7">
        <v>0.47271057399999999</v>
      </c>
      <c r="E2012" s="7">
        <v>-2.7918306930000001</v>
      </c>
      <c r="F2012" s="7">
        <v>5.2410770000000002E-3</v>
      </c>
      <c r="G2012" s="7">
        <v>3.8367084000000003E-2</v>
      </c>
      <c r="H2012" s="7"/>
      <c r="I2012" s="7"/>
    </row>
    <row r="2013" spans="1:9">
      <c r="A2013" s="7" t="s">
        <v>2282</v>
      </c>
      <c r="B2013" s="7">
        <v>4.2561690480000003</v>
      </c>
      <c r="C2013" s="7">
        <v>-1.6779848399999999</v>
      </c>
      <c r="D2013" s="7">
        <v>0.60179350099999995</v>
      </c>
      <c r="E2013" s="7">
        <v>2.7883066830000001</v>
      </c>
      <c r="F2013" s="7">
        <v>5.2984360000000001E-3</v>
      </c>
      <c r="G2013" s="7">
        <v>3.8720504000000003E-2</v>
      </c>
      <c r="H2013" s="7"/>
      <c r="I2013" s="7" t="s">
        <v>3733</v>
      </c>
    </row>
    <row r="2014" spans="1:9">
      <c r="A2014" s="7" t="s">
        <v>2283</v>
      </c>
      <c r="B2014" s="7">
        <v>9.2060110369999997</v>
      </c>
      <c r="C2014" s="7">
        <v>-1.3691410239999999</v>
      </c>
      <c r="D2014" s="7">
        <v>0.49117849600000002</v>
      </c>
      <c r="E2014" s="7">
        <v>2.7874612480000001</v>
      </c>
      <c r="F2014" s="7">
        <v>5.3122810000000003E-3</v>
      </c>
      <c r="G2014" s="7">
        <v>3.8799515E-2</v>
      </c>
      <c r="H2014" s="7" t="s">
        <v>2388</v>
      </c>
      <c r="I2014" s="7" t="s">
        <v>3734</v>
      </c>
    </row>
    <row r="2015" spans="1:9">
      <c r="A2015" s="7" t="s">
        <v>2284</v>
      </c>
      <c r="B2015" s="7">
        <v>19.575425030000002</v>
      </c>
      <c r="C2015" s="7">
        <v>1.4196303690000001</v>
      </c>
      <c r="D2015" s="7">
        <v>0.50940882399999998</v>
      </c>
      <c r="E2015" s="7">
        <v>-2.7868193529999998</v>
      </c>
      <c r="F2015" s="7">
        <v>5.3228140000000004E-3</v>
      </c>
      <c r="G2015" s="7">
        <v>3.8865353999999998E-2</v>
      </c>
      <c r="H2015" s="7"/>
      <c r="I2015" s="7"/>
    </row>
    <row r="2016" spans="1:9">
      <c r="A2016" s="7" t="s">
        <v>2285</v>
      </c>
      <c r="B2016" s="7">
        <v>14.195569949999999</v>
      </c>
      <c r="C2016" s="7">
        <v>-1.1281926200000001</v>
      </c>
      <c r="D2016" s="7">
        <v>0.40490832500000001</v>
      </c>
      <c r="E2016" s="7">
        <v>2.7862914889999999</v>
      </c>
      <c r="F2016" s="7">
        <v>5.3314909999999998E-3</v>
      </c>
      <c r="G2016" s="7">
        <v>3.8895405000000001E-2</v>
      </c>
      <c r="H2016" s="7"/>
      <c r="I2016" s="7" t="s">
        <v>3735</v>
      </c>
    </row>
    <row r="2017" spans="1:9">
      <c r="A2017" s="7" t="s">
        <v>2286</v>
      </c>
      <c r="B2017" s="7">
        <v>35.578200299999999</v>
      </c>
      <c r="C2017" s="7">
        <v>1.0903057060000001</v>
      </c>
      <c r="D2017" s="7">
        <v>0.39209127199999999</v>
      </c>
      <c r="E2017" s="7">
        <v>-2.7807446439999999</v>
      </c>
      <c r="F2017" s="7">
        <v>5.423438E-3</v>
      </c>
      <c r="G2017" s="7">
        <v>3.9476147000000003E-2</v>
      </c>
      <c r="H2017" s="7"/>
      <c r="I2017" s="7" t="s">
        <v>3736</v>
      </c>
    </row>
    <row r="2018" spans="1:9">
      <c r="A2018" s="7" t="s">
        <v>2287</v>
      </c>
      <c r="B2018" s="7">
        <v>19.153617669999999</v>
      </c>
      <c r="C2018" s="7">
        <v>1.3147100940000001</v>
      </c>
      <c r="D2018" s="7">
        <v>0.47296860400000001</v>
      </c>
      <c r="E2018" s="7">
        <v>-2.7796984459999998</v>
      </c>
      <c r="F2018" s="7">
        <v>5.44094E-3</v>
      </c>
      <c r="G2018" s="7">
        <v>3.9551870000000003E-2</v>
      </c>
      <c r="H2018" s="7"/>
      <c r="I2018" s="7"/>
    </row>
    <row r="2019" spans="1:9">
      <c r="A2019" s="7" t="s">
        <v>2288</v>
      </c>
      <c r="B2019" s="7">
        <v>1.9529282100000001</v>
      </c>
      <c r="C2019" s="7">
        <v>-1.728448336</v>
      </c>
      <c r="D2019" s="7">
        <v>0.62215149199999997</v>
      </c>
      <c r="E2019" s="7">
        <v>2.778179202</v>
      </c>
      <c r="F2019" s="7">
        <v>5.4664459999999998E-3</v>
      </c>
      <c r="G2019" s="7">
        <v>3.9721393000000001E-2</v>
      </c>
      <c r="H2019" s="7"/>
      <c r="I2019" s="7"/>
    </row>
    <row r="2020" spans="1:9">
      <c r="A2020" s="7" t="s">
        <v>2289</v>
      </c>
      <c r="B2020" s="7">
        <v>52.616063740000001</v>
      </c>
      <c r="C2020" s="7">
        <v>1.011314566</v>
      </c>
      <c r="D2020" s="7">
        <v>0.36408957600000003</v>
      </c>
      <c r="E2020" s="7">
        <v>-2.7776531699999998</v>
      </c>
      <c r="F2020" s="7">
        <v>5.4753029999999999E-3</v>
      </c>
      <c r="G2020" s="7">
        <v>3.9751877999999997E-2</v>
      </c>
      <c r="H2020" s="7"/>
      <c r="I2020" s="7"/>
    </row>
    <row r="2021" spans="1:9">
      <c r="A2021" s="7" t="s">
        <v>2290</v>
      </c>
      <c r="B2021" s="7">
        <v>38.649757370000003</v>
      </c>
      <c r="C2021" s="7">
        <v>1.050704539</v>
      </c>
      <c r="D2021" s="7">
        <v>0.378512564</v>
      </c>
      <c r="E2021" s="7">
        <v>-2.7758775779999998</v>
      </c>
      <c r="F2021" s="7">
        <v>5.5052929999999996E-3</v>
      </c>
      <c r="G2021" s="7">
        <v>3.9901680000000002E-2</v>
      </c>
      <c r="H2021" s="7" t="s">
        <v>3737</v>
      </c>
      <c r="I2021" s="7" t="s">
        <v>3738</v>
      </c>
    </row>
    <row r="2022" spans="1:9">
      <c r="A2022" s="7" t="s">
        <v>2291</v>
      </c>
      <c r="B2022" s="7">
        <v>7.3588893830000002</v>
      </c>
      <c r="C2022" s="7">
        <v>-1.5879371659999999</v>
      </c>
      <c r="D2022" s="7">
        <v>0.57222301200000003</v>
      </c>
      <c r="E2022" s="7">
        <v>2.7750319960000001</v>
      </c>
      <c r="F2022" s="7">
        <v>5.5196280000000004E-3</v>
      </c>
      <c r="G2022" s="7">
        <v>3.9994243999999998E-2</v>
      </c>
      <c r="H2022" s="7"/>
      <c r="I2022" s="7" t="s">
        <v>875</v>
      </c>
    </row>
    <row r="2023" spans="1:9">
      <c r="A2023" s="7" t="s">
        <v>2292</v>
      </c>
      <c r="B2023" s="7">
        <v>25.49410623</v>
      </c>
      <c r="C2023" s="7">
        <v>-1.39323829</v>
      </c>
      <c r="D2023" s="7">
        <v>0.50316326899999997</v>
      </c>
      <c r="E2023" s="7">
        <v>2.7689586570000002</v>
      </c>
      <c r="F2023" s="7">
        <v>5.6235770000000003E-3</v>
      </c>
      <c r="G2023" s="7">
        <v>4.0575076000000002E-2</v>
      </c>
      <c r="H2023" s="7"/>
      <c r="I2023" s="7" t="s">
        <v>3739</v>
      </c>
    </row>
    <row r="2024" spans="1:9">
      <c r="A2024" s="7" t="s">
        <v>2293</v>
      </c>
      <c r="B2024" s="7">
        <v>4.2850954889999997</v>
      </c>
      <c r="C2024" s="7">
        <v>-1.63058163</v>
      </c>
      <c r="D2024" s="7">
        <v>0.58903956499999999</v>
      </c>
      <c r="E2024" s="7">
        <v>2.7682039170000001</v>
      </c>
      <c r="F2024" s="7">
        <v>5.6366180000000004E-3</v>
      </c>
      <c r="G2024" s="7">
        <v>4.0645116000000002E-2</v>
      </c>
      <c r="H2024" s="7"/>
      <c r="I2024" s="7"/>
    </row>
    <row r="2025" spans="1:9">
      <c r="A2025" s="7" t="s">
        <v>2294</v>
      </c>
      <c r="B2025" s="7">
        <v>17.318865410000001</v>
      </c>
      <c r="C2025" s="7">
        <v>-1.155650136</v>
      </c>
      <c r="D2025" s="7">
        <v>0.41848824299999998</v>
      </c>
      <c r="E2025" s="7">
        <v>2.7614877029999998</v>
      </c>
      <c r="F2025" s="7">
        <v>5.7538679999999997E-3</v>
      </c>
      <c r="G2025" s="7">
        <v>4.1363507000000001E-2</v>
      </c>
      <c r="H2025" s="7"/>
      <c r="I2025" s="7" t="s">
        <v>2426</v>
      </c>
    </row>
    <row r="2026" spans="1:9">
      <c r="A2026" s="7" t="s">
        <v>2296</v>
      </c>
      <c r="B2026" s="7">
        <v>7.288196675</v>
      </c>
      <c r="C2026" s="7">
        <v>-1.482858901</v>
      </c>
      <c r="D2026" s="7">
        <v>0.53704415800000005</v>
      </c>
      <c r="E2026" s="7">
        <v>2.7611489250000001</v>
      </c>
      <c r="F2026" s="7">
        <v>5.7598409999999999E-3</v>
      </c>
      <c r="G2026" s="7">
        <v>4.1387520999999997E-2</v>
      </c>
      <c r="H2026" s="7"/>
      <c r="I2026" s="7"/>
    </row>
    <row r="2027" spans="1:9">
      <c r="A2027" s="7" t="s">
        <v>2295</v>
      </c>
      <c r="B2027" s="7">
        <v>46.994511889999998</v>
      </c>
      <c r="C2027" s="7">
        <v>1.045704218</v>
      </c>
      <c r="D2027" s="7">
        <v>0.37872538</v>
      </c>
      <c r="E2027" s="7">
        <v>-2.761114708</v>
      </c>
      <c r="F2027" s="7">
        <v>5.760444E-3</v>
      </c>
      <c r="G2027" s="7">
        <v>4.1387520999999997E-2</v>
      </c>
      <c r="H2027" s="7"/>
      <c r="I2027" s="7" t="s">
        <v>3740</v>
      </c>
    </row>
    <row r="2028" spans="1:9">
      <c r="A2028" s="7" t="s">
        <v>2297</v>
      </c>
      <c r="B2028" s="7">
        <v>16.841348889999999</v>
      </c>
      <c r="C2028" s="7">
        <v>-1.0520859600000001</v>
      </c>
      <c r="D2028" s="7">
        <v>0.38107200299999999</v>
      </c>
      <c r="E2028" s="7">
        <v>2.7608587130000002</v>
      </c>
      <c r="F2028" s="7">
        <v>5.7649609999999999E-3</v>
      </c>
      <c r="G2028" s="7">
        <v>4.1390623000000001E-2</v>
      </c>
      <c r="H2028" s="7"/>
      <c r="I2028" s="7" t="s">
        <v>3741</v>
      </c>
    </row>
    <row r="2029" spans="1:9">
      <c r="A2029" s="7" t="s">
        <v>2298</v>
      </c>
      <c r="B2029" s="7">
        <v>8.934814523</v>
      </c>
      <c r="C2029" s="7">
        <v>-1.3778075949999999</v>
      </c>
      <c r="D2029" s="7">
        <v>0.49933307599999999</v>
      </c>
      <c r="E2029" s="7">
        <v>2.7592956690000001</v>
      </c>
      <c r="F2029" s="7">
        <v>5.7926100000000001E-3</v>
      </c>
      <c r="G2029" s="7">
        <v>4.1508201000000002E-2</v>
      </c>
      <c r="H2029" s="7"/>
      <c r="I2029" s="7"/>
    </row>
    <row r="2030" spans="1:9">
      <c r="A2030" s="7" t="s">
        <v>2300</v>
      </c>
      <c r="B2030" s="7">
        <v>65.915130540000007</v>
      </c>
      <c r="C2030" s="7">
        <v>1.0523764360000001</v>
      </c>
      <c r="D2030" s="7">
        <v>0.381416796</v>
      </c>
      <c r="E2030" s="7">
        <v>-2.7591245199999999</v>
      </c>
      <c r="F2030" s="7">
        <v>5.7956450000000003E-3</v>
      </c>
      <c r="G2030" s="7">
        <v>4.1508201000000002E-2</v>
      </c>
      <c r="H2030" s="7" t="s">
        <v>2395</v>
      </c>
      <c r="I2030" s="7" t="s">
        <v>3743</v>
      </c>
    </row>
    <row r="2031" spans="1:9">
      <c r="A2031" s="7" t="s">
        <v>2299</v>
      </c>
      <c r="B2031" s="7">
        <v>5.2021515440000003</v>
      </c>
      <c r="C2031" s="7">
        <v>1.639962498</v>
      </c>
      <c r="D2031" s="7">
        <v>0.59438191699999998</v>
      </c>
      <c r="E2031" s="7">
        <v>-2.7591056379999999</v>
      </c>
      <c r="F2031" s="7">
        <v>5.7959800000000001E-3</v>
      </c>
      <c r="G2031" s="7">
        <v>4.1508201000000002E-2</v>
      </c>
      <c r="H2031" s="7"/>
      <c r="I2031" s="7" t="s">
        <v>3742</v>
      </c>
    </row>
    <row r="2032" spans="1:9">
      <c r="A2032" s="7" t="s">
        <v>2301</v>
      </c>
      <c r="B2032" s="7">
        <v>7.304598972</v>
      </c>
      <c r="C2032" s="7">
        <v>-1.510951361</v>
      </c>
      <c r="D2032" s="7">
        <v>0.54769661300000005</v>
      </c>
      <c r="E2032" s="7">
        <v>2.758737821</v>
      </c>
      <c r="F2032" s="7">
        <v>5.8025070000000002E-3</v>
      </c>
      <c r="G2032" s="7">
        <v>4.153809E-2</v>
      </c>
      <c r="H2032" s="7"/>
      <c r="I2032" s="7"/>
    </row>
    <row r="2033" spans="1:9">
      <c r="A2033" s="7" t="s">
        <v>2302</v>
      </c>
      <c r="B2033" s="7">
        <v>11.63013563</v>
      </c>
      <c r="C2033" s="7">
        <v>-1.187804654</v>
      </c>
      <c r="D2033" s="7">
        <v>0.43094753499999999</v>
      </c>
      <c r="E2033" s="7">
        <v>2.7562627869999998</v>
      </c>
      <c r="F2033" s="7">
        <v>5.8466000000000004E-3</v>
      </c>
      <c r="G2033" s="7">
        <v>4.1771927E-2</v>
      </c>
      <c r="H2033" s="7"/>
      <c r="I2033" s="7"/>
    </row>
    <row r="2034" spans="1:9">
      <c r="A2034" s="7" t="s">
        <v>2303</v>
      </c>
      <c r="B2034" s="7">
        <v>7.1191242560000001</v>
      </c>
      <c r="C2034" s="7">
        <v>-1.5057383529999999</v>
      </c>
      <c r="D2034" s="7">
        <v>0.54642067599999999</v>
      </c>
      <c r="E2034" s="7">
        <v>2.7556394179999999</v>
      </c>
      <c r="F2034" s="7">
        <v>5.8577530000000003E-3</v>
      </c>
      <c r="G2034" s="7">
        <v>4.1828249999999997E-2</v>
      </c>
      <c r="H2034" s="7"/>
      <c r="I2034" s="7" t="s">
        <v>3744</v>
      </c>
    </row>
    <row r="2035" spans="1:9">
      <c r="A2035" s="7" t="s">
        <v>2304</v>
      </c>
      <c r="B2035" s="7">
        <v>11.06250496</v>
      </c>
      <c r="C2035" s="7">
        <v>1.4425113490000001</v>
      </c>
      <c r="D2035" s="7">
        <v>0.52362890100000004</v>
      </c>
      <c r="E2035" s="7">
        <v>-2.7548352390000002</v>
      </c>
      <c r="F2035" s="7">
        <v>5.8721700000000003E-3</v>
      </c>
      <c r="G2035" s="7">
        <v>4.1919286E-2</v>
      </c>
      <c r="H2035" s="7"/>
      <c r="I2035" s="7"/>
    </row>
    <row r="2036" spans="1:9">
      <c r="A2036" s="7" t="s">
        <v>2305</v>
      </c>
      <c r="B2036" s="7">
        <v>20.027411799999999</v>
      </c>
      <c r="C2036" s="7">
        <v>-1.11842248</v>
      </c>
      <c r="D2036" s="7">
        <v>0.406272892</v>
      </c>
      <c r="E2036" s="7">
        <v>2.7528848269999999</v>
      </c>
      <c r="F2036" s="7">
        <v>5.9072669999999999E-3</v>
      </c>
      <c r="G2036" s="7">
        <v>4.2099563999999999E-2</v>
      </c>
      <c r="H2036" s="7" t="s">
        <v>3745</v>
      </c>
      <c r="I2036" s="7" t="s">
        <v>3746</v>
      </c>
    </row>
    <row r="2037" spans="1:9">
      <c r="A2037" s="7" t="s">
        <v>2306</v>
      </c>
      <c r="B2037" s="7">
        <v>14.36196054</v>
      </c>
      <c r="C2037" s="7">
        <v>1.161009433</v>
      </c>
      <c r="D2037" s="7">
        <v>0.42182247499999997</v>
      </c>
      <c r="E2037" s="7">
        <v>-2.7523650380000002</v>
      </c>
      <c r="F2037" s="7">
        <v>5.916653E-3</v>
      </c>
      <c r="G2037" s="7">
        <v>4.2154709999999998E-2</v>
      </c>
      <c r="H2037" s="7"/>
      <c r="I2037" s="7" t="s">
        <v>3747</v>
      </c>
    </row>
    <row r="2038" spans="1:9">
      <c r="A2038" s="7" t="s">
        <v>2307</v>
      </c>
      <c r="B2038" s="7">
        <v>18.294223599999999</v>
      </c>
      <c r="C2038" s="7">
        <v>1.2617592129999999</v>
      </c>
      <c r="D2038" s="7">
        <v>0.45882700100000001</v>
      </c>
      <c r="E2038" s="7">
        <v>-2.7499672190000002</v>
      </c>
      <c r="F2038" s="7">
        <v>5.9601230000000003E-3</v>
      </c>
      <c r="G2038" s="7">
        <v>4.2426447999999999E-2</v>
      </c>
      <c r="H2038" s="7"/>
      <c r="I2038" s="7" t="s">
        <v>331</v>
      </c>
    </row>
    <row r="2039" spans="1:9">
      <c r="A2039" s="7" t="s">
        <v>2308</v>
      </c>
      <c r="B2039" s="7">
        <v>7.7825046899999997</v>
      </c>
      <c r="C2039" s="7">
        <v>-1.392093931</v>
      </c>
      <c r="D2039" s="7">
        <v>0.50647161299999999</v>
      </c>
      <c r="E2039" s="7">
        <v>2.7486119580000001</v>
      </c>
      <c r="F2039" s="7">
        <v>5.9848189999999997E-3</v>
      </c>
      <c r="G2039" s="7">
        <v>4.2557420999999998E-2</v>
      </c>
      <c r="H2039" s="7"/>
      <c r="I2039" s="7" t="s">
        <v>3748</v>
      </c>
    </row>
    <row r="2040" spans="1:9">
      <c r="A2040" s="7" t="s">
        <v>2309</v>
      </c>
      <c r="B2040" s="7">
        <v>5.0607518840000001</v>
      </c>
      <c r="C2040" s="7">
        <v>-1.5961450129999999</v>
      </c>
      <c r="D2040" s="7">
        <v>0.58077692800000003</v>
      </c>
      <c r="E2040" s="7">
        <v>2.7482927359999998</v>
      </c>
      <c r="F2040" s="7">
        <v>5.9906500000000001E-3</v>
      </c>
      <c r="G2040" s="7">
        <v>4.2568723000000003E-2</v>
      </c>
      <c r="H2040" s="7"/>
      <c r="I2040" s="7" t="s">
        <v>3749</v>
      </c>
    </row>
    <row r="2041" spans="1:9">
      <c r="A2041" s="7" t="s">
        <v>2310</v>
      </c>
      <c r="B2041" s="7">
        <v>30.742047509999999</v>
      </c>
      <c r="C2041" s="7">
        <v>1.263987245</v>
      </c>
      <c r="D2041" s="7">
        <v>0.46029863700000001</v>
      </c>
      <c r="E2041" s="7">
        <v>-2.7460156169999999</v>
      </c>
      <c r="F2041" s="7">
        <v>6.032389E-3</v>
      </c>
      <c r="G2041" s="7">
        <v>4.2804808E-2</v>
      </c>
      <c r="H2041" s="7"/>
      <c r="I2041" s="7" t="s">
        <v>3089</v>
      </c>
    </row>
    <row r="2042" spans="1:9">
      <c r="A2042" s="7" t="s">
        <v>2311</v>
      </c>
      <c r="B2042" s="7">
        <v>7.9009401209999996</v>
      </c>
      <c r="C2042" s="7">
        <v>-1.578883748</v>
      </c>
      <c r="D2042" s="7">
        <v>0.57509156800000005</v>
      </c>
      <c r="E2042" s="7">
        <v>2.7454475679999999</v>
      </c>
      <c r="F2042" s="7">
        <v>6.0428419999999997E-3</v>
      </c>
      <c r="G2042" s="7">
        <v>4.2850920000000001E-2</v>
      </c>
      <c r="H2042" s="7"/>
      <c r="I2042" s="7" t="s">
        <v>3750</v>
      </c>
    </row>
    <row r="2043" spans="1:9">
      <c r="A2043" s="7" t="s">
        <v>2312</v>
      </c>
      <c r="B2043" s="7">
        <v>12.173319040000001</v>
      </c>
      <c r="C2043" s="7">
        <v>1.6049031140000001</v>
      </c>
      <c r="D2043" s="7">
        <v>0.58579441799999998</v>
      </c>
      <c r="E2043" s="7">
        <v>-2.739703666</v>
      </c>
      <c r="F2043" s="7">
        <v>6.1494599999999998E-3</v>
      </c>
      <c r="G2043" s="7">
        <v>4.3498462000000002E-2</v>
      </c>
      <c r="H2043" s="7"/>
      <c r="I2043" s="7"/>
    </row>
    <row r="2044" spans="1:9">
      <c r="A2044" s="7" t="s">
        <v>2313</v>
      </c>
      <c r="B2044" s="7">
        <v>26.595933930000001</v>
      </c>
      <c r="C2044" s="7">
        <v>-1.245246495</v>
      </c>
      <c r="D2044" s="7">
        <v>0.454625995</v>
      </c>
      <c r="E2044" s="7">
        <v>2.739056959</v>
      </c>
      <c r="F2044" s="7">
        <v>6.1615699999999999E-3</v>
      </c>
      <c r="G2044" s="7">
        <v>4.3560033999999997E-2</v>
      </c>
      <c r="H2044" s="7"/>
      <c r="I2044" s="7"/>
    </row>
    <row r="2045" spans="1:9">
      <c r="A2045" s="7" t="s">
        <v>2314</v>
      </c>
      <c r="B2045" s="7">
        <v>132.95385039999999</v>
      </c>
      <c r="C2045" s="7">
        <v>1.0346691939999999</v>
      </c>
      <c r="D2045" s="7">
        <v>0.37798673300000002</v>
      </c>
      <c r="E2045" s="7">
        <v>-2.7373161669999999</v>
      </c>
      <c r="F2045" s="7">
        <v>6.1942730000000001E-3</v>
      </c>
      <c r="G2045" s="7">
        <v>4.3694643999999998E-2</v>
      </c>
      <c r="H2045" s="7"/>
      <c r="I2045" s="7" t="s">
        <v>3751</v>
      </c>
    </row>
    <row r="2046" spans="1:9">
      <c r="A2046" s="7" t="s">
        <v>2315</v>
      </c>
      <c r="B2046" s="7">
        <v>47.136858740000001</v>
      </c>
      <c r="C2046" s="7">
        <v>-1.084206451</v>
      </c>
      <c r="D2046" s="7">
        <v>0.396320275</v>
      </c>
      <c r="E2046" s="7">
        <v>2.735682529</v>
      </c>
      <c r="F2046" s="7">
        <v>6.2251049999999999E-3</v>
      </c>
      <c r="G2046" s="7">
        <v>4.3887935000000003E-2</v>
      </c>
      <c r="H2046" s="7"/>
      <c r="I2046" s="7" t="s">
        <v>3752</v>
      </c>
    </row>
    <row r="2047" spans="1:9">
      <c r="A2047" s="7" t="s">
        <v>2316</v>
      </c>
      <c r="B2047" s="7">
        <v>53.340136110000003</v>
      </c>
      <c r="C2047" s="7">
        <v>-1.0418442590000001</v>
      </c>
      <c r="D2047" s="7">
        <v>0.381720428</v>
      </c>
      <c r="E2047" s="7">
        <v>2.7293384939999998</v>
      </c>
      <c r="F2047" s="7">
        <v>6.3461530000000002E-3</v>
      </c>
      <c r="G2047" s="7">
        <v>4.4593879000000003E-2</v>
      </c>
      <c r="H2047" s="7"/>
      <c r="I2047" s="7" t="s">
        <v>3753</v>
      </c>
    </row>
    <row r="2048" spans="1:9">
      <c r="A2048" s="7" t="s">
        <v>2317</v>
      </c>
      <c r="B2048" s="7">
        <v>19.08267828</v>
      </c>
      <c r="C2048" s="7">
        <v>-1.1778509779999999</v>
      </c>
      <c r="D2048" s="7">
        <v>0.432153911</v>
      </c>
      <c r="E2048" s="7">
        <v>2.7255358539999999</v>
      </c>
      <c r="F2048" s="7">
        <v>6.4197200000000003E-3</v>
      </c>
      <c r="G2048" s="7">
        <v>4.5061328999999997E-2</v>
      </c>
      <c r="H2048" s="7"/>
      <c r="I2048" s="7" t="s">
        <v>2650</v>
      </c>
    </row>
    <row r="2049" spans="1:9">
      <c r="A2049" s="7" t="s">
        <v>2318</v>
      </c>
      <c r="B2049" s="7">
        <v>2.5974747690000002</v>
      </c>
      <c r="C2049" s="7">
        <v>-1.7077319209999999</v>
      </c>
      <c r="D2049" s="7">
        <v>0.626981397</v>
      </c>
      <c r="E2049" s="7">
        <v>2.723736191</v>
      </c>
      <c r="F2049" s="7">
        <v>6.4548039999999998E-3</v>
      </c>
      <c r="G2049" s="7">
        <v>4.5270330999999997E-2</v>
      </c>
      <c r="H2049" s="7"/>
      <c r="I2049" s="7"/>
    </row>
    <row r="2050" spans="1:9">
      <c r="A2050" s="7" t="s">
        <v>2319</v>
      </c>
      <c r="B2050" s="7">
        <v>15.17679571</v>
      </c>
      <c r="C2050" s="7">
        <v>1.489310599</v>
      </c>
      <c r="D2050" s="7">
        <v>0.54736509799999999</v>
      </c>
      <c r="E2050" s="7">
        <v>-2.7208724200000001</v>
      </c>
      <c r="F2050" s="7">
        <v>6.5109879999999997E-3</v>
      </c>
      <c r="G2050" s="7">
        <v>4.5613169000000002E-2</v>
      </c>
      <c r="H2050" s="7"/>
      <c r="I2050" s="7" t="s">
        <v>3754</v>
      </c>
    </row>
    <row r="2051" spans="1:9">
      <c r="A2051" s="7" t="s">
        <v>2320</v>
      </c>
      <c r="B2051" s="7">
        <v>2.9150089910000001</v>
      </c>
      <c r="C2051" s="7">
        <v>-1.6939546700000001</v>
      </c>
      <c r="D2051" s="7">
        <v>0.62307298499999997</v>
      </c>
      <c r="E2051" s="7">
        <v>2.7187098619999999</v>
      </c>
      <c r="F2051" s="7">
        <v>6.5537069999999998E-3</v>
      </c>
      <c r="G2051" s="7">
        <v>4.5825795000000002E-2</v>
      </c>
      <c r="H2051" s="7"/>
      <c r="I2051" s="7" t="s">
        <v>3755</v>
      </c>
    </row>
    <row r="2052" spans="1:9">
      <c r="A2052" s="7" t="s">
        <v>2321</v>
      </c>
      <c r="B2052" s="7">
        <v>32.972436459999997</v>
      </c>
      <c r="C2052" s="7">
        <v>-1.0892738360000001</v>
      </c>
      <c r="D2052" s="7">
        <v>0.40151754499999998</v>
      </c>
      <c r="E2052" s="7">
        <v>2.712892246</v>
      </c>
      <c r="F2052" s="7">
        <v>6.6698790000000001E-3</v>
      </c>
      <c r="G2052" s="7">
        <v>4.6523679999999998E-2</v>
      </c>
      <c r="H2052" s="7"/>
      <c r="I2052" s="7" t="s">
        <v>2686</v>
      </c>
    </row>
    <row r="2053" spans="1:9">
      <c r="A2053" s="7" t="s">
        <v>2322</v>
      </c>
      <c r="B2053" s="7">
        <v>10.57715962</v>
      </c>
      <c r="C2053" s="7">
        <v>-1.4551162870000001</v>
      </c>
      <c r="D2053" s="7">
        <v>0.53665545400000003</v>
      </c>
      <c r="E2053" s="7">
        <v>2.71145346</v>
      </c>
      <c r="F2053" s="7">
        <v>6.6988940000000004E-3</v>
      </c>
      <c r="G2053" s="7">
        <v>4.6675166999999997E-2</v>
      </c>
      <c r="H2053" s="7"/>
      <c r="I2053" s="7"/>
    </row>
    <row r="2054" spans="1:9">
      <c r="A2054" s="7" t="s">
        <v>2323</v>
      </c>
      <c r="B2054" s="7">
        <v>34.864145690000001</v>
      </c>
      <c r="C2054" s="7">
        <v>1.254197102</v>
      </c>
      <c r="D2054" s="7">
        <v>0.462668939</v>
      </c>
      <c r="E2054" s="7">
        <v>-2.71078734</v>
      </c>
      <c r="F2054" s="7">
        <v>6.712366E-3</v>
      </c>
      <c r="G2054" s="7">
        <v>4.6730854000000002E-2</v>
      </c>
      <c r="H2054" s="7"/>
      <c r="I2054" s="7" t="s">
        <v>2324</v>
      </c>
    </row>
    <row r="2055" spans="1:9">
      <c r="A2055" s="7" t="s">
        <v>2325</v>
      </c>
      <c r="B2055" s="7">
        <v>57.40961532</v>
      </c>
      <c r="C2055" s="7">
        <v>1.5774962729999999</v>
      </c>
      <c r="D2055" s="7">
        <v>0.58211819799999998</v>
      </c>
      <c r="E2055" s="7">
        <v>-2.7099243369999999</v>
      </c>
      <c r="F2055" s="7">
        <v>6.7298560000000002E-3</v>
      </c>
      <c r="G2055" s="7">
        <v>4.6839869999999999E-2</v>
      </c>
      <c r="H2055" s="7"/>
      <c r="I2055" s="7" t="s">
        <v>3756</v>
      </c>
    </row>
    <row r="2056" spans="1:9">
      <c r="A2056" s="7" t="s">
        <v>2326</v>
      </c>
      <c r="B2056" s="7">
        <v>15.56664187</v>
      </c>
      <c r="C2056" s="7">
        <v>1.2661930779999999</v>
      </c>
      <c r="D2056" s="7">
        <v>0.46750884100000001</v>
      </c>
      <c r="E2056" s="7">
        <v>-2.7083831749999998</v>
      </c>
      <c r="F2056" s="7">
        <v>6.7611909999999997E-3</v>
      </c>
      <c r="G2056" s="7">
        <v>4.698128E-2</v>
      </c>
      <c r="H2056" s="7"/>
      <c r="I2056" s="7" t="s">
        <v>2493</v>
      </c>
    </row>
    <row r="2057" spans="1:9">
      <c r="A2057" s="7" t="s">
        <v>2327</v>
      </c>
      <c r="B2057" s="7">
        <v>20.619917579999999</v>
      </c>
      <c r="C2057" s="7">
        <v>-1.131497193</v>
      </c>
      <c r="D2057" s="7">
        <v>0.41813491699999999</v>
      </c>
      <c r="E2057" s="7">
        <v>2.7060576529999998</v>
      </c>
      <c r="F2057" s="7">
        <v>6.8087219999999997E-3</v>
      </c>
      <c r="G2057" s="7">
        <v>4.7247400000000002E-2</v>
      </c>
      <c r="H2057" s="7"/>
      <c r="I2057" s="7"/>
    </row>
    <row r="2058" spans="1:9">
      <c r="A2058" s="7" t="s">
        <v>2328</v>
      </c>
      <c r="B2058" s="7">
        <v>33.632409099999997</v>
      </c>
      <c r="C2058" s="7">
        <v>1.1074583410000001</v>
      </c>
      <c r="D2058" s="7">
        <v>0.40949817399999999</v>
      </c>
      <c r="E2058" s="7">
        <v>-2.704428037</v>
      </c>
      <c r="F2058" s="7">
        <v>6.8422090000000001E-3</v>
      </c>
      <c r="G2058" s="7">
        <v>4.7402630000000001E-2</v>
      </c>
      <c r="H2058" s="7"/>
      <c r="I2058" s="7" t="s">
        <v>3757</v>
      </c>
    </row>
    <row r="2059" spans="1:9">
      <c r="A2059" s="7" t="s">
        <v>2329</v>
      </c>
      <c r="B2059" s="7">
        <v>28.406900180000001</v>
      </c>
      <c r="C2059" s="7">
        <v>-1.0853235800000001</v>
      </c>
      <c r="D2059" s="7">
        <v>0.40146299200000002</v>
      </c>
      <c r="E2059" s="7">
        <v>2.7034212389999999</v>
      </c>
      <c r="F2059" s="7">
        <v>6.8629709999999998E-3</v>
      </c>
      <c r="G2059" s="7">
        <v>4.7533599000000003E-2</v>
      </c>
      <c r="H2059" s="7"/>
      <c r="I2059" s="7"/>
    </row>
    <row r="2060" spans="1:9">
      <c r="A2060" s="7" t="s">
        <v>2330</v>
      </c>
      <c r="B2060" s="7">
        <v>23.296090060000001</v>
      </c>
      <c r="C2060" s="7">
        <v>-1.07648638</v>
      </c>
      <c r="D2060" s="7">
        <v>0.39826705600000001</v>
      </c>
      <c r="E2060" s="7">
        <v>2.7029260000000002</v>
      </c>
      <c r="F2060" s="7">
        <v>6.8732050000000003E-3</v>
      </c>
      <c r="G2060" s="7">
        <v>4.7565848000000001E-2</v>
      </c>
      <c r="H2060" s="7"/>
      <c r="I2060" s="7" t="s">
        <v>3758</v>
      </c>
    </row>
    <row r="2061" spans="1:9">
      <c r="A2061" s="7" t="s">
        <v>2331</v>
      </c>
      <c r="B2061" s="7">
        <v>43.515935349999999</v>
      </c>
      <c r="C2061" s="7">
        <v>1.066893938</v>
      </c>
      <c r="D2061" s="7">
        <v>0.39480174299999998</v>
      </c>
      <c r="E2061" s="7">
        <v>-2.7023536680000002</v>
      </c>
      <c r="F2061" s="7">
        <v>6.8850480000000004E-3</v>
      </c>
      <c r="G2061" s="7">
        <v>4.7634928E-2</v>
      </c>
      <c r="H2061" s="7"/>
      <c r="I2061" s="7" t="s">
        <v>3759</v>
      </c>
    </row>
    <row r="2062" spans="1:9">
      <c r="A2062" s="7" t="s">
        <v>2332</v>
      </c>
      <c r="B2062" s="7">
        <v>38.956596339999997</v>
      </c>
      <c r="C2062" s="7">
        <v>-1.0270153550000001</v>
      </c>
      <c r="D2062" s="7">
        <v>0.38011452299999998</v>
      </c>
      <c r="E2062" s="7">
        <v>2.7018577069999998</v>
      </c>
      <c r="F2062" s="7">
        <v>6.8953260000000002E-3</v>
      </c>
      <c r="G2062" s="7">
        <v>4.7680251E-2</v>
      </c>
      <c r="H2062" s="7"/>
      <c r="I2062" s="7"/>
    </row>
    <row r="2063" spans="1:9">
      <c r="A2063" s="7" t="s">
        <v>2333</v>
      </c>
      <c r="B2063" s="7">
        <v>25.761495320000002</v>
      </c>
      <c r="C2063" s="7">
        <v>-1.688378487</v>
      </c>
      <c r="D2063" s="7">
        <v>0.62557715599999997</v>
      </c>
      <c r="E2063" s="7">
        <v>2.6989132659999999</v>
      </c>
      <c r="F2063" s="7">
        <v>6.9566300000000001E-3</v>
      </c>
      <c r="G2063" s="7">
        <v>4.8013322999999997E-2</v>
      </c>
      <c r="H2063" s="7"/>
      <c r="I2063" s="7"/>
    </row>
    <row r="2064" spans="1:9">
      <c r="A2064" s="7" t="s">
        <v>2335</v>
      </c>
      <c r="B2064" s="7">
        <v>14.71632722</v>
      </c>
      <c r="C2064" s="7">
        <v>-1.2090131630000001</v>
      </c>
      <c r="D2064" s="7">
        <v>0.448578896</v>
      </c>
      <c r="E2064" s="7">
        <v>2.6952074060000002</v>
      </c>
      <c r="F2064" s="7">
        <v>7.0344830000000002E-3</v>
      </c>
      <c r="G2064" s="7">
        <v>4.8444741999999999E-2</v>
      </c>
      <c r="H2064" s="7"/>
      <c r="I2064" s="7" t="s">
        <v>2336</v>
      </c>
    </row>
    <row r="2065" spans="1:9">
      <c r="A2065" s="7" t="s">
        <v>2334</v>
      </c>
      <c r="B2065" s="7">
        <v>2.144808636</v>
      </c>
      <c r="C2065" s="7">
        <v>-1.6680279389999999</v>
      </c>
      <c r="D2065" s="7">
        <v>0.61890512600000003</v>
      </c>
      <c r="E2065" s="7">
        <v>2.6951270379999999</v>
      </c>
      <c r="F2065" s="7">
        <v>7.0361800000000004E-3</v>
      </c>
      <c r="G2065" s="7">
        <v>4.8444741999999999E-2</v>
      </c>
      <c r="H2065" s="7"/>
      <c r="I2065" s="7" t="s">
        <v>3760</v>
      </c>
    </row>
    <row r="2066" spans="1:9">
      <c r="A2066" s="7" t="s">
        <v>2337</v>
      </c>
      <c r="B2066" s="7">
        <v>20.08707708</v>
      </c>
      <c r="C2066" s="7">
        <v>-1.0229473920000001</v>
      </c>
      <c r="D2066" s="7">
        <v>0.37992854999999998</v>
      </c>
      <c r="E2066" s="7">
        <v>2.692473074</v>
      </c>
      <c r="F2066" s="7">
        <v>7.0924259999999998E-3</v>
      </c>
      <c r="G2066" s="7">
        <v>4.8792611999999999E-2</v>
      </c>
      <c r="H2066" s="7"/>
      <c r="I2066" s="7"/>
    </row>
    <row r="2067" spans="1:9">
      <c r="A2067" s="7" t="s">
        <v>2338</v>
      </c>
      <c r="B2067" s="7">
        <v>16.440053219999999</v>
      </c>
      <c r="C2067" s="7">
        <v>1.2269691220000001</v>
      </c>
      <c r="D2067" s="7">
        <v>0.455782574</v>
      </c>
      <c r="E2067" s="7">
        <v>-2.6920053390000001</v>
      </c>
      <c r="F2067" s="7">
        <v>7.1023809999999996E-3</v>
      </c>
      <c r="G2067" s="7">
        <v>4.8837364000000001E-2</v>
      </c>
      <c r="H2067" s="7"/>
      <c r="I2067" s="7"/>
    </row>
    <row r="2068" spans="1:9">
      <c r="A2068" s="7" t="s">
        <v>2339</v>
      </c>
      <c r="B2068" s="7">
        <v>23.927119520000002</v>
      </c>
      <c r="C2068" s="7">
        <v>1.261681571</v>
      </c>
      <c r="D2068" s="7">
        <v>0.46870306</v>
      </c>
      <c r="E2068" s="7">
        <v>-2.6918569090000002</v>
      </c>
      <c r="F2068" s="7">
        <v>7.1055420000000003E-3</v>
      </c>
      <c r="G2068" s="7">
        <v>4.8843444999999999E-2</v>
      </c>
      <c r="H2068" s="7"/>
      <c r="I2068" s="7" t="s">
        <v>3761</v>
      </c>
    </row>
    <row r="2069" spans="1:9">
      <c r="A2069" s="7" t="s">
        <v>2340</v>
      </c>
      <c r="B2069" s="7">
        <v>53.985046699999998</v>
      </c>
      <c r="C2069" s="7">
        <v>-1.1262556189999999</v>
      </c>
      <c r="D2069" s="7">
        <v>0.41859775799999999</v>
      </c>
      <c r="E2069" s="7">
        <v>2.6905438419999999</v>
      </c>
      <c r="F2069" s="7">
        <v>7.133566E-3</v>
      </c>
      <c r="G2069" s="7">
        <v>4.8979676E-2</v>
      </c>
      <c r="H2069" s="7"/>
      <c r="I2069" s="7" t="s">
        <v>2341</v>
      </c>
    </row>
    <row r="2070" spans="1:9">
      <c r="A2070" s="7" t="s">
        <v>2342</v>
      </c>
      <c r="B2070" s="7">
        <v>23.636001610000001</v>
      </c>
      <c r="C2070" s="7">
        <v>-1.0250532809999999</v>
      </c>
      <c r="D2070" s="7">
        <v>0.38129797700000001</v>
      </c>
      <c r="E2070" s="7">
        <v>2.688326043</v>
      </c>
      <c r="F2070" s="7">
        <v>7.1811239999999997E-3</v>
      </c>
      <c r="G2070" s="7">
        <v>4.9270330000000001E-2</v>
      </c>
      <c r="H2070" s="7"/>
      <c r="I2070" s="7" t="s">
        <v>2343</v>
      </c>
    </row>
    <row r="2071" spans="1:9">
      <c r="A2071" s="7" t="s">
        <v>2344</v>
      </c>
      <c r="B2071" s="7">
        <v>12.62431546</v>
      </c>
      <c r="C2071" s="7">
        <v>1.339929428</v>
      </c>
      <c r="D2071" s="7">
        <v>0.49850762300000001</v>
      </c>
      <c r="E2071" s="7">
        <v>-2.6878815199999999</v>
      </c>
      <c r="F2071" s="7">
        <v>7.1906909999999999E-3</v>
      </c>
      <c r="G2071" s="7">
        <v>4.9322738999999997E-2</v>
      </c>
      <c r="H2071" s="7"/>
      <c r="I2071" s="7" t="s">
        <v>3762</v>
      </c>
    </row>
    <row r="2072" spans="1:9">
      <c r="A2072" s="7" t="s">
        <v>2345</v>
      </c>
      <c r="B2072" s="7">
        <v>15.10754197</v>
      </c>
      <c r="C2072" s="7">
        <v>1.362665381</v>
      </c>
      <c r="D2072" s="7">
        <v>0.50698453600000004</v>
      </c>
      <c r="E2072" s="7">
        <v>-2.6877849029999998</v>
      </c>
      <c r="F2072" s="7">
        <v>7.1927709999999997E-3</v>
      </c>
      <c r="G2072" s="7">
        <v>4.9323788E-2</v>
      </c>
      <c r="H2072" s="7"/>
      <c r="I2072" s="7" t="s">
        <v>3763</v>
      </c>
    </row>
    <row r="2073" spans="1:9">
      <c r="A2073" s="7" t="s">
        <v>2346</v>
      </c>
      <c r="B2073" s="7">
        <v>7.2127837890000004</v>
      </c>
      <c r="C2073" s="7">
        <v>-1.471829134</v>
      </c>
      <c r="D2073" s="7">
        <v>0.54792735100000001</v>
      </c>
      <c r="E2073" s="7">
        <v>2.6861756969999999</v>
      </c>
      <c r="F2073" s="7">
        <v>7.2275070000000002E-3</v>
      </c>
      <c r="G2073" s="7">
        <v>4.9495655999999999E-2</v>
      </c>
      <c r="H2073" s="7"/>
      <c r="I2073" s="7" t="s">
        <v>1196</v>
      </c>
    </row>
    <row r="2074" spans="1:9">
      <c r="A2074" s="7" t="s">
        <v>2347</v>
      </c>
      <c r="B2074" s="7">
        <v>12.8121285</v>
      </c>
      <c r="C2074" s="7">
        <v>-1.1836737049999999</v>
      </c>
      <c r="D2074" s="7">
        <v>0.44126749900000001</v>
      </c>
      <c r="E2074" s="7">
        <v>2.682440261</v>
      </c>
      <c r="F2074" s="7">
        <v>7.3087200000000003E-3</v>
      </c>
      <c r="G2074" s="7">
        <v>4.9785307000000001E-2</v>
      </c>
      <c r="H2074" s="7" t="s">
        <v>3764</v>
      </c>
      <c r="I2074" s="7" t="s">
        <v>2348</v>
      </c>
    </row>
  </sheetData>
  <sortState ref="A3:I2074">
    <sortCondition ref="F3:F2074"/>
  </sortState>
  <mergeCells count="1">
    <mergeCell ref="A1:I1"/>
  </mergeCells>
  <phoneticPr fontId="2" type="noConversion"/>
  <conditionalFormatting sqref="A1:A1048576">
    <cfRule type="duplicateValues" dxfId="0" priority="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</dc:creator>
  <cp:lastModifiedBy>Settles, A. Mark</cp:lastModifiedBy>
  <dcterms:created xsi:type="dcterms:W3CDTF">2015-06-05T18:17:20Z</dcterms:created>
  <dcterms:modified xsi:type="dcterms:W3CDTF">2022-08-27T20:04:59Z</dcterms:modified>
</cp:coreProperties>
</file>